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data\papers\CommunicationsBiology\revision\Final submitted\quality check 2022-01-19\"/>
    </mc:Choice>
  </mc:AlternateContent>
  <xr:revisionPtr revIDLastSave="0" documentId="13_ncr:1_{C513C98D-327C-4631-9F4F-D8CF81B5A55D}" xr6:coauthVersionLast="47" xr6:coauthVersionMax="47" xr10:uidLastSave="{00000000-0000-0000-0000-000000000000}"/>
  <bookViews>
    <workbookView xWindow="-108" yWindow="-108" windowWidth="23256" windowHeight="12576" firstSheet="4" activeTab="6" xr2:uid="{CAD89E75-24BD-4834-829C-86DD59C7C14D}"/>
  </bookViews>
  <sheets>
    <sheet name="Fig 5i" sheetId="1" r:id="rId1"/>
    <sheet name="Fig 5j" sheetId="2" r:id="rId2"/>
    <sheet name="Fig 6d" sheetId="3" r:id="rId3"/>
    <sheet name="Fig 6e" sheetId="4" r:id="rId4"/>
    <sheet name="Fig 6h" sheetId="5" r:id="rId5"/>
    <sheet name="Fig 6i" sheetId="6" r:id="rId6"/>
    <sheet name="Fig 6l" sheetId="22" r:id="rId7"/>
    <sheet name="Fig 6m" sheetId="23" r:id="rId8"/>
    <sheet name="Fig 6n" sheetId="7" r:id="rId9"/>
    <sheet name="Fig 6o" sheetId="8" r:id="rId10"/>
    <sheet name="Fig 6p" sheetId="9" r:id="rId11"/>
    <sheet name="Fig 6q" sheetId="10" r:id="rId12"/>
    <sheet name="Fig 7c" sheetId="11" r:id="rId13"/>
    <sheet name="Fig 7d" sheetId="12" r:id="rId14"/>
    <sheet name="Fig 7e" sheetId="13" r:id="rId15"/>
    <sheet name="Fig 7f" sheetId="14" r:id="rId16"/>
    <sheet name="Fig 7g" sheetId="15" r:id="rId17"/>
    <sheet name="Fig 7h" sheetId="16" r:id="rId18"/>
    <sheet name="Fig 7i" sheetId="17" r:id="rId19"/>
    <sheet name="Fig 8b" sheetId="18" r:id="rId20"/>
    <sheet name="Fig 8c" sheetId="19" r:id="rId21"/>
    <sheet name="Fig 8d" sheetId="20" r:id="rId22"/>
    <sheet name="Fig 8e" sheetId="21" r:id="rId23"/>
  </sheets>
  <externalReferences>
    <externalReference r:id="rId24"/>
    <externalReference r:id="rId2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4" i="7" l="1"/>
  <c r="D54" i="7"/>
  <c r="E53" i="7"/>
  <c r="D53" i="7"/>
  <c r="E52" i="7"/>
  <c r="D52" i="7"/>
  <c r="E51" i="7"/>
  <c r="D51" i="7"/>
  <c r="E50" i="7"/>
  <c r="D50" i="7"/>
  <c r="E49" i="7"/>
  <c r="D49" i="7"/>
  <c r="E48" i="7"/>
  <c r="D48" i="7"/>
  <c r="E47" i="7"/>
  <c r="D47" i="7"/>
  <c r="E46" i="7"/>
  <c r="D46" i="7"/>
  <c r="E45" i="7"/>
  <c r="D45" i="7"/>
  <c r="E44" i="7"/>
  <c r="D44" i="7"/>
  <c r="E43" i="7"/>
  <c r="D43" i="7"/>
  <c r="E42" i="7"/>
  <c r="D42" i="7"/>
  <c r="E41" i="7"/>
  <c r="D41" i="7"/>
  <c r="E40" i="7"/>
  <c r="D40" i="7"/>
  <c r="E39" i="7"/>
  <c r="D39" i="7"/>
  <c r="E38" i="7"/>
  <c r="D38" i="7"/>
  <c r="E37" i="7"/>
  <c r="D37" i="7"/>
  <c r="E36" i="7"/>
  <c r="D36" i="7"/>
  <c r="E35" i="7"/>
  <c r="D35" i="7"/>
  <c r="E6" i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64" i="1" s="1"/>
  <c r="E65" i="1" s="1"/>
  <c r="E66" i="1" s="1"/>
  <c r="E67" i="1" s="1"/>
  <c r="E68" i="1" s="1"/>
  <c r="E69" i="1" s="1"/>
  <c r="E70" i="1" s="1"/>
  <c r="E71" i="1" s="1"/>
  <c r="E72" i="1" s="1"/>
  <c r="E73" i="1" s="1"/>
  <c r="E74" i="1" s="1"/>
  <c r="E75" i="1" s="1"/>
  <c r="E76" i="1" s="1"/>
  <c r="E77" i="1" s="1"/>
  <c r="E78" i="1" s="1"/>
  <c r="E79" i="1" s="1"/>
  <c r="E80" i="1" s="1"/>
  <c r="E81" i="1" s="1"/>
  <c r="E82" i="1" s="1"/>
  <c r="E83" i="1" s="1"/>
  <c r="E84" i="1" s="1"/>
  <c r="E85" i="1" s="1"/>
  <c r="E86" i="1" s="1"/>
  <c r="E87" i="1" s="1"/>
  <c r="E88" i="1" s="1"/>
  <c r="E89" i="1" s="1"/>
  <c r="E90" i="1" s="1"/>
  <c r="E91" i="1" s="1"/>
  <c r="E92" i="1" s="1"/>
  <c r="E93" i="1" s="1"/>
  <c r="E94" i="1" s="1"/>
  <c r="E95" i="1" s="1"/>
  <c r="E96" i="1" s="1"/>
  <c r="E97" i="1" s="1"/>
  <c r="E98" i="1" s="1"/>
  <c r="E99" i="1" s="1"/>
  <c r="E100" i="1" s="1"/>
  <c r="E101" i="1" s="1"/>
  <c r="E102" i="1" s="1"/>
  <c r="E103" i="1" s="1"/>
  <c r="E104" i="1" s="1"/>
  <c r="E105" i="1" s="1"/>
  <c r="E106" i="1" s="1"/>
  <c r="E107" i="1" s="1"/>
  <c r="E108" i="1" s="1"/>
  <c r="E109" i="1" s="1"/>
  <c r="E110" i="1" s="1"/>
  <c r="E111" i="1" s="1"/>
  <c r="E112" i="1" s="1"/>
  <c r="E113" i="1" s="1"/>
  <c r="E114" i="1" s="1"/>
  <c r="E115" i="1" s="1"/>
  <c r="E116" i="1" s="1"/>
  <c r="E117" i="1" s="1"/>
  <c r="E118" i="1" s="1"/>
  <c r="E119" i="1" s="1"/>
  <c r="E120" i="1" s="1"/>
  <c r="E121" i="1" s="1"/>
  <c r="E122" i="1" s="1"/>
  <c r="E123" i="1" s="1"/>
  <c r="E124" i="1" s="1"/>
  <c r="E125" i="1" s="1"/>
  <c r="E126" i="1" s="1"/>
  <c r="E127" i="1" s="1"/>
  <c r="E128" i="1" s="1"/>
  <c r="E129" i="1" s="1"/>
  <c r="E130" i="1" s="1"/>
  <c r="E131" i="1" s="1"/>
  <c r="E132" i="1" s="1"/>
  <c r="E133" i="1" s="1"/>
  <c r="E134" i="1" s="1"/>
  <c r="E135" i="1" s="1"/>
  <c r="E136" i="1" s="1"/>
  <c r="E137" i="1" s="1"/>
  <c r="E138" i="1" s="1"/>
  <c r="E139" i="1" s="1"/>
  <c r="E140" i="1" s="1"/>
  <c r="E141" i="1" s="1"/>
  <c r="E142" i="1" s="1"/>
  <c r="E143" i="1" s="1"/>
  <c r="E144" i="1" s="1"/>
  <c r="E145" i="1" s="1"/>
  <c r="E146" i="1" s="1"/>
  <c r="E147" i="1" s="1"/>
  <c r="E148" i="1" s="1"/>
  <c r="E149" i="1" s="1"/>
  <c r="E150" i="1" s="1"/>
  <c r="E151" i="1" s="1"/>
  <c r="E152" i="1" s="1"/>
  <c r="E153" i="1" s="1"/>
  <c r="E154" i="1" s="1"/>
  <c r="E155" i="1" s="1"/>
  <c r="E156" i="1" s="1"/>
  <c r="E157" i="1" s="1"/>
  <c r="E158" i="1" s="1"/>
  <c r="E159" i="1" s="1"/>
  <c r="E160" i="1" s="1"/>
  <c r="E161" i="1" s="1"/>
  <c r="E162" i="1" s="1"/>
  <c r="E163" i="1" s="1"/>
  <c r="E164" i="1" s="1"/>
  <c r="E165" i="1" s="1"/>
  <c r="E166" i="1" s="1"/>
  <c r="E167" i="1" s="1"/>
  <c r="E168" i="1" s="1"/>
  <c r="E169" i="1" s="1"/>
  <c r="E170" i="1" s="1"/>
  <c r="E171" i="1" s="1"/>
  <c r="E172" i="1" s="1"/>
  <c r="E173" i="1" s="1"/>
  <c r="E174" i="1" s="1"/>
  <c r="E175" i="1" s="1"/>
  <c r="E176" i="1" s="1"/>
  <c r="E177" i="1" s="1"/>
  <c r="E178" i="1" s="1"/>
  <c r="E179" i="1" s="1"/>
  <c r="E180" i="1" s="1"/>
  <c r="E181" i="1" s="1"/>
  <c r="E182" i="1" s="1"/>
  <c r="E183" i="1" s="1"/>
  <c r="E184" i="1" s="1"/>
  <c r="E185" i="1" s="1"/>
  <c r="E186" i="1" s="1"/>
  <c r="E187" i="1" s="1"/>
  <c r="E188" i="1" s="1"/>
  <c r="E189" i="1" s="1"/>
  <c r="E190" i="1" s="1"/>
  <c r="E191" i="1" s="1"/>
  <c r="E192" i="1" s="1"/>
  <c r="E193" i="1" s="1"/>
  <c r="E194" i="1" s="1"/>
  <c r="E195" i="1" s="1"/>
  <c r="E196" i="1" s="1"/>
  <c r="E197" i="1" s="1"/>
  <c r="E198" i="1" s="1"/>
  <c r="E199" i="1" s="1"/>
  <c r="E200" i="1" s="1"/>
  <c r="E201" i="1" s="1"/>
  <c r="E202" i="1" s="1"/>
  <c r="E203" i="1" s="1"/>
  <c r="E204" i="1" s="1"/>
  <c r="E205" i="1" s="1"/>
  <c r="E206" i="1" s="1"/>
  <c r="E207" i="1" s="1"/>
  <c r="E208" i="1" s="1"/>
  <c r="E209" i="1" s="1"/>
  <c r="E210" i="1" s="1"/>
  <c r="E211" i="1" s="1"/>
  <c r="E212" i="1" s="1"/>
  <c r="E213" i="1" s="1"/>
  <c r="E214" i="1" s="1"/>
  <c r="E215" i="1" s="1"/>
  <c r="E216" i="1" s="1"/>
  <c r="E217" i="1" s="1"/>
  <c r="E218" i="1" s="1"/>
  <c r="E219" i="1" s="1"/>
  <c r="E220" i="1" s="1"/>
  <c r="E221" i="1" s="1"/>
  <c r="E222" i="1" s="1"/>
  <c r="E223" i="1" s="1"/>
  <c r="E224" i="1" s="1"/>
  <c r="E225" i="1" s="1"/>
  <c r="E226" i="1" s="1"/>
  <c r="E227" i="1" s="1"/>
  <c r="E228" i="1" s="1"/>
  <c r="E229" i="1" s="1"/>
  <c r="E230" i="1" s="1"/>
  <c r="E231" i="1" s="1"/>
  <c r="E232" i="1" s="1"/>
  <c r="E233" i="1" s="1"/>
  <c r="E234" i="1" s="1"/>
  <c r="E235" i="1" s="1"/>
  <c r="E236" i="1" s="1"/>
  <c r="E237" i="1" s="1"/>
  <c r="E238" i="1" s="1"/>
  <c r="E239" i="1" s="1"/>
  <c r="E240" i="1" s="1"/>
  <c r="E241" i="1" s="1"/>
  <c r="E242" i="1" s="1"/>
  <c r="E243" i="1" s="1"/>
  <c r="E244" i="1" s="1"/>
  <c r="E245" i="1" s="1"/>
  <c r="E246" i="1" s="1"/>
  <c r="E247" i="1" s="1"/>
  <c r="E248" i="1" s="1"/>
  <c r="E249" i="1" s="1"/>
  <c r="E250" i="1" s="1"/>
  <c r="E251" i="1" s="1"/>
  <c r="E252" i="1" s="1"/>
  <c r="E253" i="1" s="1"/>
  <c r="E254" i="1" s="1"/>
  <c r="E255" i="1" s="1"/>
  <c r="E256" i="1" s="1"/>
  <c r="E257" i="1" s="1"/>
  <c r="E258" i="1" s="1"/>
  <c r="E259" i="1" s="1"/>
  <c r="E260" i="1" s="1"/>
  <c r="E261" i="1" s="1"/>
  <c r="E262" i="1" s="1"/>
  <c r="E263" i="1" s="1"/>
  <c r="E264" i="1" s="1"/>
  <c r="E265" i="1" s="1"/>
  <c r="E266" i="1" s="1"/>
  <c r="E267" i="1" s="1"/>
  <c r="E268" i="1" s="1"/>
  <c r="E269" i="1" s="1"/>
  <c r="E270" i="1" s="1"/>
  <c r="E271" i="1" s="1"/>
  <c r="E272" i="1" s="1"/>
  <c r="E273" i="1" s="1"/>
  <c r="E274" i="1" s="1"/>
  <c r="E275" i="1" s="1"/>
  <c r="E276" i="1" s="1"/>
  <c r="E277" i="1" s="1"/>
  <c r="E278" i="1" s="1"/>
  <c r="E279" i="1" s="1"/>
  <c r="E280" i="1" s="1"/>
  <c r="E281" i="1" s="1"/>
  <c r="E282" i="1" s="1"/>
  <c r="E283" i="1" s="1"/>
  <c r="E284" i="1" s="1"/>
  <c r="E285" i="1" s="1"/>
  <c r="E286" i="1" s="1"/>
  <c r="E287" i="1" s="1"/>
  <c r="E288" i="1" s="1"/>
  <c r="E289" i="1" s="1"/>
  <c r="E290" i="1" s="1"/>
  <c r="E291" i="1" s="1"/>
  <c r="E292" i="1" s="1"/>
  <c r="E293" i="1" s="1"/>
  <c r="E294" i="1" s="1"/>
  <c r="E295" i="1" s="1"/>
  <c r="E296" i="1" s="1"/>
  <c r="E297" i="1" s="1"/>
  <c r="E298" i="1" s="1"/>
  <c r="E299" i="1" s="1"/>
  <c r="E300" i="1" s="1"/>
  <c r="E301" i="1" s="1"/>
  <c r="E302" i="1" s="1"/>
  <c r="E303" i="1" s="1"/>
  <c r="E304" i="1" s="1"/>
  <c r="E305" i="1" s="1"/>
  <c r="E306" i="1" s="1"/>
  <c r="E307" i="1" s="1"/>
  <c r="E308" i="1" s="1"/>
  <c r="E309" i="1" s="1"/>
  <c r="E310" i="1" s="1"/>
  <c r="E311" i="1" s="1"/>
  <c r="E312" i="1" s="1"/>
  <c r="E313" i="1" s="1"/>
  <c r="E314" i="1" s="1"/>
  <c r="E315" i="1" s="1"/>
  <c r="E316" i="1" s="1"/>
  <c r="E317" i="1" s="1"/>
  <c r="E318" i="1" s="1"/>
  <c r="E319" i="1" s="1"/>
  <c r="E320" i="1" s="1"/>
  <c r="E321" i="1" s="1"/>
  <c r="E322" i="1" s="1"/>
  <c r="E323" i="1" s="1"/>
  <c r="E324" i="1" s="1"/>
  <c r="E325" i="1" s="1"/>
  <c r="E326" i="1" s="1"/>
  <c r="E327" i="1" s="1"/>
  <c r="E328" i="1" s="1"/>
  <c r="E329" i="1" s="1"/>
  <c r="E330" i="1" s="1"/>
  <c r="E331" i="1" s="1"/>
  <c r="E332" i="1" s="1"/>
  <c r="E333" i="1" s="1"/>
  <c r="E334" i="1" s="1"/>
  <c r="E335" i="1" s="1"/>
  <c r="E336" i="1" s="1"/>
  <c r="E337" i="1" s="1"/>
  <c r="E338" i="1" s="1"/>
  <c r="E339" i="1" s="1"/>
  <c r="E340" i="1" s="1"/>
  <c r="E341" i="1" s="1"/>
  <c r="E342" i="1" s="1"/>
  <c r="E343" i="1" s="1"/>
  <c r="E344" i="1" s="1"/>
  <c r="E345" i="1" s="1"/>
  <c r="E346" i="1" s="1"/>
  <c r="E347" i="1" s="1"/>
  <c r="E348" i="1" s="1"/>
  <c r="E349" i="1" s="1"/>
  <c r="E350" i="1" s="1"/>
  <c r="E351" i="1" s="1"/>
  <c r="E352" i="1" s="1"/>
  <c r="E353" i="1" s="1"/>
  <c r="E354" i="1" s="1"/>
  <c r="E355" i="1" s="1"/>
  <c r="E356" i="1" s="1"/>
  <c r="E357" i="1" s="1"/>
  <c r="E358" i="1" s="1"/>
  <c r="E359" i="1" s="1"/>
  <c r="E360" i="1" s="1"/>
  <c r="E361" i="1" s="1"/>
  <c r="E362" i="1" s="1"/>
  <c r="E363" i="1" s="1"/>
  <c r="E364" i="1" s="1"/>
  <c r="E365" i="1" s="1"/>
  <c r="E366" i="1" s="1"/>
  <c r="E367" i="1" s="1"/>
  <c r="E368" i="1" s="1"/>
  <c r="E369" i="1" s="1"/>
  <c r="E370" i="1" s="1"/>
  <c r="E371" i="1" s="1"/>
  <c r="E372" i="1" s="1"/>
  <c r="E373" i="1" s="1"/>
  <c r="E374" i="1" s="1"/>
  <c r="E375" i="1" s="1"/>
  <c r="E376" i="1" s="1"/>
  <c r="E377" i="1" s="1"/>
  <c r="E378" i="1" s="1"/>
  <c r="E379" i="1" s="1"/>
  <c r="E380" i="1" s="1"/>
  <c r="E381" i="1" s="1"/>
  <c r="E382" i="1" s="1"/>
  <c r="E383" i="1" s="1"/>
  <c r="E384" i="1" s="1"/>
  <c r="E385" i="1" s="1"/>
  <c r="E386" i="1" s="1"/>
  <c r="E387" i="1" s="1"/>
  <c r="E388" i="1" s="1"/>
  <c r="E389" i="1" s="1"/>
  <c r="E390" i="1" s="1"/>
  <c r="E391" i="1" s="1"/>
  <c r="E392" i="1" s="1"/>
  <c r="E393" i="1" s="1"/>
  <c r="E394" i="1" s="1"/>
  <c r="E395" i="1" s="1"/>
  <c r="E396" i="1" s="1"/>
  <c r="E397" i="1" s="1"/>
  <c r="E398" i="1" s="1"/>
  <c r="E399" i="1" s="1"/>
  <c r="E400" i="1" s="1"/>
  <c r="E401" i="1" s="1"/>
  <c r="E402" i="1" s="1"/>
  <c r="E403" i="1" s="1"/>
  <c r="E404" i="1" s="1"/>
  <c r="E405" i="1" s="1"/>
  <c r="E406" i="1" s="1"/>
  <c r="E407" i="1" s="1"/>
  <c r="E408" i="1" s="1"/>
  <c r="E409" i="1" s="1"/>
  <c r="E410" i="1" s="1"/>
  <c r="E411" i="1" s="1"/>
  <c r="E412" i="1" s="1"/>
  <c r="E413" i="1" s="1"/>
  <c r="E414" i="1" s="1"/>
  <c r="E415" i="1" s="1"/>
  <c r="E416" i="1" s="1"/>
  <c r="E417" i="1" s="1"/>
  <c r="E418" i="1" s="1"/>
  <c r="E419" i="1" s="1"/>
  <c r="E420" i="1" s="1"/>
  <c r="E421" i="1" s="1"/>
  <c r="E422" i="1" s="1"/>
  <c r="E423" i="1" s="1"/>
  <c r="E424" i="1" s="1"/>
  <c r="E425" i="1" s="1"/>
  <c r="E426" i="1" s="1"/>
  <c r="E427" i="1" s="1"/>
  <c r="E428" i="1" s="1"/>
  <c r="E429" i="1" s="1"/>
  <c r="E430" i="1" s="1"/>
  <c r="E431" i="1" s="1"/>
  <c r="E432" i="1" s="1"/>
  <c r="E433" i="1" s="1"/>
  <c r="E434" i="1" s="1"/>
  <c r="S4" i="1"/>
  <c r="S5" i="1" s="1"/>
  <c r="S6" i="1" s="1"/>
  <c r="S7" i="1" s="1"/>
  <c r="S8" i="1" s="1"/>
  <c r="S9" i="1" s="1"/>
  <c r="S10" i="1" s="1"/>
  <c r="S11" i="1" s="1"/>
  <c r="S12" i="1" s="1"/>
  <c r="S13" i="1" s="1"/>
  <c r="S14" i="1" s="1"/>
  <c r="S15" i="1" s="1"/>
  <c r="S16" i="1" s="1"/>
  <c r="S17" i="1" s="1"/>
  <c r="S18" i="1" s="1"/>
  <c r="S19" i="1" s="1"/>
  <c r="S20" i="1" s="1"/>
  <c r="S21" i="1" s="1"/>
  <c r="S22" i="1" s="1"/>
  <c r="S23" i="1" s="1"/>
  <c r="S24" i="1" s="1"/>
  <c r="S25" i="1" s="1"/>
  <c r="S26" i="1" s="1"/>
  <c r="S27" i="1" s="1"/>
  <c r="S28" i="1" s="1"/>
  <c r="S29" i="1" s="1"/>
  <c r="S30" i="1" s="1"/>
  <c r="S31" i="1" s="1"/>
  <c r="S32" i="1" s="1"/>
  <c r="S33" i="1" s="1"/>
  <c r="S34" i="1" s="1"/>
  <c r="S35" i="1" s="1"/>
  <c r="S36" i="1" s="1"/>
  <c r="S37" i="1" s="1"/>
  <c r="S38" i="1" s="1"/>
  <c r="S39" i="1" s="1"/>
  <c r="S40" i="1" s="1"/>
  <c r="S41" i="1" s="1"/>
  <c r="S42" i="1" s="1"/>
  <c r="S43" i="1" s="1"/>
  <c r="S44" i="1" s="1"/>
  <c r="S45" i="1" s="1"/>
  <c r="S46" i="1" s="1"/>
  <c r="S47" i="1" s="1"/>
  <c r="S48" i="1" s="1"/>
  <c r="S49" i="1" s="1"/>
  <c r="S50" i="1" s="1"/>
  <c r="S51" i="1" s="1"/>
  <c r="S52" i="1" s="1"/>
  <c r="S53" i="1" s="1"/>
  <c r="S54" i="1" s="1"/>
  <c r="S55" i="1" s="1"/>
  <c r="S56" i="1" s="1"/>
  <c r="S57" i="1" s="1"/>
  <c r="S58" i="1" s="1"/>
  <c r="S59" i="1" s="1"/>
  <c r="S60" i="1" s="1"/>
  <c r="S61" i="1" s="1"/>
  <c r="S62" i="1" s="1"/>
  <c r="S63" i="1" s="1"/>
  <c r="S64" i="1" s="1"/>
  <c r="S65" i="1" s="1"/>
  <c r="S66" i="1" s="1"/>
  <c r="S67" i="1" s="1"/>
  <c r="S68" i="1" s="1"/>
  <c r="S69" i="1" s="1"/>
  <c r="S70" i="1" s="1"/>
  <c r="S71" i="1" s="1"/>
  <c r="S72" i="1" s="1"/>
  <c r="S73" i="1" s="1"/>
  <c r="S74" i="1" s="1"/>
  <c r="S75" i="1" s="1"/>
  <c r="S76" i="1" s="1"/>
  <c r="S77" i="1" s="1"/>
  <c r="S78" i="1" s="1"/>
  <c r="S79" i="1" s="1"/>
  <c r="S80" i="1" s="1"/>
  <c r="S81" i="1" s="1"/>
  <c r="S82" i="1" s="1"/>
  <c r="S83" i="1" s="1"/>
  <c r="S84" i="1" s="1"/>
  <c r="S85" i="1" s="1"/>
  <c r="S86" i="1" s="1"/>
  <c r="S87" i="1" s="1"/>
  <c r="S88" i="1" s="1"/>
  <c r="S89" i="1" s="1"/>
  <c r="S90" i="1" s="1"/>
  <c r="S91" i="1" s="1"/>
  <c r="S92" i="1" s="1"/>
  <c r="S93" i="1" s="1"/>
  <c r="S94" i="1" s="1"/>
  <c r="S95" i="1" s="1"/>
  <c r="S96" i="1" s="1"/>
  <c r="S97" i="1" s="1"/>
  <c r="S98" i="1" s="1"/>
  <c r="S99" i="1" s="1"/>
  <c r="S100" i="1" s="1"/>
  <c r="S101" i="1" s="1"/>
  <c r="S102" i="1" s="1"/>
  <c r="S103" i="1" s="1"/>
  <c r="S104" i="1" s="1"/>
  <c r="S105" i="1" s="1"/>
  <c r="S106" i="1" s="1"/>
  <c r="S107" i="1" s="1"/>
  <c r="S108" i="1" s="1"/>
  <c r="S109" i="1" s="1"/>
  <c r="S110" i="1" s="1"/>
  <c r="S111" i="1" s="1"/>
  <c r="S112" i="1" s="1"/>
  <c r="S113" i="1" s="1"/>
  <c r="S114" i="1" s="1"/>
  <c r="S115" i="1" s="1"/>
  <c r="S116" i="1" s="1"/>
  <c r="S117" i="1" s="1"/>
  <c r="S118" i="1" s="1"/>
  <c r="S119" i="1" s="1"/>
  <c r="S120" i="1" s="1"/>
  <c r="S121" i="1" s="1"/>
  <c r="S122" i="1" s="1"/>
  <c r="S123" i="1" s="1"/>
  <c r="S124" i="1" s="1"/>
  <c r="S125" i="1" s="1"/>
  <c r="S126" i="1" s="1"/>
  <c r="S127" i="1" s="1"/>
  <c r="S128" i="1" s="1"/>
  <c r="S129" i="1" s="1"/>
  <c r="S130" i="1" s="1"/>
  <c r="S131" i="1" s="1"/>
  <c r="S132" i="1" s="1"/>
  <c r="S133" i="1" s="1"/>
  <c r="S134" i="1" s="1"/>
  <c r="S135" i="1" s="1"/>
  <c r="S136" i="1" s="1"/>
  <c r="S137" i="1" s="1"/>
  <c r="S138" i="1" s="1"/>
  <c r="S139" i="1" s="1"/>
  <c r="S140" i="1" s="1"/>
  <c r="S141" i="1" s="1"/>
  <c r="S142" i="1" s="1"/>
  <c r="S143" i="1" s="1"/>
  <c r="S144" i="1" s="1"/>
  <c r="S145" i="1" s="1"/>
  <c r="S146" i="1" s="1"/>
  <c r="S147" i="1" s="1"/>
  <c r="S148" i="1" s="1"/>
  <c r="S149" i="1" s="1"/>
  <c r="S150" i="1" s="1"/>
  <c r="S151" i="1" s="1"/>
  <c r="S152" i="1" s="1"/>
  <c r="S153" i="1" s="1"/>
  <c r="S154" i="1" s="1"/>
  <c r="S155" i="1" s="1"/>
  <c r="S156" i="1" s="1"/>
  <c r="S157" i="1" s="1"/>
  <c r="S158" i="1" s="1"/>
  <c r="S159" i="1" s="1"/>
  <c r="S160" i="1" s="1"/>
  <c r="S161" i="1" s="1"/>
  <c r="S162" i="1" s="1"/>
  <c r="S163" i="1" s="1"/>
  <c r="S164" i="1" s="1"/>
  <c r="S165" i="1" s="1"/>
  <c r="S166" i="1" s="1"/>
  <c r="S167" i="1" s="1"/>
  <c r="S168" i="1" s="1"/>
  <c r="S169" i="1" s="1"/>
  <c r="S170" i="1" s="1"/>
  <c r="S171" i="1" s="1"/>
  <c r="S172" i="1" s="1"/>
  <c r="S173" i="1" s="1"/>
  <c r="S174" i="1" s="1"/>
  <c r="S175" i="1" s="1"/>
  <c r="S176" i="1" s="1"/>
  <c r="S177" i="1" s="1"/>
  <c r="S178" i="1" s="1"/>
  <c r="S179" i="1" s="1"/>
  <c r="S180" i="1" s="1"/>
  <c r="S181" i="1" s="1"/>
  <c r="S182" i="1" s="1"/>
  <c r="E4" i="1"/>
  <c r="E5" i="1" s="1"/>
  <c r="S3" i="1"/>
  <c r="C3" i="1"/>
  <c r="C4" i="1" s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60" i="1" s="1"/>
  <c r="C161" i="1" s="1"/>
  <c r="C162" i="1" s="1"/>
  <c r="C163" i="1" s="1"/>
  <c r="C164" i="1" s="1"/>
  <c r="C165" i="1" s="1"/>
  <c r="C166" i="1" s="1"/>
  <c r="C167" i="1" s="1"/>
  <c r="C168" i="1" s="1"/>
  <c r="C169" i="1" s="1"/>
  <c r="C170" i="1" s="1"/>
  <c r="C171" i="1" s="1"/>
  <c r="C172" i="1" s="1"/>
  <c r="C173" i="1" s="1"/>
  <c r="C174" i="1" s="1"/>
  <c r="C175" i="1" s="1"/>
  <c r="C176" i="1" s="1"/>
  <c r="C177" i="1" s="1"/>
  <c r="C178" i="1" s="1"/>
  <c r="C179" i="1" s="1"/>
  <c r="C180" i="1" s="1"/>
  <c r="C181" i="1" s="1"/>
  <c r="C182" i="1" s="1"/>
  <c r="C183" i="1" s="1"/>
  <c r="C184" i="1" s="1"/>
  <c r="C185" i="1" s="1"/>
  <c r="C186" i="1" s="1"/>
  <c r="C187" i="1" s="1"/>
  <c r="C188" i="1" s="1"/>
  <c r="C189" i="1" s="1"/>
  <c r="C190" i="1" s="1"/>
  <c r="C191" i="1" s="1"/>
  <c r="C192" i="1" s="1"/>
  <c r="C193" i="1" s="1"/>
  <c r="C194" i="1" s="1"/>
  <c r="C195" i="1" s="1"/>
  <c r="C196" i="1" s="1"/>
  <c r="C197" i="1" s="1"/>
  <c r="C198" i="1" s="1"/>
  <c r="C199" i="1" s="1"/>
  <c r="C200" i="1" s="1"/>
  <c r="C201" i="1" s="1"/>
  <c r="C202" i="1" s="1"/>
  <c r="C203" i="1" s="1"/>
  <c r="C204" i="1" s="1"/>
  <c r="C205" i="1" s="1"/>
  <c r="C206" i="1" s="1"/>
  <c r="C207" i="1" s="1"/>
  <c r="C208" i="1" s="1"/>
  <c r="C209" i="1" s="1"/>
  <c r="C210" i="1" s="1"/>
  <c r="C211" i="1" s="1"/>
  <c r="C212" i="1" s="1"/>
  <c r="C213" i="1" s="1"/>
  <c r="C214" i="1" s="1"/>
  <c r="C215" i="1" s="1"/>
  <c r="C216" i="1" s="1"/>
  <c r="C217" i="1" s="1"/>
  <c r="C218" i="1" s="1"/>
  <c r="C219" i="1" s="1"/>
  <c r="C220" i="1" s="1"/>
  <c r="C221" i="1" s="1"/>
  <c r="C222" i="1" s="1"/>
  <c r="C223" i="1" s="1"/>
  <c r="C224" i="1" s="1"/>
  <c r="C225" i="1" s="1"/>
  <c r="C226" i="1" s="1"/>
  <c r="C227" i="1" s="1"/>
  <c r="C228" i="1" s="1"/>
  <c r="C229" i="1" s="1"/>
  <c r="C230" i="1" s="1"/>
  <c r="C231" i="1" s="1"/>
  <c r="C232" i="1" s="1"/>
  <c r="C233" i="1" s="1"/>
  <c r="C234" i="1" s="1"/>
  <c r="C235" i="1" s="1"/>
  <c r="C236" i="1" s="1"/>
  <c r="C237" i="1" s="1"/>
  <c r="C238" i="1" s="1"/>
  <c r="C239" i="1" s="1"/>
  <c r="C240" i="1" s="1"/>
  <c r="C241" i="1" s="1"/>
  <c r="C242" i="1" s="1"/>
  <c r="C243" i="1" s="1"/>
  <c r="C244" i="1" s="1"/>
  <c r="C245" i="1" s="1"/>
  <c r="C246" i="1" s="1"/>
  <c r="C247" i="1" s="1"/>
  <c r="C248" i="1" s="1"/>
  <c r="C249" i="1" s="1"/>
  <c r="C250" i="1" s="1"/>
  <c r="C251" i="1" s="1"/>
  <c r="C252" i="1" s="1"/>
  <c r="C253" i="1" s="1"/>
  <c r="C254" i="1" s="1"/>
  <c r="C255" i="1" s="1"/>
  <c r="C256" i="1" s="1"/>
  <c r="C257" i="1" s="1"/>
  <c r="C258" i="1" s="1"/>
  <c r="C259" i="1" s="1"/>
  <c r="C260" i="1" s="1"/>
  <c r="C261" i="1" s="1"/>
  <c r="C262" i="1" s="1"/>
  <c r="C263" i="1" s="1"/>
  <c r="C264" i="1" s="1"/>
  <c r="C265" i="1" s="1"/>
  <c r="C266" i="1" s="1"/>
  <c r="C267" i="1" s="1"/>
  <c r="C268" i="1" s="1"/>
  <c r="C269" i="1" s="1"/>
  <c r="C270" i="1" s="1"/>
  <c r="C271" i="1" s="1"/>
  <c r="C272" i="1" s="1"/>
  <c r="C273" i="1" s="1"/>
  <c r="C274" i="1" s="1"/>
  <c r="C275" i="1" s="1"/>
  <c r="C276" i="1" s="1"/>
  <c r="C277" i="1" s="1"/>
  <c r="C278" i="1" s="1"/>
  <c r="C279" i="1" s="1"/>
  <c r="C280" i="1" s="1"/>
  <c r="C281" i="1" s="1"/>
  <c r="C282" i="1" s="1"/>
  <c r="C283" i="1" s="1"/>
  <c r="C284" i="1" s="1"/>
  <c r="C285" i="1" s="1"/>
  <c r="C286" i="1" s="1"/>
  <c r="C287" i="1" s="1"/>
  <c r="C288" i="1" s="1"/>
  <c r="C289" i="1" s="1"/>
  <c r="C290" i="1" s="1"/>
  <c r="C291" i="1" s="1"/>
  <c r="C292" i="1" s="1"/>
  <c r="C293" i="1" s="1"/>
  <c r="C294" i="1" s="1"/>
  <c r="C295" i="1" s="1"/>
  <c r="C296" i="1" s="1"/>
  <c r="C297" i="1" s="1"/>
  <c r="C298" i="1" s="1"/>
  <c r="C299" i="1" s="1"/>
  <c r="C300" i="1" s="1"/>
  <c r="C301" i="1" s="1"/>
  <c r="C302" i="1" s="1"/>
  <c r="C303" i="1" s="1"/>
  <c r="C304" i="1" s="1"/>
  <c r="C305" i="1" s="1"/>
  <c r="C306" i="1" s="1"/>
  <c r="C307" i="1" s="1"/>
  <c r="C308" i="1" s="1"/>
  <c r="C309" i="1" s="1"/>
  <c r="C310" i="1" s="1"/>
  <c r="C311" i="1" s="1"/>
  <c r="C312" i="1" s="1"/>
  <c r="C313" i="1" s="1"/>
  <c r="C314" i="1" s="1"/>
  <c r="C315" i="1" s="1"/>
  <c r="C316" i="1" s="1"/>
  <c r="C317" i="1" s="1"/>
  <c r="C318" i="1" s="1"/>
  <c r="C319" i="1" s="1"/>
  <c r="C320" i="1" s="1"/>
  <c r="C321" i="1" s="1"/>
  <c r="C322" i="1" s="1"/>
  <c r="C323" i="1" s="1"/>
  <c r="C324" i="1" s="1"/>
  <c r="C325" i="1" s="1"/>
  <c r="C326" i="1" s="1"/>
  <c r="C327" i="1" s="1"/>
  <c r="C328" i="1" s="1"/>
  <c r="C329" i="1" s="1"/>
  <c r="C330" i="1" s="1"/>
  <c r="C331" i="1" s="1"/>
  <c r="C332" i="1" s="1"/>
  <c r="C333" i="1" s="1"/>
  <c r="C334" i="1" s="1"/>
  <c r="C335" i="1" s="1"/>
  <c r="C336" i="1" s="1"/>
  <c r="C337" i="1" s="1"/>
  <c r="C338" i="1" s="1"/>
  <c r="C339" i="1" s="1"/>
  <c r="C340" i="1" s="1"/>
  <c r="C341" i="1" s="1"/>
  <c r="C342" i="1" s="1"/>
  <c r="C343" i="1" s="1"/>
  <c r="C344" i="1" s="1"/>
  <c r="C345" i="1" s="1"/>
  <c r="C346" i="1" s="1"/>
  <c r="C347" i="1" s="1"/>
  <c r="C348" i="1" s="1"/>
  <c r="C349" i="1" s="1"/>
  <c r="C350" i="1" s="1"/>
  <c r="C351" i="1" s="1"/>
  <c r="C352" i="1" s="1"/>
  <c r="C353" i="1" s="1"/>
  <c r="C354" i="1" s="1"/>
  <c r="C355" i="1" s="1"/>
  <c r="C356" i="1" s="1"/>
  <c r="C357" i="1" s="1"/>
  <c r="C358" i="1" s="1"/>
  <c r="C359" i="1" s="1"/>
  <c r="C360" i="1" s="1"/>
  <c r="C361" i="1" s="1"/>
  <c r="C362" i="1" s="1"/>
  <c r="C363" i="1" s="1"/>
  <c r="C364" i="1" s="1"/>
  <c r="C365" i="1" s="1"/>
  <c r="C366" i="1" s="1"/>
  <c r="C367" i="1" s="1"/>
  <c r="C368" i="1" s="1"/>
  <c r="C369" i="1" s="1"/>
  <c r="C370" i="1" s="1"/>
  <c r="C371" i="1" s="1"/>
  <c r="C372" i="1" s="1"/>
  <c r="C373" i="1" s="1"/>
  <c r="C374" i="1" s="1"/>
  <c r="C375" i="1" s="1"/>
  <c r="C376" i="1" s="1"/>
  <c r="C377" i="1" s="1"/>
  <c r="C378" i="1" s="1"/>
  <c r="C379" i="1" s="1"/>
  <c r="C380" i="1" s="1"/>
  <c r="C381" i="1" s="1"/>
  <c r="C382" i="1" s="1"/>
  <c r="C383" i="1" s="1"/>
  <c r="C384" i="1" s="1"/>
  <c r="C385" i="1" s="1"/>
  <c r="C386" i="1" s="1"/>
  <c r="C387" i="1" s="1"/>
  <c r="C388" i="1" s="1"/>
  <c r="C389" i="1" s="1"/>
  <c r="C390" i="1" s="1"/>
  <c r="C391" i="1" s="1"/>
  <c r="C392" i="1" s="1"/>
  <c r="C393" i="1" s="1"/>
  <c r="C394" i="1" s="1"/>
  <c r="C395" i="1" s="1"/>
  <c r="C396" i="1" s="1"/>
  <c r="C397" i="1" s="1"/>
  <c r="C398" i="1" s="1"/>
  <c r="C399" i="1" s="1"/>
  <c r="C400" i="1" s="1"/>
  <c r="C401" i="1" s="1"/>
  <c r="C402" i="1" s="1"/>
  <c r="C403" i="1" s="1"/>
  <c r="C404" i="1" s="1"/>
  <c r="C405" i="1" s="1"/>
  <c r="C406" i="1" s="1"/>
  <c r="C407" i="1" s="1"/>
  <c r="C408" i="1" s="1"/>
  <c r="C409" i="1" s="1"/>
  <c r="C410" i="1" s="1"/>
  <c r="C411" i="1" s="1"/>
  <c r="C412" i="1" s="1"/>
  <c r="C413" i="1" s="1"/>
  <c r="C414" i="1" s="1"/>
  <c r="C415" i="1" s="1"/>
  <c r="C416" i="1" s="1"/>
  <c r="C417" i="1" s="1"/>
  <c r="C418" i="1" s="1"/>
  <c r="C419" i="1" s="1"/>
  <c r="C420" i="1" s="1"/>
  <c r="C421" i="1" s="1"/>
  <c r="C422" i="1" s="1"/>
  <c r="C423" i="1" s="1"/>
  <c r="C424" i="1" s="1"/>
  <c r="C425" i="1" s="1"/>
  <c r="C426" i="1" s="1"/>
  <c r="C427" i="1" s="1"/>
  <c r="C428" i="1" s="1"/>
  <c r="C429" i="1" s="1"/>
  <c r="C430" i="1" s="1"/>
  <c r="C431" i="1" s="1"/>
  <c r="C432" i="1" s="1"/>
  <c r="C433" i="1" s="1"/>
  <c r="C434" i="1" s="1"/>
  <c r="C435" i="1" s="1"/>
  <c r="C436" i="1" s="1"/>
  <c r="C437" i="1" s="1"/>
  <c r="C438" i="1" s="1"/>
  <c r="C439" i="1" s="1"/>
  <c r="C440" i="1" s="1"/>
  <c r="C441" i="1" s="1"/>
  <c r="C442" i="1" s="1"/>
  <c r="C443" i="1" s="1"/>
  <c r="C444" i="1" s="1"/>
  <c r="C445" i="1" s="1"/>
  <c r="C446" i="1" s="1"/>
  <c r="C447" i="1" s="1"/>
  <c r="C448" i="1" s="1"/>
  <c r="C449" i="1" s="1"/>
  <c r="C450" i="1" s="1"/>
  <c r="C451" i="1" s="1"/>
  <c r="C452" i="1" s="1"/>
  <c r="C453" i="1" s="1"/>
  <c r="C454" i="1" s="1"/>
  <c r="C455" i="1" s="1"/>
  <c r="C456" i="1" s="1"/>
  <c r="C457" i="1" s="1"/>
  <c r="C458" i="1" s="1"/>
  <c r="C459" i="1" s="1"/>
  <c r="C460" i="1" s="1"/>
  <c r="C461" i="1" s="1"/>
  <c r="C462" i="1" s="1"/>
  <c r="C463" i="1" s="1"/>
  <c r="C464" i="1" s="1"/>
  <c r="C465" i="1" s="1"/>
  <c r="C466" i="1" s="1"/>
  <c r="C467" i="1" s="1"/>
  <c r="C468" i="1" s="1"/>
  <c r="C469" i="1" s="1"/>
  <c r="C470" i="1" s="1"/>
  <c r="C471" i="1" s="1"/>
  <c r="C472" i="1" s="1"/>
  <c r="C473" i="1" s="1"/>
  <c r="C474" i="1" s="1"/>
  <c r="C475" i="1" s="1"/>
  <c r="C476" i="1" s="1"/>
  <c r="C477" i="1" s="1"/>
  <c r="C478" i="1" s="1"/>
  <c r="C479" i="1" s="1"/>
  <c r="C480" i="1" s="1"/>
  <c r="C481" i="1" s="1"/>
  <c r="C482" i="1" s="1"/>
  <c r="C483" i="1" s="1"/>
  <c r="C484" i="1" s="1"/>
  <c r="C485" i="1" s="1"/>
  <c r="C486" i="1" s="1"/>
  <c r="C487" i="1" s="1"/>
  <c r="C488" i="1" s="1"/>
  <c r="C489" i="1" s="1"/>
  <c r="C490" i="1" s="1"/>
  <c r="C491" i="1" s="1"/>
  <c r="C492" i="1" s="1"/>
  <c r="C493" i="1" s="1"/>
  <c r="C494" i="1" s="1"/>
  <c r="C495" i="1" s="1"/>
  <c r="C496" i="1" s="1"/>
  <c r="C497" i="1" s="1"/>
  <c r="C498" i="1" s="1"/>
  <c r="C499" i="1" s="1"/>
  <c r="C500" i="1" s="1"/>
  <c r="C501" i="1" s="1"/>
  <c r="C502" i="1" s="1"/>
  <c r="C503" i="1" s="1"/>
  <c r="C504" i="1" s="1"/>
  <c r="C505" i="1" s="1"/>
  <c r="C506" i="1" s="1"/>
  <c r="C507" i="1" s="1"/>
  <c r="C508" i="1" s="1"/>
  <c r="C509" i="1" s="1"/>
  <c r="C510" i="1" s="1"/>
  <c r="C511" i="1" s="1"/>
  <c r="C512" i="1" s="1"/>
  <c r="C513" i="1" s="1"/>
  <c r="C514" i="1" s="1"/>
  <c r="C515" i="1" s="1"/>
  <c r="C516" i="1" s="1"/>
  <c r="C517" i="1" s="1"/>
  <c r="C518" i="1" s="1"/>
  <c r="C519" i="1" s="1"/>
  <c r="C520" i="1" s="1"/>
  <c r="C521" i="1" s="1"/>
  <c r="C522" i="1" s="1"/>
  <c r="C523" i="1" s="1"/>
  <c r="C524" i="1" s="1"/>
  <c r="C525" i="1" s="1"/>
  <c r="C526" i="1" s="1"/>
  <c r="C527" i="1" s="1"/>
  <c r="C528" i="1" s="1"/>
  <c r="C529" i="1" s="1"/>
  <c r="C530" i="1" s="1"/>
  <c r="C531" i="1" s="1"/>
  <c r="C532" i="1" s="1"/>
  <c r="C533" i="1" s="1"/>
  <c r="C534" i="1" s="1"/>
  <c r="C535" i="1" s="1"/>
  <c r="C536" i="1" s="1"/>
  <c r="C537" i="1" s="1"/>
  <c r="C538" i="1" s="1"/>
  <c r="C539" i="1" s="1"/>
  <c r="C540" i="1" s="1"/>
  <c r="C541" i="1" s="1"/>
  <c r="C542" i="1" s="1"/>
  <c r="C543" i="1" s="1"/>
  <c r="C544" i="1" s="1"/>
  <c r="C545" i="1" s="1"/>
  <c r="C546" i="1" s="1"/>
  <c r="C547" i="1" s="1"/>
  <c r="C548" i="1" s="1"/>
  <c r="C549" i="1" s="1"/>
  <c r="C550" i="1" s="1"/>
  <c r="C551" i="1" s="1"/>
  <c r="C552" i="1" s="1"/>
  <c r="C553" i="1" s="1"/>
  <c r="C554" i="1" s="1"/>
  <c r="C555" i="1" s="1"/>
  <c r="C556" i="1" s="1"/>
  <c r="C557" i="1" s="1"/>
  <c r="C558" i="1" s="1"/>
  <c r="C559" i="1" s="1"/>
  <c r="C560" i="1" s="1"/>
  <c r="C561" i="1" s="1"/>
  <c r="C562" i="1" s="1"/>
  <c r="C563" i="1" s="1"/>
  <c r="C564" i="1" s="1"/>
  <c r="C565" i="1" s="1"/>
  <c r="C566" i="1" s="1"/>
  <c r="C567" i="1" s="1"/>
  <c r="C568" i="1" s="1"/>
  <c r="C569" i="1" s="1"/>
  <c r="C570" i="1" s="1"/>
  <c r="C571" i="1" s="1"/>
  <c r="C572" i="1" s="1"/>
  <c r="C573" i="1" s="1"/>
  <c r="C574" i="1" s="1"/>
  <c r="C575" i="1" s="1"/>
  <c r="C576" i="1" s="1"/>
  <c r="C577" i="1" s="1"/>
  <c r="U2" i="1"/>
  <c r="U3" i="1" s="1"/>
  <c r="U4" i="1" s="1"/>
  <c r="U5" i="1" s="1"/>
  <c r="U6" i="1" s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U25" i="1" s="1"/>
  <c r="U26" i="1" s="1"/>
  <c r="U27" i="1" s="1"/>
  <c r="U28" i="1" s="1"/>
  <c r="U29" i="1" s="1"/>
  <c r="U30" i="1" s="1"/>
  <c r="U31" i="1" s="1"/>
  <c r="U32" i="1" s="1"/>
  <c r="U33" i="1" s="1"/>
  <c r="U34" i="1" s="1"/>
  <c r="U35" i="1" s="1"/>
  <c r="U36" i="1" s="1"/>
  <c r="U37" i="1" s="1"/>
  <c r="U38" i="1" s="1"/>
  <c r="U39" i="1" s="1"/>
  <c r="U40" i="1" s="1"/>
  <c r="U41" i="1" s="1"/>
  <c r="U42" i="1" s="1"/>
  <c r="U43" i="1" s="1"/>
  <c r="U44" i="1" s="1"/>
  <c r="U45" i="1" s="1"/>
  <c r="U46" i="1" s="1"/>
  <c r="U47" i="1" s="1"/>
  <c r="U48" i="1" s="1"/>
  <c r="U49" i="1" s="1"/>
  <c r="U50" i="1" s="1"/>
  <c r="U51" i="1" s="1"/>
  <c r="U52" i="1" s="1"/>
  <c r="U53" i="1" s="1"/>
  <c r="U54" i="1" s="1"/>
  <c r="U55" i="1" s="1"/>
  <c r="U56" i="1" s="1"/>
  <c r="U57" i="1" s="1"/>
  <c r="U58" i="1" s="1"/>
  <c r="U59" i="1" s="1"/>
  <c r="U60" i="1" s="1"/>
  <c r="U61" i="1" s="1"/>
  <c r="U62" i="1" s="1"/>
  <c r="U63" i="1" s="1"/>
  <c r="U64" i="1" s="1"/>
  <c r="U65" i="1" s="1"/>
  <c r="U66" i="1" s="1"/>
  <c r="U67" i="1" s="1"/>
  <c r="U68" i="1" s="1"/>
  <c r="U69" i="1" s="1"/>
  <c r="U70" i="1" s="1"/>
  <c r="U71" i="1" s="1"/>
  <c r="U72" i="1" s="1"/>
  <c r="U73" i="1" s="1"/>
  <c r="U74" i="1" s="1"/>
  <c r="U75" i="1" s="1"/>
  <c r="U76" i="1" s="1"/>
  <c r="U77" i="1" s="1"/>
  <c r="U78" i="1" s="1"/>
  <c r="U79" i="1" s="1"/>
  <c r="U80" i="1" s="1"/>
  <c r="U81" i="1" s="1"/>
  <c r="U82" i="1" s="1"/>
  <c r="U83" i="1" s="1"/>
  <c r="U84" i="1" s="1"/>
  <c r="U85" i="1" s="1"/>
  <c r="U86" i="1" s="1"/>
  <c r="U87" i="1" s="1"/>
  <c r="U88" i="1" s="1"/>
  <c r="U89" i="1" s="1"/>
  <c r="U90" i="1" s="1"/>
  <c r="U91" i="1" s="1"/>
  <c r="U92" i="1" s="1"/>
  <c r="U93" i="1" s="1"/>
  <c r="U94" i="1" s="1"/>
  <c r="U95" i="1" s="1"/>
  <c r="U96" i="1" s="1"/>
  <c r="U97" i="1" s="1"/>
  <c r="U98" i="1" s="1"/>
  <c r="U99" i="1" s="1"/>
  <c r="U100" i="1" s="1"/>
  <c r="U101" i="1" s="1"/>
  <c r="U102" i="1" s="1"/>
  <c r="U103" i="1" s="1"/>
  <c r="U104" i="1" s="1"/>
  <c r="U105" i="1" s="1"/>
  <c r="U106" i="1" s="1"/>
  <c r="U107" i="1" s="1"/>
  <c r="U108" i="1" s="1"/>
  <c r="U109" i="1" s="1"/>
  <c r="U110" i="1" s="1"/>
  <c r="U111" i="1" s="1"/>
  <c r="U112" i="1" s="1"/>
  <c r="U113" i="1" s="1"/>
  <c r="U114" i="1" s="1"/>
  <c r="U115" i="1" s="1"/>
  <c r="U116" i="1" s="1"/>
  <c r="U117" i="1" s="1"/>
  <c r="U118" i="1" s="1"/>
  <c r="U119" i="1" s="1"/>
  <c r="U120" i="1" s="1"/>
  <c r="U121" i="1" s="1"/>
  <c r="U122" i="1" s="1"/>
  <c r="U123" i="1" s="1"/>
  <c r="U124" i="1" s="1"/>
  <c r="U125" i="1" s="1"/>
  <c r="U126" i="1" s="1"/>
  <c r="U127" i="1" s="1"/>
  <c r="U128" i="1" s="1"/>
  <c r="U129" i="1" s="1"/>
  <c r="U130" i="1" s="1"/>
  <c r="U131" i="1" s="1"/>
  <c r="U132" i="1" s="1"/>
  <c r="U133" i="1" s="1"/>
  <c r="U134" i="1" s="1"/>
  <c r="U135" i="1" s="1"/>
  <c r="U136" i="1" s="1"/>
  <c r="U137" i="1" s="1"/>
  <c r="U138" i="1" s="1"/>
  <c r="U139" i="1" s="1"/>
  <c r="U140" i="1" s="1"/>
  <c r="U141" i="1" s="1"/>
  <c r="U142" i="1" s="1"/>
  <c r="U143" i="1" s="1"/>
  <c r="U144" i="1" s="1"/>
  <c r="U145" i="1" s="1"/>
  <c r="U146" i="1" s="1"/>
  <c r="U147" i="1" s="1"/>
  <c r="U148" i="1" s="1"/>
  <c r="U149" i="1" s="1"/>
  <c r="U150" i="1" s="1"/>
  <c r="U151" i="1" s="1"/>
  <c r="U152" i="1" s="1"/>
  <c r="U153" i="1" s="1"/>
  <c r="U154" i="1" s="1"/>
  <c r="U155" i="1" s="1"/>
  <c r="U156" i="1" s="1"/>
  <c r="U157" i="1" s="1"/>
  <c r="S2" i="1"/>
  <c r="E2" i="1"/>
  <c r="E3" i="1" s="1"/>
  <c r="C2" i="1"/>
</calcChain>
</file>

<file path=xl/sharedStrings.xml><?xml version="1.0" encoding="utf-8"?>
<sst xmlns="http://schemas.openxmlformats.org/spreadsheetml/2006/main" count="679" uniqueCount="143">
  <si>
    <t>Soma</t>
  </si>
  <si>
    <t>WT</t>
  </si>
  <si>
    <t>RC</t>
  </si>
  <si>
    <t>Dendrite</t>
  </si>
  <si>
    <t>Unpaired t test</t>
  </si>
  <si>
    <t>P value</t>
  </si>
  <si>
    <t>&lt; 0.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, df</t>
  </si>
  <si>
    <t>t=4.500 df=1007</t>
  </si>
  <si>
    <t>t=4.320 df=335</t>
  </si>
  <si>
    <t>mouse number</t>
  </si>
  <si>
    <t>slice number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Mann Whitney test</t>
  </si>
  <si>
    <t>Exact or approximate P value?</t>
  </si>
  <si>
    <t>Exact</t>
  </si>
  <si>
    <t>**</t>
  </si>
  <si>
    <t>Sum of ranks in column A,B</t>
  </si>
  <si>
    <t>22.00 , 56.00</t>
  </si>
  <si>
    <t>Mann-Whitney U</t>
  </si>
  <si>
    <t>Mean Frequency</t>
  </si>
  <si>
    <t>SEM</t>
  </si>
  <si>
    <t>slient</t>
  </si>
  <si>
    <t>21.00 , 57.00</t>
  </si>
  <si>
    <t>ns</t>
  </si>
  <si>
    <t>No</t>
  </si>
  <si>
    <t>57.00 , 48.00</t>
  </si>
  <si>
    <t>45.00 , 60.00</t>
  </si>
  <si>
    <t>76.50 , 28.50</t>
  </si>
  <si>
    <t>***</t>
  </si>
  <si>
    <t>28.00 , 77.00</t>
  </si>
  <si>
    <t>Amp</t>
  </si>
  <si>
    <t>t-Test: Two-Sample Assuming Unequal Variances</t>
  </si>
  <si>
    <t>IA amp (pA)</t>
  </si>
  <si>
    <t>Variance</t>
  </si>
  <si>
    <t>Observations</t>
  </si>
  <si>
    <t>Hypothesized Mean Difference</t>
  </si>
  <si>
    <t>df</t>
  </si>
  <si>
    <t>t Stat</t>
  </si>
  <si>
    <t>P(T&lt;=t) one-tail</t>
  </si>
  <si>
    <t>cell number</t>
  </si>
  <si>
    <t>t Critical one-tail</t>
  </si>
  <si>
    <t>P(T&lt;=t) two-tail</t>
  </si>
  <si>
    <t>t Critical two-tail</t>
  </si>
  <si>
    <t>Capacitance</t>
  </si>
  <si>
    <t>Density</t>
  </si>
  <si>
    <t>IA density (pA/pF)</t>
  </si>
  <si>
    <t>Tau</t>
  </si>
  <si>
    <t>79.00 , 41.00</t>
  </si>
  <si>
    <t>Curret Input (uAmp)</t>
  </si>
  <si>
    <t>Volley Amplitude (mV)</t>
  </si>
  <si>
    <t>WT-RyR2</t>
  </si>
  <si>
    <t>RC-RyR2</t>
  </si>
  <si>
    <t>fEPSP slope (mV)</t>
  </si>
  <si>
    <t>Volley amplitude</t>
  </si>
  <si>
    <t>fEPSP slope</t>
  </si>
  <si>
    <t>Subject Name</t>
  </si>
  <si>
    <t>RCWT 97</t>
  </si>
  <si>
    <t>RCWT109</t>
  </si>
  <si>
    <t>RCWT 118</t>
  </si>
  <si>
    <t>RCWT115</t>
  </si>
  <si>
    <t>RCWT 129</t>
  </si>
  <si>
    <t>RCWT 125</t>
  </si>
  <si>
    <t>RCWT 119</t>
  </si>
  <si>
    <t>RCWT 120</t>
  </si>
  <si>
    <t>Average</t>
  </si>
  <si>
    <t>Stdev</t>
  </si>
  <si>
    <t>Latency to Target (Seconds)</t>
  </si>
  <si>
    <t>Day1</t>
  </si>
  <si>
    <t>Day2</t>
  </si>
  <si>
    <t>Day3</t>
  </si>
  <si>
    <t>Day4</t>
  </si>
  <si>
    <t>RCWT 107</t>
  </si>
  <si>
    <t>RCWT 108</t>
  </si>
  <si>
    <t>RCWT116</t>
  </si>
  <si>
    <t>RCWT 114</t>
  </si>
  <si>
    <t>RCWT126</t>
  </si>
  <si>
    <t>RCWT 127</t>
  </si>
  <si>
    <t>RCWT 117</t>
  </si>
  <si>
    <t>RC128</t>
  </si>
  <si>
    <t>Time in Target + SW Quadrant (%)</t>
  </si>
  <si>
    <t>Subject</t>
  </si>
  <si>
    <t>Tstart</t>
  </si>
  <si>
    <t>Time at Novel Obj.(sec)</t>
  </si>
  <si>
    <t>Time at Similar Obj.(sec)</t>
  </si>
  <si>
    <t>Total Exploration Time within 10 min (sec)</t>
  </si>
  <si>
    <t>Ratio (Time at Novel Object/Total Exploration Time)</t>
  </si>
  <si>
    <t>RC117</t>
  </si>
  <si>
    <t>RC97</t>
  </si>
  <si>
    <t>RC115</t>
  </si>
  <si>
    <t>RC125</t>
  </si>
  <si>
    <t>RC120</t>
  </si>
  <si>
    <t>RC119</t>
  </si>
  <si>
    <t>RC109</t>
  </si>
  <si>
    <t>RC129</t>
  </si>
  <si>
    <t>RCWT118</t>
  </si>
  <si>
    <t>RCWT107</t>
  </si>
  <si>
    <t>RCWT108</t>
  </si>
  <si>
    <t>RCWT114</t>
  </si>
  <si>
    <t>98.00 , 38.00</t>
  </si>
  <si>
    <t>RCWT128</t>
  </si>
  <si>
    <t>RCWT127</t>
  </si>
  <si>
    <t>Rest interval (msec)</t>
  </si>
  <si>
    <t>16927014 -PP</t>
  </si>
  <si>
    <t>16o31033 -PP</t>
  </si>
  <si>
    <t>16o31000 -PP</t>
  </si>
  <si>
    <t>16o25014</t>
  </si>
  <si>
    <t>16o19004 -PP</t>
  </si>
  <si>
    <t>16o18012 -PP</t>
  </si>
  <si>
    <t>16831005 -PP</t>
  </si>
  <si>
    <t>16n02001 -PP</t>
  </si>
  <si>
    <t>16d130001</t>
  </si>
  <si>
    <t>average</t>
  </si>
  <si>
    <t>stdev</t>
  </si>
  <si>
    <t>16n01011</t>
  </si>
  <si>
    <t>16o26019</t>
  </si>
  <si>
    <t>16o19010</t>
  </si>
  <si>
    <t>16o13004</t>
  </si>
  <si>
    <t>16o12023</t>
  </si>
  <si>
    <t>16n04025</t>
  </si>
  <si>
    <t>16817011 -PP</t>
  </si>
  <si>
    <t>16817020-pp</t>
  </si>
  <si>
    <t>sem</t>
  </si>
  <si>
    <t>31.00 , 74.00</t>
  </si>
  <si>
    <t>40.00 , 65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0" fillId="0" borderId="2" xfId="0" applyBorder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cumulative probability'!$C$1</c:f>
              <c:strCache>
                <c:ptCount val="1"/>
              </c:strCache>
            </c:strRef>
          </c:tx>
          <c:spPr>
            <a:ln w="12700" cap="rnd">
              <a:solidFill>
                <a:srgbClr val="2206CC"/>
              </a:solidFill>
              <a:round/>
            </a:ln>
            <a:effectLst/>
          </c:spPr>
          <c:marker>
            <c:symbol val="none"/>
          </c:marker>
          <c:xVal>
            <c:numRef>
              <c:f>'[1]cumulative probability'!$B$2:$B$602</c:f>
              <c:numCache>
                <c:formatCode>General</c:formatCode>
                <c:ptCount val="6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.2</c:v>
                </c:pt>
                <c:pt idx="202">
                  <c:v>0.2</c:v>
                </c:pt>
                <c:pt idx="203">
                  <c:v>0.2</c:v>
                </c:pt>
                <c:pt idx="204">
                  <c:v>0.2</c:v>
                </c:pt>
                <c:pt idx="205">
                  <c:v>0.2</c:v>
                </c:pt>
                <c:pt idx="206">
                  <c:v>0.2</c:v>
                </c:pt>
                <c:pt idx="207">
                  <c:v>0.2</c:v>
                </c:pt>
                <c:pt idx="208">
                  <c:v>0.2</c:v>
                </c:pt>
                <c:pt idx="209">
                  <c:v>0.2</c:v>
                </c:pt>
                <c:pt idx="210">
                  <c:v>0.2</c:v>
                </c:pt>
                <c:pt idx="211">
                  <c:v>0.2</c:v>
                </c:pt>
                <c:pt idx="212">
                  <c:v>0.2</c:v>
                </c:pt>
                <c:pt idx="213">
                  <c:v>0.2</c:v>
                </c:pt>
                <c:pt idx="214">
                  <c:v>0.2</c:v>
                </c:pt>
                <c:pt idx="215">
                  <c:v>0.2</c:v>
                </c:pt>
                <c:pt idx="216">
                  <c:v>0.2</c:v>
                </c:pt>
                <c:pt idx="217">
                  <c:v>0.2</c:v>
                </c:pt>
                <c:pt idx="218">
                  <c:v>0.2</c:v>
                </c:pt>
                <c:pt idx="219">
                  <c:v>0.4</c:v>
                </c:pt>
                <c:pt idx="220">
                  <c:v>0.4</c:v>
                </c:pt>
                <c:pt idx="221">
                  <c:v>0.4</c:v>
                </c:pt>
                <c:pt idx="222">
                  <c:v>0.4</c:v>
                </c:pt>
                <c:pt idx="223">
                  <c:v>0.4</c:v>
                </c:pt>
                <c:pt idx="224">
                  <c:v>0.4</c:v>
                </c:pt>
                <c:pt idx="225">
                  <c:v>0.4</c:v>
                </c:pt>
                <c:pt idx="226">
                  <c:v>0.4</c:v>
                </c:pt>
                <c:pt idx="227">
                  <c:v>0.4</c:v>
                </c:pt>
                <c:pt idx="228">
                  <c:v>0.4</c:v>
                </c:pt>
                <c:pt idx="229">
                  <c:v>0.4</c:v>
                </c:pt>
                <c:pt idx="230">
                  <c:v>0.4</c:v>
                </c:pt>
                <c:pt idx="231">
                  <c:v>0.4</c:v>
                </c:pt>
                <c:pt idx="232">
                  <c:v>0.4</c:v>
                </c:pt>
                <c:pt idx="233">
                  <c:v>0.4</c:v>
                </c:pt>
                <c:pt idx="234">
                  <c:v>0.4</c:v>
                </c:pt>
                <c:pt idx="235">
                  <c:v>0.4</c:v>
                </c:pt>
                <c:pt idx="236">
                  <c:v>0.4</c:v>
                </c:pt>
                <c:pt idx="237">
                  <c:v>0.4</c:v>
                </c:pt>
                <c:pt idx="238">
                  <c:v>0.4</c:v>
                </c:pt>
                <c:pt idx="239">
                  <c:v>0.4</c:v>
                </c:pt>
                <c:pt idx="240">
                  <c:v>0.4</c:v>
                </c:pt>
                <c:pt idx="241">
                  <c:v>0.4</c:v>
                </c:pt>
                <c:pt idx="242">
                  <c:v>0.4</c:v>
                </c:pt>
                <c:pt idx="243">
                  <c:v>0.4</c:v>
                </c:pt>
                <c:pt idx="244">
                  <c:v>0.4</c:v>
                </c:pt>
                <c:pt idx="245">
                  <c:v>0.4</c:v>
                </c:pt>
                <c:pt idx="246">
                  <c:v>0.4</c:v>
                </c:pt>
                <c:pt idx="247">
                  <c:v>0.4</c:v>
                </c:pt>
                <c:pt idx="248">
                  <c:v>0.4</c:v>
                </c:pt>
                <c:pt idx="249">
                  <c:v>0.4</c:v>
                </c:pt>
                <c:pt idx="250">
                  <c:v>0.6</c:v>
                </c:pt>
                <c:pt idx="251">
                  <c:v>0.6</c:v>
                </c:pt>
                <c:pt idx="252">
                  <c:v>0.6</c:v>
                </c:pt>
                <c:pt idx="253">
                  <c:v>0.6</c:v>
                </c:pt>
                <c:pt idx="254">
                  <c:v>0.6</c:v>
                </c:pt>
                <c:pt idx="255">
                  <c:v>0.6</c:v>
                </c:pt>
                <c:pt idx="256">
                  <c:v>0.6</c:v>
                </c:pt>
                <c:pt idx="257">
                  <c:v>0.6</c:v>
                </c:pt>
                <c:pt idx="258">
                  <c:v>0.6</c:v>
                </c:pt>
                <c:pt idx="259">
                  <c:v>0.6</c:v>
                </c:pt>
                <c:pt idx="260">
                  <c:v>0.6</c:v>
                </c:pt>
                <c:pt idx="261">
                  <c:v>0.6</c:v>
                </c:pt>
                <c:pt idx="262">
                  <c:v>0.6</c:v>
                </c:pt>
                <c:pt idx="263">
                  <c:v>0.6</c:v>
                </c:pt>
                <c:pt idx="264">
                  <c:v>0.6</c:v>
                </c:pt>
                <c:pt idx="265">
                  <c:v>0.6</c:v>
                </c:pt>
                <c:pt idx="266">
                  <c:v>0.6</c:v>
                </c:pt>
                <c:pt idx="267">
                  <c:v>0.6</c:v>
                </c:pt>
                <c:pt idx="268">
                  <c:v>0.6</c:v>
                </c:pt>
                <c:pt idx="269">
                  <c:v>0.6</c:v>
                </c:pt>
                <c:pt idx="270">
                  <c:v>0.6</c:v>
                </c:pt>
                <c:pt idx="271">
                  <c:v>0.6</c:v>
                </c:pt>
                <c:pt idx="272">
                  <c:v>0.6</c:v>
                </c:pt>
                <c:pt idx="273">
                  <c:v>0.6</c:v>
                </c:pt>
                <c:pt idx="274">
                  <c:v>0.6</c:v>
                </c:pt>
                <c:pt idx="275">
                  <c:v>0.6</c:v>
                </c:pt>
                <c:pt idx="276">
                  <c:v>0.6</c:v>
                </c:pt>
                <c:pt idx="277">
                  <c:v>0.6</c:v>
                </c:pt>
                <c:pt idx="278">
                  <c:v>0.8</c:v>
                </c:pt>
                <c:pt idx="279">
                  <c:v>0.8</c:v>
                </c:pt>
                <c:pt idx="280">
                  <c:v>0.8</c:v>
                </c:pt>
                <c:pt idx="281">
                  <c:v>0.8</c:v>
                </c:pt>
                <c:pt idx="282">
                  <c:v>0.8</c:v>
                </c:pt>
                <c:pt idx="283">
                  <c:v>0.8</c:v>
                </c:pt>
                <c:pt idx="284">
                  <c:v>0.8</c:v>
                </c:pt>
                <c:pt idx="285">
                  <c:v>0.8</c:v>
                </c:pt>
                <c:pt idx="286">
                  <c:v>0.8</c:v>
                </c:pt>
                <c:pt idx="287">
                  <c:v>0.8</c:v>
                </c:pt>
                <c:pt idx="288">
                  <c:v>0.8</c:v>
                </c:pt>
                <c:pt idx="289">
                  <c:v>0.8</c:v>
                </c:pt>
                <c:pt idx="290">
                  <c:v>0.8</c:v>
                </c:pt>
                <c:pt idx="291">
                  <c:v>0.8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  <c:pt idx="296">
                  <c:v>1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1.2</c:v>
                </c:pt>
                <c:pt idx="317">
                  <c:v>1.2</c:v>
                </c:pt>
                <c:pt idx="318">
                  <c:v>1.2</c:v>
                </c:pt>
                <c:pt idx="319">
                  <c:v>1.2</c:v>
                </c:pt>
                <c:pt idx="320">
                  <c:v>1.2</c:v>
                </c:pt>
                <c:pt idx="321">
                  <c:v>1.2</c:v>
                </c:pt>
                <c:pt idx="322">
                  <c:v>1.2</c:v>
                </c:pt>
                <c:pt idx="323">
                  <c:v>1.2</c:v>
                </c:pt>
                <c:pt idx="324">
                  <c:v>1.2</c:v>
                </c:pt>
                <c:pt idx="325">
                  <c:v>1.2</c:v>
                </c:pt>
                <c:pt idx="326">
                  <c:v>1.2</c:v>
                </c:pt>
                <c:pt idx="327">
                  <c:v>1.2</c:v>
                </c:pt>
                <c:pt idx="328">
                  <c:v>1.2</c:v>
                </c:pt>
                <c:pt idx="329">
                  <c:v>1.2</c:v>
                </c:pt>
                <c:pt idx="330">
                  <c:v>1.2</c:v>
                </c:pt>
                <c:pt idx="331">
                  <c:v>1.2</c:v>
                </c:pt>
                <c:pt idx="332">
                  <c:v>1.2</c:v>
                </c:pt>
                <c:pt idx="333">
                  <c:v>1.4</c:v>
                </c:pt>
                <c:pt idx="334">
                  <c:v>1.4</c:v>
                </c:pt>
                <c:pt idx="335">
                  <c:v>1.4</c:v>
                </c:pt>
                <c:pt idx="336">
                  <c:v>1.4</c:v>
                </c:pt>
                <c:pt idx="337">
                  <c:v>1.4</c:v>
                </c:pt>
                <c:pt idx="338">
                  <c:v>1.4</c:v>
                </c:pt>
                <c:pt idx="339">
                  <c:v>1.4</c:v>
                </c:pt>
                <c:pt idx="340">
                  <c:v>1.4</c:v>
                </c:pt>
                <c:pt idx="341">
                  <c:v>1.4</c:v>
                </c:pt>
                <c:pt idx="342">
                  <c:v>1.4</c:v>
                </c:pt>
                <c:pt idx="343">
                  <c:v>1.4</c:v>
                </c:pt>
                <c:pt idx="344">
                  <c:v>1.4</c:v>
                </c:pt>
                <c:pt idx="345">
                  <c:v>1.4</c:v>
                </c:pt>
                <c:pt idx="346">
                  <c:v>1.4</c:v>
                </c:pt>
                <c:pt idx="347">
                  <c:v>1.4</c:v>
                </c:pt>
                <c:pt idx="348">
                  <c:v>1.4</c:v>
                </c:pt>
                <c:pt idx="349">
                  <c:v>1.4</c:v>
                </c:pt>
                <c:pt idx="350">
                  <c:v>1.4</c:v>
                </c:pt>
                <c:pt idx="351">
                  <c:v>1.4</c:v>
                </c:pt>
                <c:pt idx="352">
                  <c:v>1.4</c:v>
                </c:pt>
                <c:pt idx="353">
                  <c:v>1.4</c:v>
                </c:pt>
                <c:pt idx="354">
                  <c:v>1.4</c:v>
                </c:pt>
                <c:pt idx="355">
                  <c:v>1.6</c:v>
                </c:pt>
                <c:pt idx="356">
                  <c:v>1.6</c:v>
                </c:pt>
                <c:pt idx="357">
                  <c:v>1.6</c:v>
                </c:pt>
                <c:pt idx="358">
                  <c:v>1.6</c:v>
                </c:pt>
                <c:pt idx="359">
                  <c:v>1.6</c:v>
                </c:pt>
                <c:pt idx="360">
                  <c:v>1.6</c:v>
                </c:pt>
                <c:pt idx="361">
                  <c:v>1.6</c:v>
                </c:pt>
                <c:pt idx="362">
                  <c:v>1.6</c:v>
                </c:pt>
                <c:pt idx="363">
                  <c:v>1.6</c:v>
                </c:pt>
                <c:pt idx="364">
                  <c:v>1.6</c:v>
                </c:pt>
                <c:pt idx="365">
                  <c:v>1.6</c:v>
                </c:pt>
                <c:pt idx="366">
                  <c:v>1.6</c:v>
                </c:pt>
                <c:pt idx="367">
                  <c:v>1.6</c:v>
                </c:pt>
                <c:pt idx="368">
                  <c:v>1.6</c:v>
                </c:pt>
                <c:pt idx="369">
                  <c:v>1.6</c:v>
                </c:pt>
                <c:pt idx="370">
                  <c:v>1.8</c:v>
                </c:pt>
                <c:pt idx="371">
                  <c:v>1.8</c:v>
                </c:pt>
                <c:pt idx="372">
                  <c:v>1.8</c:v>
                </c:pt>
                <c:pt idx="373">
                  <c:v>1.8</c:v>
                </c:pt>
                <c:pt idx="374">
                  <c:v>1.8</c:v>
                </c:pt>
                <c:pt idx="375">
                  <c:v>1.8</c:v>
                </c:pt>
                <c:pt idx="376">
                  <c:v>1.8</c:v>
                </c:pt>
                <c:pt idx="377">
                  <c:v>1.8</c:v>
                </c:pt>
                <c:pt idx="378">
                  <c:v>1.8</c:v>
                </c:pt>
                <c:pt idx="379">
                  <c:v>1.8</c:v>
                </c:pt>
                <c:pt idx="380">
                  <c:v>1.8</c:v>
                </c:pt>
                <c:pt idx="381">
                  <c:v>1.8</c:v>
                </c:pt>
                <c:pt idx="382">
                  <c:v>1.8</c:v>
                </c:pt>
                <c:pt idx="383">
                  <c:v>1.8</c:v>
                </c:pt>
                <c:pt idx="384">
                  <c:v>2</c:v>
                </c:pt>
                <c:pt idx="385">
                  <c:v>2</c:v>
                </c:pt>
                <c:pt idx="386">
                  <c:v>2</c:v>
                </c:pt>
                <c:pt idx="387">
                  <c:v>2</c:v>
                </c:pt>
                <c:pt idx="388">
                  <c:v>2</c:v>
                </c:pt>
                <c:pt idx="389">
                  <c:v>2</c:v>
                </c:pt>
                <c:pt idx="390">
                  <c:v>2</c:v>
                </c:pt>
                <c:pt idx="391">
                  <c:v>2.2000000000000002</c:v>
                </c:pt>
                <c:pt idx="392">
                  <c:v>2.2000000000000002</c:v>
                </c:pt>
                <c:pt idx="393">
                  <c:v>2.2000000000000002</c:v>
                </c:pt>
                <c:pt idx="394">
                  <c:v>2.4</c:v>
                </c:pt>
                <c:pt idx="395">
                  <c:v>2.4</c:v>
                </c:pt>
                <c:pt idx="396">
                  <c:v>2.4</c:v>
                </c:pt>
                <c:pt idx="397">
                  <c:v>2.6</c:v>
                </c:pt>
                <c:pt idx="398">
                  <c:v>2.6</c:v>
                </c:pt>
                <c:pt idx="399">
                  <c:v>2.6</c:v>
                </c:pt>
                <c:pt idx="400">
                  <c:v>2.6</c:v>
                </c:pt>
                <c:pt idx="401">
                  <c:v>2.6</c:v>
                </c:pt>
                <c:pt idx="402">
                  <c:v>2.8</c:v>
                </c:pt>
                <c:pt idx="403">
                  <c:v>2.8</c:v>
                </c:pt>
                <c:pt idx="404">
                  <c:v>2.8</c:v>
                </c:pt>
                <c:pt idx="405">
                  <c:v>3</c:v>
                </c:pt>
                <c:pt idx="406">
                  <c:v>3</c:v>
                </c:pt>
                <c:pt idx="407">
                  <c:v>3</c:v>
                </c:pt>
                <c:pt idx="408">
                  <c:v>3.2</c:v>
                </c:pt>
                <c:pt idx="409">
                  <c:v>3.2</c:v>
                </c:pt>
                <c:pt idx="410">
                  <c:v>3.2</c:v>
                </c:pt>
                <c:pt idx="411">
                  <c:v>3.2</c:v>
                </c:pt>
                <c:pt idx="412">
                  <c:v>3.2</c:v>
                </c:pt>
                <c:pt idx="413">
                  <c:v>3.2</c:v>
                </c:pt>
                <c:pt idx="414">
                  <c:v>3.4</c:v>
                </c:pt>
                <c:pt idx="415">
                  <c:v>3.4</c:v>
                </c:pt>
                <c:pt idx="416">
                  <c:v>3.4</c:v>
                </c:pt>
                <c:pt idx="417">
                  <c:v>3.6</c:v>
                </c:pt>
                <c:pt idx="418">
                  <c:v>3.6</c:v>
                </c:pt>
                <c:pt idx="419">
                  <c:v>3.6</c:v>
                </c:pt>
                <c:pt idx="420">
                  <c:v>3.6</c:v>
                </c:pt>
                <c:pt idx="421">
                  <c:v>3.8</c:v>
                </c:pt>
                <c:pt idx="422">
                  <c:v>3.8</c:v>
                </c:pt>
                <c:pt idx="423">
                  <c:v>3.8</c:v>
                </c:pt>
                <c:pt idx="424">
                  <c:v>3.8</c:v>
                </c:pt>
                <c:pt idx="425">
                  <c:v>3.8</c:v>
                </c:pt>
                <c:pt idx="426">
                  <c:v>4</c:v>
                </c:pt>
                <c:pt idx="427">
                  <c:v>4</c:v>
                </c:pt>
                <c:pt idx="428">
                  <c:v>4</c:v>
                </c:pt>
                <c:pt idx="429">
                  <c:v>4.2</c:v>
                </c:pt>
                <c:pt idx="430">
                  <c:v>4.2</c:v>
                </c:pt>
                <c:pt idx="431">
                  <c:v>4.2</c:v>
                </c:pt>
                <c:pt idx="432">
                  <c:v>4.2</c:v>
                </c:pt>
                <c:pt idx="433">
                  <c:v>4.2</c:v>
                </c:pt>
                <c:pt idx="434">
                  <c:v>4.2</c:v>
                </c:pt>
                <c:pt idx="435">
                  <c:v>4.2</c:v>
                </c:pt>
                <c:pt idx="436">
                  <c:v>4.2</c:v>
                </c:pt>
                <c:pt idx="437">
                  <c:v>4.4000000000000004</c:v>
                </c:pt>
                <c:pt idx="438">
                  <c:v>4.4000000000000004</c:v>
                </c:pt>
                <c:pt idx="439">
                  <c:v>4.4000000000000004</c:v>
                </c:pt>
                <c:pt idx="440">
                  <c:v>4.5999999999999996</c:v>
                </c:pt>
                <c:pt idx="441">
                  <c:v>4.5999999999999996</c:v>
                </c:pt>
                <c:pt idx="442">
                  <c:v>4.5999999999999996</c:v>
                </c:pt>
                <c:pt idx="443">
                  <c:v>4.8</c:v>
                </c:pt>
                <c:pt idx="444">
                  <c:v>4.8</c:v>
                </c:pt>
                <c:pt idx="445">
                  <c:v>4.8</c:v>
                </c:pt>
                <c:pt idx="446">
                  <c:v>4.8</c:v>
                </c:pt>
                <c:pt idx="447">
                  <c:v>4.8</c:v>
                </c:pt>
                <c:pt idx="448">
                  <c:v>4.8</c:v>
                </c:pt>
                <c:pt idx="449">
                  <c:v>4.8</c:v>
                </c:pt>
                <c:pt idx="450">
                  <c:v>4.8</c:v>
                </c:pt>
                <c:pt idx="451">
                  <c:v>5</c:v>
                </c:pt>
                <c:pt idx="452">
                  <c:v>5</c:v>
                </c:pt>
                <c:pt idx="453">
                  <c:v>5</c:v>
                </c:pt>
                <c:pt idx="454">
                  <c:v>5</c:v>
                </c:pt>
                <c:pt idx="455">
                  <c:v>5</c:v>
                </c:pt>
                <c:pt idx="456">
                  <c:v>5</c:v>
                </c:pt>
                <c:pt idx="457">
                  <c:v>5.2</c:v>
                </c:pt>
                <c:pt idx="458">
                  <c:v>5.2</c:v>
                </c:pt>
                <c:pt idx="459">
                  <c:v>5.2</c:v>
                </c:pt>
                <c:pt idx="460">
                  <c:v>5.2</c:v>
                </c:pt>
                <c:pt idx="461">
                  <c:v>5.4</c:v>
                </c:pt>
                <c:pt idx="462">
                  <c:v>5.4</c:v>
                </c:pt>
                <c:pt idx="463">
                  <c:v>5.4</c:v>
                </c:pt>
                <c:pt idx="464">
                  <c:v>5.4</c:v>
                </c:pt>
                <c:pt idx="465">
                  <c:v>5.4</c:v>
                </c:pt>
                <c:pt idx="466">
                  <c:v>5.4</c:v>
                </c:pt>
                <c:pt idx="467">
                  <c:v>5.4</c:v>
                </c:pt>
                <c:pt idx="468">
                  <c:v>5.6</c:v>
                </c:pt>
                <c:pt idx="469">
                  <c:v>5.6</c:v>
                </c:pt>
                <c:pt idx="470">
                  <c:v>5.6</c:v>
                </c:pt>
                <c:pt idx="471">
                  <c:v>5.6</c:v>
                </c:pt>
                <c:pt idx="472">
                  <c:v>5.6</c:v>
                </c:pt>
                <c:pt idx="473">
                  <c:v>5.8</c:v>
                </c:pt>
                <c:pt idx="474">
                  <c:v>5.8</c:v>
                </c:pt>
                <c:pt idx="475">
                  <c:v>5.8</c:v>
                </c:pt>
                <c:pt idx="476">
                  <c:v>5.8</c:v>
                </c:pt>
                <c:pt idx="477">
                  <c:v>5.8</c:v>
                </c:pt>
                <c:pt idx="478">
                  <c:v>5.8</c:v>
                </c:pt>
                <c:pt idx="479">
                  <c:v>6</c:v>
                </c:pt>
                <c:pt idx="480">
                  <c:v>6</c:v>
                </c:pt>
                <c:pt idx="481">
                  <c:v>6.2</c:v>
                </c:pt>
                <c:pt idx="482">
                  <c:v>6.2</c:v>
                </c:pt>
                <c:pt idx="483">
                  <c:v>6.4</c:v>
                </c:pt>
                <c:pt idx="484">
                  <c:v>6.4</c:v>
                </c:pt>
                <c:pt idx="485">
                  <c:v>6.4</c:v>
                </c:pt>
                <c:pt idx="486">
                  <c:v>6.6</c:v>
                </c:pt>
                <c:pt idx="487">
                  <c:v>6.6</c:v>
                </c:pt>
                <c:pt idx="488">
                  <c:v>6.6</c:v>
                </c:pt>
                <c:pt idx="489">
                  <c:v>6.8</c:v>
                </c:pt>
                <c:pt idx="490">
                  <c:v>6.8</c:v>
                </c:pt>
                <c:pt idx="491">
                  <c:v>6.8</c:v>
                </c:pt>
                <c:pt idx="492">
                  <c:v>6.8</c:v>
                </c:pt>
                <c:pt idx="493">
                  <c:v>7.2</c:v>
                </c:pt>
                <c:pt idx="494">
                  <c:v>7.2</c:v>
                </c:pt>
                <c:pt idx="495">
                  <c:v>7.2</c:v>
                </c:pt>
                <c:pt idx="496">
                  <c:v>7.4</c:v>
                </c:pt>
                <c:pt idx="497">
                  <c:v>7.4</c:v>
                </c:pt>
                <c:pt idx="498">
                  <c:v>7.4</c:v>
                </c:pt>
                <c:pt idx="499">
                  <c:v>7.4</c:v>
                </c:pt>
                <c:pt idx="500">
                  <c:v>7.6</c:v>
                </c:pt>
                <c:pt idx="501">
                  <c:v>7.6</c:v>
                </c:pt>
                <c:pt idx="502">
                  <c:v>7.6</c:v>
                </c:pt>
                <c:pt idx="503">
                  <c:v>7.6</c:v>
                </c:pt>
                <c:pt idx="504">
                  <c:v>7.6</c:v>
                </c:pt>
                <c:pt idx="505">
                  <c:v>7.8</c:v>
                </c:pt>
                <c:pt idx="506">
                  <c:v>7.8</c:v>
                </c:pt>
                <c:pt idx="507">
                  <c:v>8</c:v>
                </c:pt>
                <c:pt idx="508">
                  <c:v>8</c:v>
                </c:pt>
                <c:pt idx="509">
                  <c:v>8</c:v>
                </c:pt>
                <c:pt idx="510">
                  <c:v>8</c:v>
                </c:pt>
                <c:pt idx="511">
                  <c:v>8.1999999999999993</c:v>
                </c:pt>
                <c:pt idx="512">
                  <c:v>8.1999999999999993</c:v>
                </c:pt>
                <c:pt idx="513">
                  <c:v>8.1999999999999993</c:v>
                </c:pt>
                <c:pt idx="514">
                  <c:v>8.4</c:v>
                </c:pt>
                <c:pt idx="515">
                  <c:v>8.4</c:v>
                </c:pt>
                <c:pt idx="516">
                  <c:v>8.4</c:v>
                </c:pt>
                <c:pt idx="517">
                  <c:v>8.6</c:v>
                </c:pt>
                <c:pt idx="518">
                  <c:v>8.8000000000000007</c:v>
                </c:pt>
                <c:pt idx="519">
                  <c:v>9</c:v>
                </c:pt>
                <c:pt idx="520">
                  <c:v>9.1999999999999993</c:v>
                </c:pt>
                <c:pt idx="521">
                  <c:v>9.1999999999999993</c:v>
                </c:pt>
                <c:pt idx="522">
                  <c:v>9.4</c:v>
                </c:pt>
                <c:pt idx="523">
                  <c:v>9.4</c:v>
                </c:pt>
                <c:pt idx="524">
                  <c:v>9.4</c:v>
                </c:pt>
                <c:pt idx="525">
                  <c:v>9.6</c:v>
                </c:pt>
                <c:pt idx="526">
                  <c:v>9.8000000000000007</c:v>
                </c:pt>
                <c:pt idx="527">
                  <c:v>10</c:v>
                </c:pt>
                <c:pt idx="528">
                  <c:v>10.199999999999999</c:v>
                </c:pt>
                <c:pt idx="529">
                  <c:v>10.4</c:v>
                </c:pt>
                <c:pt idx="530">
                  <c:v>10.4</c:v>
                </c:pt>
                <c:pt idx="531">
                  <c:v>10.8</c:v>
                </c:pt>
                <c:pt idx="532">
                  <c:v>11</c:v>
                </c:pt>
                <c:pt idx="533">
                  <c:v>11</c:v>
                </c:pt>
                <c:pt idx="534">
                  <c:v>11</c:v>
                </c:pt>
                <c:pt idx="535">
                  <c:v>11.2</c:v>
                </c:pt>
                <c:pt idx="536">
                  <c:v>11.6</c:v>
                </c:pt>
                <c:pt idx="537">
                  <c:v>12</c:v>
                </c:pt>
                <c:pt idx="538">
                  <c:v>12</c:v>
                </c:pt>
                <c:pt idx="539">
                  <c:v>12.2</c:v>
                </c:pt>
                <c:pt idx="540">
                  <c:v>12.4</c:v>
                </c:pt>
                <c:pt idx="541">
                  <c:v>12.8</c:v>
                </c:pt>
                <c:pt idx="542">
                  <c:v>13</c:v>
                </c:pt>
                <c:pt idx="543">
                  <c:v>13.2</c:v>
                </c:pt>
                <c:pt idx="544">
                  <c:v>13.4</c:v>
                </c:pt>
                <c:pt idx="545">
                  <c:v>13.4</c:v>
                </c:pt>
                <c:pt idx="546">
                  <c:v>13.6</c:v>
                </c:pt>
                <c:pt idx="547">
                  <c:v>13.8</c:v>
                </c:pt>
                <c:pt idx="548">
                  <c:v>14.4</c:v>
                </c:pt>
                <c:pt idx="549">
                  <c:v>14.6</c:v>
                </c:pt>
                <c:pt idx="550">
                  <c:v>15.4</c:v>
                </c:pt>
                <c:pt idx="551">
                  <c:v>15.4</c:v>
                </c:pt>
                <c:pt idx="552">
                  <c:v>15.4</c:v>
                </c:pt>
                <c:pt idx="553">
                  <c:v>15.4</c:v>
                </c:pt>
                <c:pt idx="554">
                  <c:v>15.6</c:v>
                </c:pt>
                <c:pt idx="555">
                  <c:v>16.399999999999999</c:v>
                </c:pt>
                <c:pt idx="556">
                  <c:v>17</c:v>
                </c:pt>
                <c:pt idx="557">
                  <c:v>17.2</c:v>
                </c:pt>
                <c:pt idx="558">
                  <c:v>17.399999999999999</c:v>
                </c:pt>
                <c:pt idx="559">
                  <c:v>17.399999999999999</c:v>
                </c:pt>
                <c:pt idx="560">
                  <c:v>17.600000000000001</c:v>
                </c:pt>
                <c:pt idx="561">
                  <c:v>17.600000000000001</c:v>
                </c:pt>
                <c:pt idx="562">
                  <c:v>18.399999999999999</c:v>
                </c:pt>
                <c:pt idx="563">
                  <c:v>18.8</c:v>
                </c:pt>
                <c:pt idx="564">
                  <c:v>20</c:v>
                </c:pt>
                <c:pt idx="565">
                  <c:v>21.4</c:v>
                </c:pt>
                <c:pt idx="566">
                  <c:v>21.6</c:v>
                </c:pt>
                <c:pt idx="567">
                  <c:v>22.4</c:v>
                </c:pt>
                <c:pt idx="568">
                  <c:v>22.8</c:v>
                </c:pt>
                <c:pt idx="569">
                  <c:v>23.2</c:v>
                </c:pt>
                <c:pt idx="570">
                  <c:v>23.8</c:v>
                </c:pt>
                <c:pt idx="571">
                  <c:v>24.2</c:v>
                </c:pt>
                <c:pt idx="572">
                  <c:v>25.2</c:v>
                </c:pt>
                <c:pt idx="573">
                  <c:v>31</c:v>
                </c:pt>
                <c:pt idx="574">
                  <c:v>31.2</c:v>
                </c:pt>
                <c:pt idx="575">
                  <c:v>34.799999999999997</c:v>
                </c:pt>
              </c:numCache>
            </c:numRef>
          </c:xVal>
          <c:yVal>
            <c:numRef>
              <c:f>'[1]cumulative probability'!$C$2:$C$602</c:f>
              <c:numCache>
                <c:formatCode>General</c:formatCode>
                <c:ptCount val="601"/>
                <c:pt idx="0">
                  <c:v>1.736111111111111E-3</c:v>
                </c:pt>
                <c:pt idx="1">
                  <c:v>3.472222222222222E-3</c:v>
                </c:pt>
                <c:pt idx="2">
                  <c:v>5.208333333333333E-3</c:v>
                </c:pt>
                <c:pt idx="3">
                  <c:v>6.9444444444444441E-3</c:v>
                </c:pt>
                <c:pt idx="4">
                  <c:v>8.6805555555555559E-3</c:v>
                </c:pt>
                <c:pt idx="5">
                  <c:v>1.0416666666666668E-2</c:v>
                </c:pt>
                <c:pt idx="6">
                  <c:v>1.215277777777778E-2</c:v>
                </c:pt>
                <c:pt idx="7">
                  <c:v>1.3888888888888892E-2</c:v>
                </c:pt>
                <c:pt idx="8">
                  <c:v>1.5625000000000003E-2</c:v>
                </c:pt>
                <c:pt idx="9">
                  <c:v>1.7361111111111115E-2</c:v>
                </c:pt>
                <c:pt idx="10">
                  <c:v>1.9097222222222227E-2</c:v>
                </c:pt>
                <c:pt idx="11">
                  <c:v>2.0833333333333339E-2</c:v>
                </c:pt>
                <c:pt idx="12">
                  <c:v>2.2569444444444451E-2</c:v>
                </c:pt>
                <c:pt idx="13">
                  <c:v>2.4305555555555563E-2</c:v>
                </c:pt>
                <c:pt idx="14">
                  <c:v>2.6041666666666675E-2</c:v>
                </c:pt>
                <c:pt idx="15">
                  <c:v>2.7777777777777787E-2</c:v>
                </c:pt>
                <c:pt idx="16">
                  <c:v>2.9513888888888899E-2</c:v>
                </c:pt>
                <c:pt idx="17">
                  <c:v>3.1250000000000007E-2</c:v>
                </c:pt>
                <c:pt idx="18">
                  <c:v>3.2986111111111119E-2</c:v>
                </c:pt>
                <c:pt idx="19">
                  <c:v>3.4722222222222231E-2</c:v>
                </c:pt>
                <c:pt idx="20">
                  <c:v>3.6458333333333343E-2</c:v>
                </c:pt>
                <c:pt idx="21">
                  <c:v>3.8194444444444454E-2</c:v>
                </c:pt>
                <c:pt idx="22">
                  <c:v>3.9930555555555566E-2</c:v>
                </c:pt>
                <c:pt idx="23">
                  <c:v>4.1666666666666678E-2</c:v>
                </c:pt>
                <c:pt idx="24">
                  <c:v>4.340277777777779E-2</c:v>
                </c:pt>
                <c:pt idx="25">
                  <c:v>4.5138888888888902E-2</c:v>
                </c:pt>
                <c:pt idx="26">
                  <c:v>4.6875000000000014E-2</c:v>
                </c:pt>
                <c:pt idx="27">
                  <c:v>4.8611111111111126E-2</c:v>
                </c:pt>
                <c:pt idx="28">
                  <c:v>5.0347222222222238E-2</c:v>
                </c:pt>
                <c:pt idx="29">
                  <c:v>5.208333333333335E-2</c:v>
                </c:pt>
                <c:pt idx="30">
                  <c:v>5.3819444444444461E-2</c:v>
                </c:pt>
                <c:pt idx="31">
                  <c:v>5.5555555555555573E-2</c:v>
                </c:pt>
                <c:pt idx="32">
                  <c:v>5.7291666666666685E-2</c:v>
                </c:pt>
                <c:pt idx="33">
                  <c:v>5.9027777777777797E-2</c:v>
                </c:pt>
                <c:pt idx="34">
                  <c:v>6.0763888888888909E-2</c:v>
                </c:pt>
                <c:pt idx="35">
                  <c:v>6.2500000000000014E-2</c:v>
                </c:pt>
                <c:pt idx="36">
                  <c:v>6.4236111111111119E-2</c:v>
                </c:pt>
                <c:pt idx="37">
                  <c:v>6.5972222222222224E-2</c:v>
                </c:pt>
                <c:pt idx="38">
                  <c:v>6.7708333333333329E-2</c:v>
                </c:pt>
                <c:pt idx="39">
                  <c:v>6.9444444444444434E-2</c:v>
                </c:pt>
                <c:pt idx="40">
                  <c:v>7.1180555555555539E-2</c:v>
                </c:pt>
                <c:pt idx="41">
                  <c:v>7.2916666666666644E-2</c:v>
                </c:pt>
                <c:pt idx="42">
                  <c:v>7.4652777777777748E-2</c:v>
                </c:pt>
                <c:pt idx="43">
                  <c:v>7.6388888888888853E-2</c:v>
                </c:pt>
                <c:pt idx="44">
                  <c:v>7.8124999999999958E-2</c:v>
                </c:pt>
                <c:pt idx="45">
                  <c:v>7.9861111111111063E-2</c:v>
                </c:pt>
                <c:pt idx="46">
                  <c:v>8.1597222222222168E-2</c:v>
                </c:pt>
                <c:pt idx="47">
                  <c:v>8.3333333333333273E-2</c:v>
                </c:pt>
                <c:pt idx="48">
                  <c:v>8.5069444444444378E-2</c:v>
                </c:pt>
                <c:pt idx="49">
                  <c:v>8.6805555555555483E-2</c:v>
                </c:pt>
                <c:pt idx="50">
                  <c:v>8.8541666666666588E-2</c:v>
                </c:pt>
                <c:pt idx="51">
                  <c:v>9.0277777777777693E-2</c:v>
                </c:pt>
                <c:pt idx="52">
                  <c:v>9.2013888888888798E-2</c:v>
                </c:pt>
                <c:pt idx="53">
                  <c:v>9.3749999999999903E-2</c:v>
                </c:pt>
                <c:pt idx="54">
                  <c:v>9.5486111111111008E-2</c:v>
                </c:pt>
                <c:pt idx="55">
                  <c:v>9.7222222222222113E-2</c:v>
                </c:pt>
                <c:pt idx="56">
                  <c:v>9.8958333333333218E-2</c:v>
                </c:pt>
                <c:pt idx="57">
                  <c:v>0.10069444444444432</c:v>
                </c:pt>
                <c:pt idx="58">
                  <c:v>0.10243055555555543</c:v>
                </c:pt>
                <c:pt idx="59">
                  <c:v>0.10416666666666653</c:v>
                </c:pt>
                <c:pt idx="60">
                  <c:v>0.10590277777777764</c:v>
                </c:pt>
                <c:pt idx="61">
                  <c:v>0.10763888888888874</c:v>
                </c:pt>
                <c:pt idx="62">
                  <c:v>0.10937499999999985</c:v>
                </c:pt>
                <c:pt idx="63">
                  <c:v>0.11111111111111095</c:v>
                </c:pt>
                <c:pt idx="64">
                  <c:v>0.11284722222222206</c:v>
                </c:pt>
                <c:pt idx="65">
                  <c:v>0.11458333333333316</c:v>
                </c:pt>
                <c:pt idx="66">
                  <c:v>0.11631944444444427</c:v>
                </c:pt>
                <c:pt idx="67">
                  <c:v>0.11805555555555537</c:v>
                </c:pt>
                <c:pt idx="68">
                  <c:v>0.11979166666666648</c:v>
                </c:pt>
                <c:pt idx="69">
                  <c:v>0.12152777777777758</c:v>
                </c:pt>
                <c:pt idx="70">
                  <c:v>0.12326388888888869</c:v>
                </c:pt>
                <c:pt idx="71">
                  <c:v>0.12499999999999979</c:v>
                </c:pt>
                <c:pt idx="72">
                  <c:v>0.12673611111111091</c:v>
                </c:pt>
                <c:pt idx="73">
                  <c:v>0.12847222222222202</c:v>
                </c:pt>
                <c:pt idx="74">
                  <c:v>0.13020833333333312</c:v>
                </c:pt>
                <c:pt idx="75">
                  <c:v>0.13194444444444423</c:v>
                </c:pt>
                <c:pt idx="76">
                  <c:v>0.13368055555555533</c:v>
                </c:pt>
                <c:pt idx="77">
                  <c:v>0.13541666666666644</c:v>
                </c:pt>
                <c:pt idx="78">
                  <c:v>0.13715277777777754</c:v>
                </c:pt>
                <c:pt idx="79">
                  <c:v>0.13888888888888865</c:v>
                </c:pt>
                <c:pt idx="80">
                  <c:v>0.14062499999999975</c:v>
                </c:pt>
                <c:pt idx="81">
                  <c:v>0.14236111111111086</c:v>
                </c:pt>
                <c:pt idx="82">
                  <c:v>0.14409722222222196</c:v>
                </c:pt>
                <c:pt idx="83">
                  <c:v>0.14583333333333307</c:v>
                </c:pt>
                <c:pt idx="84">
                  <c:v>0.14756944444444417</c:v>
                </c:pt>
                <c:pt idx="85">
                  <c:v>0.14930555555555527</c:v>
                </c:pt>
                <c:pt idx="86">
                  <c:v>0.15104166666666638</c:v>
                </c:pt>
                <c:pt idx="87">
                  <c:v>0.15277777777777748</c:v>
                </c:pt>
                <c:pt idx="88">
                  <c:v>0.15451388888888859</c:v>
                </c:pt>
                <c:pt idx="89">
                  <c:v>0.15624999999999969</c:v>
                </c:pt>
                <c:pt idx="90">
                  <c:v>0.1579861111111108</c:v>
                </c:pt>
                <c:pt idx="91">
                  <c:v>0.1597222222222219</c:v>
                </c:pt>
                <c:pt idx="92">
                  <c:v>0.16145833333333301</c:v>
                </c:pt>
                <c:pt idx="93">
                  <c:v>0.16319444444444411</c:v>
                </c:pt>
                <c:pt idx="94">
                  <c:v>0.16493055555555522</c:v>
                </c:pt>
                <c:pt idx="95">
                  <c:v>0.16666666666666632</c:v>
                </c:pt>
                <c:pt idx="96">
                  <c:v>0.16840277777777743</c:v>
                </c:pt>
                <c:pt idx="97">
                  <c:v>0.17013888888888853</c:v>
                </c:pt>
                <c:pt idx="98">
                  <c:v>0.17187499999999964</c:v>
                </c:pt>
                <c:pt idx="99">
                  <c:v>0.17361111111111074</c:v>
                </c:pt>
                <c:pt idx="100">
                  <c:v>0.17534722222222185</c:v>
                </c:pt>
                <c:pt idx="101">
                  <c:v>0.17708333333333295</c:v>
                </c:pt>
                <c:pt idx="102">
                  <c:v>0.17881944444444406</c:v>
                </c:pt>
                <c:pt idx="103">
                  <c:v>0.18055555555555516</c:v>
                </c:pt>
                <c:pt idx="104">
                  <c:v>0.18229166666666627</c:v>
                </c:pt>
                <c:pt idx="105">
                  <c:v>0.18402777777777737</c:v>
                </c:pt>
                <c:pt idx="106">
                  <c:v>0.18576388888888848</c:v>
                </c:pt>
                <c:pt idx="107">
                  <c:v>0.18749999999999958</c:v>
                </c:pt>
                <c:pt idx="108">
                  <c:v>0.18923611111111069</c:v>
                </c:pt>
                <c:pt idx="109">
                  <c:v>0.19097222222222179</c:v>
                </c:pt>
                <c:pt idx="110">
                  <c:v>0.1927083333333329</c:v>
                </c:pt>
                <c:pt idx="111">
                  <c:v>0.194444444444444</c:v>
                </c:pt>
                <c:pt idx="112">
                  <c:v>0.19618055555555511</c:v>
                </c:pt>
                <c:pt idx="113">
                  <c:v>0.19791666666666621</c:v>
                </c:pt>
                <c:pt idx="114">
                  <c:v>0.19965277777777732</c:v>
                </c:pt>
                <c:pt idx="115">
                  <c:v>0.20138888888888842</c:v>
                </c:pt>
                <c:pt idx="116">
                  <c:v>0.20312499999999953</c:v>
                </c:pt>
                <c:pt idx="117">
                  <c:v>0.20486111111111063</c:v>
                </c:pt>
                <c:pt idx="118">
                  <c:v>0.20659722222222174</c:v>
                </c:pt>
                <c:pt idx="119">
                  <c:v>0.20833333333333284</c:v>
                </c:pt>
                <c:pt idx="120">
                  <c:v>0.21006944444444395</c:v>
                </c:pt>
                <c:pt idx="121">
                  <c:v>0.21180555555555505</c:v>
                </c:pt>
                <c:pt idx="122">
                  <c:v>0.21354166666666616</c:v>
                </c:pt>
                <c:pt idx="123">
                  <c:v>0.21527777777777726</c:v>
                </c:pt>
                <c:pt idx="124">
                  <c:v>0.21701388888888837</c:v>
                </c:pt>
                <c:pt idx="125">
                  <c:v>0.21874999999999947</c:v>
                </c:pt>
                <c:pt idx="126">
                  <c:v>0.22048611111111058</c:v>
                </c:pt>
                <c:pt idx="127">
                  <c:v>0.22222222222222168</c:v>
                </c:pt>
                <c:pt idx="128">
                  <c:v>0.22395833333333279</c:v>
                </c:pt>
                <c:pt idx="129">
                  <c:v>0.22569444444444389</c:v>
                </c:pt>
                <c:pt idx="130">
                  <c:v>0.227430555555555</c:v>
                </c:pt>
                <c:pt idx="131">
                  <c:v>0.2291666666666661</c:v>
                </c:pt>
                <c:pt idx="132">
                  <c:v>0.23090277777777721</c:v>
                </c:pt>
                <c:pt idx="133">
                  <c:v>0.23263888888888831</c:v>
                </c:pt>
                <c:pt idx="134">
                  <c:v>0.23437499999999942</c:v>
                </c:pt>
                <c:pt idx="135">
                  <c:v>0.23611111111111052</c:v>
                </c:pt>
                <c:pt idx="136">
                  <c:v>0.23784722222222163</c:v>
                </c:pt>
                <c:pt idx="137">
                  <c:v>0.23958333333333273</c:v>
                </c:pt>
                <c:pt idx="138">
                  <c:v>0.24131944444444384</c:v>
                </c:pt>
                <c:pt idx="139">
                  <c:v>0.24305555555555494</c:v>
                </c:pt>
                <c:pt idx="140">
                  <c:v>0.24479166666666605</c:v>
                </c:pt>
                <c:pt idx="141">
                  <c:v>0.24652777777777715</c:v>
                </c:pt>
                <c:pt idx="142">
                  <c:v>0.24826388888888826</c:v>
                </c:pt>
                <c:pt idx="143">
                  <c:v>0.24999999999999936</c:v>
                </c:pt>
                <c:pt idx="144">
                  <c:v>0.25173611111111049</c:v>
                </c:pt>
                <c:pt idx="145">
                  <c:v>0.2534722222222216</c:v>
                </c:pt>
                <c:pt idx="146">
                  <c:v>0.2552083333333327</c:v>
                </c:pt>
                <c:pt idx="147">
                  <c:v>0.25694444444444381</c:v>
                </c:pt>
                <c:pt idx="148">
                  <c:v>0.25868055555555491</c:v>
                </c:pt>
                <c:pt idx="149">
                  <c:v>0.26041666666666602</c:v>
                </c:pt>
                <c:pt idx="150">
                  <c:v>0.26215277777777712</c:v>
                </c:pt>
                <c:pt idx="151">
                  <c:v>0.26388888888888823</c:v>
                </c:pt>
                <c:pt idx="152">
                  <c:v>0.26562499999999933</c:v>
                </c:pt>
                <c:pt idx="153">
                  <c:v>0.26736111111111044</c:v>
                </c:pt>
                <c:pt idx="154">
                  <c:v>0.26909722222222154</c:v>
                </c:pt>
                <c:pt idx="155">
                  <c:v>0.27083333333333265</c:v>
                </c:pt>
                <c:pt idx="156">
                  <c:v>0.27256944444444375</c:v>
                </c:pt>
                <c:pt idx="157">
                  <c:v>0.27430555555555486</c:v>
                </c:pt>
                <c:pt idx="158">
                  <c:v>0.27604166666666596</c:v>
                </c:pt>
                <c:pt idx="159">
                  <c:v>0.27777777777777707</c:v>
                </c:pt>
                <c:pt idx="160">
                  <c:v>0.27951388888888817</c:v>
                </c:pt>
                <c:pt idx="161">
                  <c:v>0.28124999999999928</c:v>
                </c:pt>
                <c:pt idx="162">
                  <c:v>0.28298611111111038</c:v>
                </c:pt>
                <c:pt idx="163">
                  <c:v>0.28472222222222149</c:v>
                </c:pt>
                <c:pt idx="164">
                  <c:v>0.28645833333333259</c:v>
                </c:pt>
                <c:pt idx="165">
                  <c:v>0.2881944444444437</c:v>
                </c:pt>
                <c:pt idx="166">
                  <c:v>0.2899305555555548</c:v>
                </c:pt>
                <c:pt idx="167">
                  <c:v>0.29166666666666591</c:v>
                </c:pt>
                <c:pt idx="168">
                  <c:v>0.29340277777777701</c:v>
                </c:pt>
                <c:pt idx="169">
                  <c:v>0.29513888888888812</c:v>
                </c:pt>
                <c:pt idx="170">
                  <c:v>0.29687499999999922</c:v>
                </c:pt>
                <c:pt idx="171">
                  <c:v>0.29861111111111033</c:v>
                </c:pt>
                <c:pt idx="172">
                  <c:v>0.30034722222222143</c:v>
                </c:pt>
                <c:pt idx="173">
                  <c:v>0.30208333333333254</c:v>
                </c:pt>
                <c:pt idx="174">
                  <c:v>0.30381944444444364</c:v>
                </c:pt>
                <c:pt idx="175">
                  <c:v>0.30555555555555475</c:v>
                </c:pt>
                <c:pt idx="176">
                  <c:v>0.30729166666666585</c:v>
                </c:pt>
                <c:pt idx="177">
                  <c:v>0.30902777777777696</c:v>
                </c:pt>
                <c:pt idx="178">
                  <c:v>0.31076388888888806</c:v>
                </c:pt>
                <c:pt idx="179">
                  <c:v>0.31249999999999917</c:v>
                </c:pt>
                <c:pt idx="180">
                  <c:v>0.31423611111111027</c:v>
                </c:pt>
                <c:pt idx="181">
                  <c:v>0.31597222222222138</c:v>
                </c:pt>
                <c:pt idx="182">
                  <c:v>0.31770833333333248</c:v>
                </c:pt>
                <c:pt idx="183">
                  <c:v>0.31944444444444359</c:v>
                </c:pt>
                <c:pt idx="184">
                  <c:v>0.32118055555555469</c:v>
                </c:pt>
                <c:pt idx="185">
                  <c:v>0.3229166666666658</c:v>
                </c:pt>
                <c:pt idx="186">
                  <c:v>0.3246527777777769</c:v>
                </c:pt>
                <c:pt idx="187">
                  <c:v>0.32638888888888801</c:v>
                </c:pt>
                <c:pt idx="188">
                  <c:v>0.32812499999999911</c:v>
                </c:pt>
                <c:pt idx="189">
                  <c:v>0.32986111111111022</c:v>
                </c:pt>
                <c:pt idx="190">
                  <c:v>0.33159722222222132</c:v>
                </c:pt>
                <c:pt idx="191">
                  <c:v>0.33333333333333243</c:v>
                </c:pt>
                <c:pt idx="192">
                  <c:v>0.33506944444444353</c:v>
                </c:pt>
                <c:pt idx="193">
                  <c:v>0.33680555555555464</c:v>
                </c:pt>
                <c:pt idx="194">
                  <c:v>0.33854166666666574</c:v>
                </c:pt>
                <c:pt idx="195">
                  <c:v>0.34027777777777685</c:v>
                </c:pt>
                <c:pt idx="196">
                  <c:v>0.34201388888888795</c:v>
                </c:pt>
                <c:pt idx="197">
                  <c:v>0.34374999999999906</c:v>
                </c:pt>
                <c:pt idx="198">
                  <c:v>0.34548611111111016</c:v>
                </c:pt>
                <c:pt idx="199">
                  <c:v>0.34722222222222127</c:v>
                </c:pt>
                <c:pt idx="200">
                  <c:v>0.34895833333333237</c:v>
                </c:pt>
                <c:pt idx="201">
                  <c:v>0.35069444444444348</c:v>
                </c:pt>
                <c:pt idx="202">
                  <c:v>0.35243055555555458</c:v>
                </c:pt>
                <c:pt idx="203">
                  <c:v>0.35416666666666569</c:v>
                </c:pt>
                <c:pt idx="204">
                  <c:v>0.35590277777777679</c:v>
                </c:pt>
                <c:pt idx="205">
                  <c:v>0.3576388888888879</c:v>
                </c:pt>
                <c:pt idx="206">
                  <c:v>0.359374999999999</c:v>
                </c:pt>
                <c:pt idx="207">
                  <c:v>0.36111111111111011</c:v>
                </c:pt>
                <c:pt idx="208">
                  <c:v>0.36284722222222121</c:v>
                </c:pt>
                <c:pt idx="209">
                  <c:v>0.36458333333333232</c:v>
                </c:pt>
                <c:pt idx="210">
                  <c:v>0.36631944444444342</c:v>
                </c:pt>
                <c:pt idx="211">
                  <c:v>0.36805555555555453</c:v>
                </c:pt>
                <c:pt idx="212">
                  <c:v>0.36979166666666563</c:v>
                </c:pt>
                <c:pt idx="213">
                  <c:v>0.37152777777777674</c:v>
                </c:pt>
                <c:pt idx="214">
                  <c:v>0.37326388888888784</c:v>
                </c:pt>
                <c:pt idx="215">
                  <c:v>0.37499999999999895</c:v>
                </c:pt>
                <c:pt idx="216">
                  <c:v>0.37673611111111005</c:v>
                </c:pt>
                <c:pt idx="217">
                  <c:v>0.37847222222222116</c:v>
                </c:pt>
                <c:pt idx="218">
                  <c:v>0.38020833333333226</c:v>
                </c:pt>
                <c:pt idx="219">
                  <c:v>0.38194444444444337</c:v>
                </c:pt>
                <c:pt idx="220">
                  <c:v>0.38368055555555447</c:v>
                </c:pt>
                <c:pt idx="221">
                  <c:v>0.38541666666666557</c:v>
                </c:pt>
                <c:pt idx="222">
                  <c:v>0.38715277777777668</c:v>
                </c:pt>
                <c:pt idx="223">
                  <c:v>0.38888888888888778</c:v>
                </c:pt>
                <c:pt idx="224">
                  <c:v>0.39062499999999889</c:v>
                </c:pt>
                <c:pt idx="225">
                  <c:v>0.39236111111110999</c:v>
                </c:pt>
                <c:pt idx="226">
                  <c:v>0.3940972222222211</c:v>
                </c:pt>
                <c:pt idx="227">
                  <c:v>0.3958333333333322</c:v>
                </c:pt>
                <c:pt idx="228">
                  <c:v>0.39756944444444331</c:v>
                </c:pt>
                <c:pt idx="229">
                  <c:v>0.39930555555555441</c:v>
                </c:pt>
                <c:pt idx="230">
                  <c:v>0.40104166666666552</c:v>
                </c:pt>
                <c:pt idx="231">
                  <c:v>0.40277777777777662</c:v>
                </c:pt>
                <c:pt idx="232">
                  <c:v>0.40451388888888773</c:v>
                </c:pt>
                <c:pt idx="233">
                  <c:v>0.40624999999999883</c:v>
                </c:pt>
                <c:pt idx="234">
                  <c:v>0.40798611111110994</c:v>
                </c:pt>
                <c:pt idx="235">
                  <c:v>0.40972222222222104</c:v>
                </c:pt>
                <c:pt idx="236">
                  <c:v>0.41145833333333215</c:v>
                </c:pt>
                <c:pt idx="237">
                  <c:v>0.41319444444444325</c:v>
                </c:pt>
                <c:pt idx="238">
                  <c:v>0.41493055555555436</c:v>
                </c:pt>
                <c:pt idx="239">
                  <c:v>0.41666666666666546</c:v>
                </c:pt>
                <c:pt idx="240">
                  <c:v>0.41840277777777657</c:v>
                </c:pt>
                <c:pt idx="241">
                  <c:v>0.42013888888888767</c:v>
                </c:pt>
                <c:pt idx="242">
                  <c:v>0.42187499999999878</c:v>
                </c:pt>
                <c:pt idx="243">
                  <c:v>0.42361111111110988</c:v>
                </c:pt>
                <c:pt idx="244">
                  <c:v>0.42534722222222099</c:v>
                </c:pt>
                <c:pt idx="245">
                  <c:v>0.42708333333333209</c:v>
                </c:pt>
                <c:pt idx="246">
                  <c:v>0.4288194444444432</c:v>
                </c:pt>
                <c:pt idx="247">
                  <c:v>0.4305555555555543</c:v>
                </c:pt>
                <c:pt idx="248">
                  <c:v>0.43229166666666541</c:v>
                </c:pt>
                <c:pt idx="249">
                  <c:v>0.43402777777777651</c:v>
                </c:pt>
                <c:pt idx="250">
                  <c:v>0.43576388888888762</c:v>
                </c:pt>
                <c:pt idx="251">
                  <c:v>0.43749999999999872</c:v>
                </c:pt>
                <c:pt idx="252">
                  <c:v>0.43923611111110983</c:v>
                </c:pt>
                <c:pt idx="253">
                  <c:v>0.44097222222222093</c:v>
                </c:pt>
                <c:pt idx="254">
                  <c:v>0.44270833333333204</c:v>
                </c:pt>
                <c:pt idx="255">
                  <c:v>0.44444444444444314</c:v>
                </c:pt>
                <c:pt idx="256">
                  <c:v>0.44618055555555425</c:v>
                </c:pt>
                <c:pt idx="257">
                  <c:v>0.44791666666666535</c:v>
                </c:pt>
                <c:pt idx="258">
                  <c:v>0.44965277777777646</c:v>
                </c:pt>
                <c:pt idx="259">
                  <c:v>0.45138888888888756</c:v>
                </c:pt>
                <c:pt idx="260">
                  <c:v>0.45312499999999867</c:v>
                </c:pt>
                <c:pt idx="261">
                  <c:v>0.45486111111110977</c:v>
                </c:pt>
                <c:pt idx="262">
                  <c:v>0.45659722222222088</c:v>
                </c:pt>
                <c:pt idx="263">
                  <c:v>0.45833333333333198</c:v>
                </c:pt>
                <c:pt idx="264">
                  <c:v>0.46006944444444309</c:v>
                </c:pt>
                <c:pt idx="265">
                  <c:v>0.46180555555555419</c:v>
                </c:pt>
                <c:pt idx="266">
                  <c:v>0.4635416666666653</c:v>
                </c:pt>
                <c:pt idx="267">
                  <c:v>0.4652777777777764</c:v>
                </c:pt>
                <c:pt idx="268">
                  <c:v>0.46701388888888751</c:v>
                </c:pt>
                <c:pt idx="269">
                  <c:v>0.46874999999999861</c:v>
                </c:pt>
                <c:pt idx="270">
                  <c:v>0.47048611111110972</c:v>
                </c:pt>
                <c:pt idx="271">
                  <c:v>0.47222222222222082</c:v>
                </c:pt>
                <c:pt idx="272">
                  <c:v>0.47395833333333193</c:v>
                </c:pt>
                <c:pt idx="273">
                  <c:v>0.47569444444444303</c:v>
                </c:pt>
                <c:pt idx="274">
                  <c:v>0.47743055555555414</c:v>
                </c:pt>
                <c:pt idx="275">
                  <c:v>0.47916666666666524</c:v>
                </c:pt>
                <c:pt idx="276">
                  <c:v>0.48090277777777635</c:v>
                </c:pt>
                <c:pt idx="277">
                  <c:v>0.48263888888888745</c:v>
                </c:pt>
                <c:pt idx="278">
                  <c:v>0.48437499999999856</c:v>
                </c:pt>
                <c:pt idx="279">
                  <c:v>0.48611111111110966</c:v>
                </c:pt>
                <c:pt idx="280">
                  <c:v>0.48784722222222077</c:v>
                </c:pt>
                <c:pt idx="281">
                  <c:v>0.48958333333333187</c:v>
                </c:pt>
                <c:pt idx="282">
                  <c:v>0.49131944444444298</c:v>
                </c:pt>
                <c:pt idx="283">
                  <c:v>0.49305555555555408</c:v>
                </c:pt>
                <c:pt idx="284">
                  <c:v>0.49479166666666519</c:v>
                </c:pt>
                <c:pt idx="285">
                  <c:v>0.49652777777777629</c:v>
                </c:pt>
                <c:pt idx="286">
                  <c:v>0.4982638888888874</c:v>
                </c:pt>
                <c:pt idx="287">
                  <c:v>0.4999999999999985</c:v>
                </c:pt>
                <c:pt idx="288">
                  <c:v>0.50173611111110961</c:v>
                </c:pt>
                <c:pt idx="289">
                  <c:v>0.50347222222222077</c:v>
                </c:pt>
                <c:pt idx="290">
                  <c:v>0.50520833333333193</c:v>
                </c:pt>
                <c:pt idx="291">
                  <c:v>0.50694444444444309</c:v>
                </c:pt>
                <c:pt idx="292">
                  <c:v>0.50868055555555425</c:v>
                </c:pt>
                <c:pt idx="293">
                  <c:v>0.51041666666666541</c:v>
                </c:pt>
                <c:pt idx="294">
                  <c:v>0.51215277777777657</c:v>
                </c:pt>
                <c:pt idx="295">
                  <c:v>0.51388888888888773</c:v>
                </c:pt>
                <c:pt idx="296">
                  <c:v>0.51562499999999889</c:v>
                </c:pt>
                <c:pt idx="297">
                  <c:v>0.51736111111111005</c:v>
                </c:pt>
                <c:pt idx="298">
                  <c:v>0.51909722222222121</c:v>
                </c:pt>
                <c:pt idx="299">
                  <c:v>0.52083333333333237</c:v>
                </c:pt>
                <c:pt idx="300">
                  <c:v>0.52256944444444353</c:v>
                </c:pt>
                <c:pt idx="301">
                  <c:v>0.52430555555555469</c:v>
                </c:pt>
                <c:pt idx="302">
                  <c:v>0.52604166666666585</c:v>
                </c:pt>
                <c:pt idx="303">
                  <c:v>0.52777777777777701</c:v>
                </c:pt>
                <c:pt idx="304">
                  <c:v>0.52951388888888817</c:v>
                </c:pt>
                <c:pt idx="305">
                  <c:v>0.53124999999999933</c:v>
                </c:pt>
                <c:pt idx="306">
                  <c:v>0.53298611111111049</c:v>
                </c:pt>
                <c:pt idx="307">
                  <c:v>0.53472222222222165</c:v>
                </c:pt>
                <c:pt idx="308">
                  <c:v>0.53645833333333282</c:v>
                </c:pt>
                <c:pt idx="309">
                  <c:v>0.53819444444444398</c:v>
                </c:pt>
                <c:pt idx="310">
                  <c:v>0.53993055555555514</c:v>
                </c:pt>
                <c:pt idx="311">
                  <c:v>0.5416666666666663</c:v>
                </c:pt>
                <c:pt idx="312">
                  <c:v>0.54340277777777746</c:v>
                </c:pt>
                <c:pt idx="313">
                  <c:v>0.54513888888888862</c:v>
                </c:pt>
                <c:pt idx="314">
                  <c:v>0.54687499999999978</c:v>
                </c:pt>
                <c:pt idx="315">
                  <c:v>0.54861111111111094</c:v>
                </c:pt>
                <c:pt idx="316">
                  <c:v>0.5503472222222221</c:v>
                </c:pt>
                <c:pt idx="317">
                  <c:v>0.55208333333333326</c:v>
                </c:pt>
                <c:pt idx="318">
                  <c:v>0.55381944444444442</c:v>
                </c:pt>
                <c:pt idx="319">
                  <c:v>0.55555555555555558</c:v>
                </c:pt>
                <c:pt idx="320">
                  <c:v>0.55729166666666674</c:v>
                </c:pt>
                <c:pt idx="321">
                  <c:v>0.5590277777777779</c:v>
                </c:pt>
                <c:pt idx="322">
                  <c:v>0.56076388888888906</c:v>
                </c:pt>
                <c:pt idx="323">
                  <c:v>0.56250000000000022</c:v>
                </c:pt>
                <c:pt idx="324">
                  <c:v>0.56423611111111138</c:v>
                </c:pt>
                <c:pt idx="325">
                  <c:v>0.56597222222222254</c:v>
                </c:pt>
                <c:pt idx="326">
                  <c:v>0.5677083333333337</c:v>
                </c:pt>
                <c:pt idx="327">
                  <c:v>0.56944444444444486</c:v>
                </c:pt>
                <c:pt idx="328">
                  <c:v>0.57118055555555602</c:v>
                </c:pt>
                <c:pt idx="329">
                  <c:v>0.57291666666666718</c:v>
                </c:pt>
                <c:pt idx="330">
                  <c:v>0.57465277777777835</c:v>
                </c:pt>
                <c:pt idx="331">
                  <c:v>0.57638888888888951</c:v>
                </c:pt>
                <c:pt idx="332">
                  <c:v>0.57812500000000067</c:v>
                </c:pt>
                <c:pt idx="333">
                  <c:v>0.57986111111111183</c:v>
                </c:pt>
                <c:pt idx="334">
                  <c:v>0.58159722222222299</c:v>
                </c:pt>
                <c:pt idx="335">
                  <c:v>0.58333333333333415</c:v>
                </c:pt>
                <c:pt idx="336">
                  <c:v>0.58506944444444531</c:v>
                </c:pt>
                <c:pt idx="337">
                  <c:v>0.58680555555555647</c:v>
                </c:pt>
                <c:pt idx="338">
                  <c:v>0.58854166666666763</c:v>
                </c:pt>
                <c:pt idx="339">
                  <c:v>0.59027777777777879</c:v>
                </c:pt>
                <c:pt idx="340">
                  <c:v>0.59201388888888995</c:v>
                </c:pt>
                <c:pt idx="341">
                  <c:v>0.59375000000000111</c:v>
                </c:pt>
                <c:pt idx="342">
                  <c:v>0.59548611111111227</c:v>
                </c:pt>
                <c:pt idx="343">
                  <c:v>0.59722222222222343</c:v>
                </c:pt>
                <c:pt idx="344">
                  <c:v>0.59895833333333459</c:v>
                </c:pt>
                <c:pt idx="345">
                  <c:v>0.60069444444444575</c:v>
                </c:pt>
                <c:pt idx="346">
                  <c:v>0.60243055555555691</c:v>
                </c:pt>
                <c:pt idx="347">
                  <c:v>0.60416666666666807</c:v>
                </c:pt>
                <c:pt idx="348">
                  <c:v>0.60590277777777923</c:v>
                </c:pt>
                <c:pt idx="349">
                  <c:v>0.60763888888889039</c:v>
                </c:pt>
                <c:pt idx="350">
                  <c:v>0.60937500000000155</c:v>
                </c:pt>
                <c:pt idx="351">
                  <c:v>0.61111111111111271</c:v>
                </c:pt>
                <c:pt idx="352">
                  <c:v>0.61284722222222388</c:v>
                </c:pt>
                <c:pt idx="353">
                  <c:v>0.61458333333333504</c:v>
                </c:pt>
                <c:pt idx="354">
                  <c:v>0.6163194444444462</c:v>
                </c:pt>
                <c:pt idx="355">
                  <c:v>0.61805555555555736</c:v>
                </c:pt>
                <c:pt idx="356">
                  <c:v>0.61979166666666852</c:v>
                </c:pt>
                <c:pt idx="357">
                  <c:v>0.62152777777777968</c:v>
                </c:pt>
                <c:pt idx="358">
                  <c:v>0.62326388888889084</c:v>
                </c:pt>
                <c:pt idx="359">
                  <c:v>0.625000000000002</c:v>
                </c:pt>
                <c:pt idx="360">
                  <c:v>0.62673611111111316</c:v>
                </c:pt>
                <c:pt idx="361">
                  <c:v>0.62847222222222432</c:v>
                </c:pt>
                <c:pt idx="362">
                  <c:v>0.63020833333333548</c:v>
                </c:pt>
                <c:pt idx="363">
                  <c:v>0.63194444444444664</c:v>
                </c:pt>
                <c:pt idx="364">
                  <c:v>0.6336805555555578</c:v>
                </c:pt>
                <c:pt idx="365">
                  <c:v>0.63541666666666896</c:v>
                </c:pt>
                <c:pt idx="366">
                  <c:v>0.63715277777778012</c:v>
                </c:pt>
                <c:pt idx="367">
                  <c:v>0.63888888888889128</c:v>
                </c:pt>
                <c:pt idx="368">
                  <c:v>0.64062500000000244</c:v>
                </c:pt>
                <c:pt idx="369">
                  <c:v>0.6423611111111136</c:v>
                </c:pt>
                <c:pt idx="370">
                  <c:v>0.64409722222222476</c:v>
                </c:pt>
                <c:pt idx="371">
                  <c:v>0.64583333333333592</c:v>
                </c:pt>
                <c:pt idx="372">
                  <c:v>0.64756944444444708</c:v>
                </c:pt>
                <c:pt idx="373">
                  <c:v>0.64930555555555824</c:v>
                </c:pt>
                <c:pt idx="374">
                  <c:v>0.65104166666666941</c:v>
                </c:pt>
                <c:pt idx="375">
                  <c:v>0.65277777777778057</c:v>
                </c:pt>
                <c:pt idx="376">
                  <c:v>0.65451388888889173</c:v>
                </c:pt>
                <c:pt idx="377">
                  <c:v>0.65625000000000289</c:v>
                </c:pt>
                <c:pt idx="378">
                  <c:v>0.65798611111111405</c:v>
                </c:pt>
                <c:pt idx="379">
                  <c:v>0.65972222222222521</c:v>
                </c:pt>
                <c:pt idx="380">
                  <c:v>0.66145833333333637</c:v>
                </c:pt>
                <c:pt idx="381">
                  <c:v>0.66319444444444753</c:v>
                </c:pt>
                <c:pt idx="382">
                  <c:v>0.66493055555555869</c:v>
                </c:pt>
                <c:pt idx="383">
                  <c:v>0.66666666666666985</c:v>
                </c:pt>
                <c:pt idx="384">
                  <c:v>0.66840277777778101</c:v>
                </c:pt>
                <c:pt idx="385">
                  <c:v>0.67013888888889217</c:v>
                </c:pt>
                <c:pt idx="386">
                  <c:v>0.67187500000000333</c:v>
                </c:pt>
                <c:pt idx="387">
                  <c:v>0.67361111111111449</c:v>
                </c:pt>
                <c:pt idx="388">
                  <c:v>0.67534722222222565</c:v>
                </c:pt>
                <c:pt idx="389">
                  <c:v>0.67708333333333681</c:v>
                </c:pt>
                <c:pt idx="390">
                  <c:v>0.67881944444444797</c:v>
                </c:pt>
                <c:pt idx="391">
                  <c:v>0.68055555555555913</c:v>
                </c:pt>
                <c:pt idx="392">
                  <c:v>0.68229166666667029</c:v>
                </c:pt>
                <c:pt idx="393">
                  <c:v>0.68402777777778145</c:v>
                </c:pt>
                <c:pt idx="394">
                  <c:v>0.68576388888889261</c:v>
                </c:pt>
                <c:pt idx="395">
                  <c:v>0.68750000000000377</c:v>
                </c:pt>
                <c:pt idx="396">
                  <c:v>0.68923611111111494</c:v>
                </c:pt>
                <c:pt idx="397">
                  <c:v>0.6909722222222261</c:v>
                </c:pt>
                <c:pt idx="398">
                  <c:v>0.69270833333333726</c:v>
                </c:pt>
                <c:pt idx="399">
                  <c:v>0.69444444444444842</c:v>
                </c:pt>
                <c:pt idx="400">
                  <c:v>0.69618055555555958</c:v>
                </c:pt>
                <c:pt idx="401">
                  <c:v>0.69791666666667074</c:v>
                </c:pt>
                <c:pt idx="402">
                  <c:v>0.6996527777777819</c:v>
                </c:pt>
                <c:pt idx="403">
                  <c:v>0.70138888888889306</c:v>
                </c:pt>
                <c:pt idx="404">
                  <c:v>0.70312500000000422</c:v>
                </c:pt>
                <c:pt idx="405">
                  <c:v>0.70486111111111538</c:v>
                </c:pt>
                <c:pt idx="406">
                  <c:v>0.70659722222222654</c:v>
                </c:pt>
                <c:pt idx="407">
                  <c:v>0.7083333333333377</c:v>
                </c:pt>
                <c:pt idx="408">
                  <c:v>0.71006944444444886</c:v>
                </c:pt>
                <c:pt idx="409">
                  <c:v>0.71180555555556002</c:v>
                </c:pt>
                <c:pt idx="410">
                  <c:v>0.71354166666667118</c:v>
                </c:pt>
                <c:pt idx="411">
                  <c:v>0.71527777777778234</c:v>
                </c:pt>
                <c:pt idx="412">
                  <c:v>0.7170138888888935</c:v>
                </c:pt>
                <c:pt idx="413">
                  <c:v>0.71875000000000466</c:v>
                </c:pt>
                <c:pt idx="414">
                  <c:v>0.72048611111111582</c:v>
                </c:pt>
                <c:pt idx="415">
                  <c:v>0.72222222222222698</c:v>
                </c:pt>
                <c:pt idx="416">
                  <c:v>0.72395833333333814</c:v>
                </c:pt>
                <c:pt idx="417">
                  <c:v>0.7256944444444493</c:v>
                </c:pt>
                <c:pt idx="418">
                  <c:v>0.72743055555556047</c:v>
                </c:pt>
                <c:pt idx="419">
                  <c:v>0.72916666666667163</c:v>
                </c:pt>
                <c:pt idx="420">
                  <c:v>0.73090277777778279</c:v>
                </c:pt>
                <c:pt idx="421">
                  <c:v>0.73263888888889395</c:v>
                </c:pt>
                <c:pt idx="422">
                  <c:v>0.73437500000000511</c:v>
                </c:pt>
                <c:pt idx="423">
                  <c:v>0.73611111111111627</c:v>
                </c:pt>
                <c:pt idx="424">
                  <c:v>0.73784722222222743</c:v>
                </c:pt>
                <c:pt idx="425">
                  <c:v>0.73958333333333859</c:v>
                </c:pt>
                <c:pt idx="426">
                  <c:v>0.74131944444444975</c:v>
                </c:pt>
                <c:pt idx="427">
                  <c:v>0.74305555555556091</c:v>
                </c:pt>
                <c:pt idx="428">
                  <c:v>0.74479166666667207</c:v>
                </c:pt>
                <c:pt idx="429">
                  <c:v>0.74652777777778323</c:v>
                </c:pt>
                <c:pt idx="430">
                  <c:v>0.74826388888889439</c:v>
                </c:pt>
                <c:pt idx="431">
                  <c:v>0.75000000000000555</c:v>
                </c:pt>
                <c:pt idx="432">
                  <c:v>0.75173611111111671</c:v>
                </c:pt>
                <c:pt idx="433">
                  <c:v>0.75347222222222787</c:v>
                </c:pt>
                <c:pt idx="434">
                  <c:v>0.75520833333333903</c:v>
                </c:pt>
                <c:pt idx="435">
                  <c:v>0.75694444444445019</c:v>
                </c:pt>
                <c:pt idx="436">
                  <c:v>0.75868055555556135</c:v>
                </c:pt>
                <c:pt idx="437">
                  <c:v>0.76041666666667251</c:v>
                </c:pt>
                <c:pt idx="438">
                  <c:v>0.76215277777778367</c:v>
                </c:pt>
                <c:pt idx="439">
                  <c:v>0.76388888888889483</c:v>
                </c:pt>
                <c:pt idx="440">
                  <c:v>0.765625000000006</c:v>
                </c:pt>
                <c:pt idx="441">
                  <c:v>0.76736111111111716</c:v>
                </c:pt>
                <c:pt idx="442">
                  <c:v>0.76909722222222832</c:v>
                </c:pt>
                <c:pt idx="443">
                  <c:v>0.77083333333333948</c:v>
                </c:pt>
                <c:pt idx="444">
                  <c:v>0.77256944444445064</c:v>
                </c:pt>
                <c:pt idx="445">
                  <c:v>0.7743055555555618</c:v>
                </c:pt>
                <c:pt idx="446">
                  <c:v>0.77604166666667296</c:v>
                </c:pt>
                <c:pt idx="447">
                  <c:v>0.77777777777778412</c:v>
                </c:pt>
                <c:pt idx="448">
                  <c:v>0.77951388888889528</c:v>
                </c:pt>
                <c:pt idx="449">
                  <c:v>0.78125000000000644</c:v>
                </c:pt>
                <c:pt idx="450">
                  <c:v>0.7829861111111176</c:v>
                </c:pt>
                <c:pt idx="451">
                  <c:v>0.78472222222222876</c:v>
                </c:pt>
                <c:pt idx="452">
                  <c:v>0.78645833333333992</c:v>
                </c:pt>
                <c:pt idx="453">
                  <c:v>0.78819444444445108</c:v>
                </c:pt>
                <c:pt idx="454">
                  <c:v>0.78993055555556224</c:v>
                </c:pt>
                <c:pt idx="455">
                  <c:v>0.7916666666666734</c:v>
                </c:pt>
                <c:pt idx="456">
                  <c:v>0.79340277777778456</c:v>
                </c:pt>
                <c:pt idx="457">
                  <c:v>0.79513888888889572</c:v>
                </c:pt>
                <c:pt idx="458">
                  <c:v>0.79687500000000688</c:v>
                </c:pt>
                <c:pt idx="459">
                  <c:v>0.79861111111111804</c:v>
                </c:pt>
                <c:pt idx="460">
                  <c:v>0.8003472222222292</c:v>
                </c:pt>
                <c:pt idx="461">
                  <c:v>0.80208333333334036</c:v>
                </c:pt>
                <c:pt idx="462">
                  <c:v>0.80381944444445153</c:v>
                </c:pt>
                <c:pt idx="463">
                  <c:v>0.80555555555556269</c:v>
                </c:pt>
                <c:pt idx="464">
                  <c:v>0.80729166666667385</c:v>
                </c:pt>
                <c:pt idx="465">
                  <c:v>0.80902777777778501</c:v>
                </c:pt>
                <c:pt idx="466">
                  <c:v>0.81076388888889617</c:v>
                </c:pt>
                <c:pt idx="467">
                  <c:v>0.81250000000000733</c:v>
                </c:pt>
                <c:pt idx="468">
                  <c:v>0.81423611111111849</c:v>
                </c:pt>
                <c:pt idx="469">
                  <c:v>0.81597222222222965</c:v>
                </c:pt>
                <c:pt idx="470">
                  <c:v>0.81770833333334081</c:v>
                </c:pt>
                <c:pt idx="471">
                  <c:v>0.81944444444445197</c:v>
                </c:pt>
                <c:pt idx="472">
                  <c:v>0.82118055555556313</c:v>
                </c:pt>
                <c:pt idx="473">
                  <c:v>0.82291666666667429</c:v>
                </c:pt>
                <c:pt idx="474">
                  <c:v>0.82465277777778545</c:v>
                </c:pt>
                <c:pt idx="475">
                  <c:v>0.82638888888889661</c:v>
                </c:pt>
                <c:pt idx="476">
                  <c:v>0.82812500000000777</c:v>
                </c:pt>
                <c:pt idx="477">
                  <c:v>0.82986111111111893</c:v>
                </c:pt>
                <c:pt idx="478">
                  <c:v>0.83159722222223009</c:v>
                </c:pt>
                <c:pt idx="479">
                  <c:v>0.83333333333334125</c:v>
                </c:pt>
                <c:pt idx="480">
                  <c:v>0.83506944444445241</c:v>
                </c:pt>
                <c:pt idx="481">
                  <c:v>0.83680555555556357</c:v>
                </c:pt>
                <c:pt idx="482">
                  <c:v>0.83854166666667473</c:v>
                </c:pt>
                <c:pt idx="483">
                  <c:v>0.84027777777778589</c:v>
                </c:pt>
                <c:pt idx="484">
                  <c:v>0.84201388888889706</c:v>
                </c:pt>
                <c:pt idx="485">
                  <c:v>0.84375000000000822</c:v>
                </c:pt>
                <c:pt idx="486">
                  <c:v>0.84548611111111938</c:v>
                </c:pt>
                <c:pt idx="487">
                  <c:v>0.84722222222223054</c:v>
                </c:pt>
                <c:pt idx="488">
                  <c:v>0.8489583333333417</c:v>
                </c:pt>
                <c:pt idx="489">
                  <c:v>0.85069444444445286</c:v>
                </c:pt>
                <c:pt idx="490">
                  <c:v>0.85243055555556402</c:v>
                </c:pt>
                <c:pt idx="491">
                  <c:v>0.85416666666667518</c:v>
                </c:pt>
                <c:pt idx="492">
                  <c:v>0.85590277777778634</c:v>
                </c:pt>
                <c:pt idx="493">
                  <c:v>0.8576388888888975</c:v>
                </c:pt>
                <c:pt idx="494">
                  <c:v>0.85937500000000866</c:v>
                </c:pt>
                <c:pt idx="495">
                  <c:v>0.86111111111111982</c:v>
                </c:pt>
                <c:pt idx="496">
                  <c:v>0.86284722222223098</c:v>
                </c:pt>
                <c:pt idx="497">
                  <c:v>0.86458333333334214</c:v>
                </c:pt>
                <c:pt idx="498">
                  <c:v>0.8663194444444533</c:v>
                </c:pt>
                <c:pt idx="499">
                  <c:v>0.86805555555556446</c:v>
                </c:pt>
                <c:pt idx="500">
                  <c:v>0.86979166666667562</c:v>
                </c:pt>
                <c:pt idx="501">
                  <c:v>0.87152777777778678</c:v>
                </c:pt>
                <c:pt idx="502">
                  <c:v>0.87326388888889794</c:v>
                </c:pt>
                <c:pt idx="503">
                  <c:v>0.8750000000000091</c:v>
                </c:pt>
                <c:pt idx="504">
                  <c:v>0.87673611111112026</c:v>
                </c:pt>
                <c:pt idx="505">
                  <c:v>0.87847222222223142</c:v>
                </c:pt>
                <c:pt idx="506">
                  <c:v>0.88020833333334259</c:v>
                </c:pt>
                <c:pt idx="507">
                  <c:v>0.88194444444445375</c:v>
                </c:pt>
                <c:pt idx="508">
                  <c:v>0.88368055555556491</c:v>
                </c:pt>
                <c:pt idx="509">
                  <c:v>0.88541666666667607</c:v>
                </c:pt>
                <c:pt idx="510">
                  <c:v>0.88715277777778723</c:v>
                </c:pt>
                <c:pt idx="511">
                  <c:v>0.88888888888889839</c:v>
                </c:pt>
                <c:pt idx="512">
                  <c:v>0.89062500000000955</c:v>
                </c:pt>
                <c:pt idx="513">
                  <c:v>0.89236111111112071</c:v>
                </c:pt>
                <c:pt idx="514">
                  <c:v>0.89409722222223187</c:v>
                </c:pt>
                <c:pt idx="515">
                  <c:v>0.89583333333334303</c:v>
                </c:pt>
                <c:pt idx="516">
                  <c:v>0.89756944444445419</c:v>
                </c:pt>
                <c:pt idx="517">
                  <c:v>0.89930555555556535</c:v>
                </c:pt>
                <c:pt idx="518">
                  <c:v>0.90104166666667651</c:v>
                </c:pt>
                <c:pt idx="519">
                  <c:v>0.90277777777778767</c:v>
                </c:pt>
                <c:pt idx="520">
                  <c:v>0.90451388888889883</c:v>
                </c:pt>
                <c:pt idx="521">
                  <c:v>0.90625000000000999</c:v>
                </c:pt>
                <c:pt idx="522">
                  <c:v>0.90798611111112115</c:v>
                </c:pt>
                <c:pt idx="523">
                  <c:v>0.90972222222223231</c:v>
                </c:pt>
                <c:pt idx="524">
                  <c:v>0.91145833333334347</c:v>
                </c:pt>
                <c:pt idx="525">
                  <c:v>0.91319444444445463</c:v>
                </c:pt>
                <c:pt idx="526">
                  <c:v>0.91493055555556579</c:v>
                </c:pt>
                <c:pt idx="527">
                  <c:v>0.91666666666667695</c:v>
                </c:pt>
                <c:pt idx="528">
                  <c:v>0.91840277777778812</c:v>
                </c:pt>
                <c:pt idx="529">
                  <c:v>0.92013888888889928</c:v>
                </c:pt>
                <c:pt idx="530">
                  <c:v>0.92187500000001044</c:v>
                </c:pt>
                <c:pt idx="531">
                  <c:v>0.9236111111111216</c:v>
                </c:pt>
                <c:pt idx="532">
                  <c:v>0.92534722222223276</c:v>
                </c:pt>
                <c:pt idx="533">
                  <c:v>0.92708333333334392</c:v>
                </c:pt>
                <c:pt idx="534">
                  <c:v>0.92881944444445508</c:v>
                </c:pt>
                <c:pt idx="535">
                  <c:v>0.93055555555556624</c:v>
                </c:pt>
                <c:pt idx="536">
                  <c:v>0.9322916666666774</c:v>
                </c:pt>
                <c:pt idx="537">
                  <c:v>0.93402777777778856</c:v>
                </c:pt>
                <c:pt idx="538">
                  <c:v>0.93576388888889972</c:v>
                </c:pt>
                <c:pt idx="539">
                  <c:v>0.93750000000001088</c:v>
                </c:pt>
                <c:pt idx="540">
                  <c:v>0.93923611111112204</c:v>
                </c:pt>
                <c:pt idx="541">
                  <c:v>0.9409722222222332</c:v>
                </c:pt>
                <c:pt idx="542">
                  <c:v>0.94270833333334436</c:v>
                </c:pt>
                <c:pt idx="543">
                  <c:v>0.94444444444445552</c:v>
                </c:pt>
                <c:pt idx="544">
                  <c:v>0.94618055555556668</c:v>
                </c:pt>
                <c:pt idx="545">
                  <c:v>0.94791666666667784</c:v>
                </c:pt>
                <c:pt idx="546">
                  <c:v>0.949652777777789</c:v>
                </c:pt>
                <c:pt idx="547">
                  <c:v>0.95138888888890016</c:v>
                </c:pt>
                <c:pt idx="548">
                  <c:v>0.95312500000001132</c:v>
                </c:pt>
                <c:pt idx="549">
                  <c:v>0.95486111111112248</c:v>
                </c:pt>
                <c:pt idx="550">
                  <c:v>0.95659722222223365</c:v>
                </c:pt>
                <c:pt idx="551">
                  <c:v>0.95833333333334481</c:v>
                </c:pt>
                <c:pt idx="552">
                  <c:v>0.96006944444445597</c:v>
                </c:pt>
                <c:pt idx="553">
                  <c:v>0.96180555555556713</c:v>
                </c:pt>
                <c:pt idx="554">
                  <c:v>0.96354166666667829</c:v>
                </c:pt>
                <c:pt idx="555">
                  <c:v>0.96527777777778945</c:v>
                </c:pt>
                <c:pt idx="556">
                  <c:v>0.96701388888890061</c:v>
                </c:pt>
                <c:pt idx="557">
                  <c:v>0.96875000000001177</c:v>
                </c:pt>
                <c:pt idx="558">
                  <c:v>0.97048611111112293</c:v>
                </c:pt>
                <c:pt idx="559">
                  <c:v>0.97222222222223409</c:v>
                </c:pt>
                <c:pt idx="560">
                  <c:v>0.97395833333334525</c:v>
                </c:pt>
                <c:pt idx="561">
                  <c:v>0.97569444444445641</c:v>
                </c:pt>
                <c:pt idx="562">
                  <c:v>0.97743055555556757</c:v>
                </c:pt>
                <c:pt idx="563">
                  <c:v>0.97916666666667873</c:v>
                </c:pt>
                <c:pt idx="564">
                  <c:v>0.98090277777778989</c:v>
                </c:pt>
                <c:pt idx="565">
                  <c:v>0.98263888888890105</c:v>
                </c:pt>
                <c:pt idx="566">
                  <c:v>0.98437500000001221</c:v>
                </c:pt>
                <c:pt idx="567">
                  <c:v>0.98611111111112337</c:v>
                </c:pt>
                <c:pt idx="568">
                  <c:v>0.98784722222223453</c:v>
                </c:pt>
                <c:pt idx="569">
                  <c:v>0.98958333333334569</c:v>
                </c:pt>
                <c:pt idx="570">
                  <c:v>0.99131944444445685</c:v>
                </c:pt>
                <c:pt idx="571">
                  <c:v>0.99305555555556801</c:v>
                </c:pt>
                <c:pt idx="572">
                  <c:v>0.99479166666667918</c:v>
                </c:pt>
                <c:pt idx="573">
                  <c:v>0.99652777777779034</c:v>
                </c:pt>
                <c:pt idx="574">
                  <c:v>0.9982638888889015</c:v>
                </c:pt>
                <c:pt idx="575">
                  <c:v>1.00000000000001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7A-41BD-B4A3-2543D25C06F4}"/>
            </c:ext>
          </c:extLst>
        </c:ser>
        <c:ser>
          <c:idx val="1"/>
          <c:order val="1"/>
          <c:tx>
            <c:strRef>
              <c:f>'[1]cumulative probability'!$E$1</c:f>
              <c:strCache>
                <c:ptCount val="1"/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[1]cumulative probability'!$D$2:$D$602</c:f>
              <c:numCache>
                <c:formatCode>General</c:formatCode>
                <c:ptCount val="6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2</c:v>
                </c:pt>
                <c:pt idx="126">
                  <c:v>0.2</c:v>
                </c:pt>
                <c:pt idx="127">
                  <c:v>0.2</c:v>
                </c:pt>
                <c:pt idx="128">
                  <c:v>0.2</c:v>
                </c:pt>
                <c:pt idx="129">
                  <c:v>0.2</c:v>
                </c:pt>
                <c:pt idx="130">
                  <c:v>0.2</c:v>
                </c:pt>
                <c:pt idx="131">
                  <c:v>0.2</c:v>
                </c:pt>
                <c:pt idx="132">
                  <c:v>0.2</c:v>
                </c:pt>
                <c:pt idx="133">
                  <c:v>0.2</c:v>
                </c:pt>
                <c:pt idx="134">
                  <c:v>0.2</c:v>
                </c:pt>
                <c:pt idx="135">
                  <c:v>0.2</c:v>
                </c:pt>
                <c:pt idx="136">
                  <c:v>0.2</c:v>
                </c:pt>
                <c:pt idx="137">
                  <c:v>0.2</c:v>
                </c:pt>
                <c:pt idx="138">
                  <c:v>0.2</c:v>
                </c:pt>
                <c:pt idx="139">
                  <c:v>0.2</c:v>
                </c:pt>
                <c:pt idx="140">
                  <c:v>0.2</c:v>
                </c:pt>
                <c:pt idx="141">
                  <c:v>0.2</c:v>
                </c:pt>
                <c:pt idx="142">
                  <c:v>0.4</c:v>
                </c:pt>
                <c:pt idx="143">
                  <c:v>0.4</c:v>
                </c:pt>
                <c:pt idx="144">
                  <c:v>0.4</c:v>
                </c:pt>
                <c:pt idx="145">
                  <c:v>0.4</c:v>
                </c:pt>
                <c:pt idx="146">
                  <c:v>0.4</c:v>
                </c:pt>
                <c:pt idx="147">
                  <c:v>0.4</c:v>
                </c:pt>
                <c:pt idx="148">
                  <c:v>0.4</c:v>
                </c:pt>
                <c:pt idx="149">
                  <c:v>0.4</c:v>
                </c:pt>
                <c:pt idx="150">
                  <c:v>0.4</c:v>
                </c:pt>
                <c:pt idx="151">
                  <c:v>0.4</c:v>
                </c:pt>
                <c:pt idx="152">
                  <c:v>0.4</c:v>
                </c:pt>
                <c:pt idx="153">
                  <c:v>0.4</c:v>
                </c:pt>
                <c:pt idx="154">
                  <c:v>0.4</c:v>
                </c:pt>
                <c:pt idx="155">
                  <c:v>0.4</c:v>
                </c:pt>
                <c:pt idx="156">
                  <c:v>0.4</c:v>
                </c:pt>
                <c:pt idx="157">
                  <c:v>0.4</c:v>
                </c:pt>
                <c:pt idx="158">
                  <c:v>0.4</c:v>
                </c:pt>
                <c:pt idx="159">
                  <c:v>0.6</c:v>
                </c:pt>
                <c:pt idx="160">
                  <c:v>0.6</c:v>
                </c:pt>
                <c:pt idx="161">
                  <c:v>0.6</c:v>
                </c:pt>
                <c:pt idx="162">
                  <c:v>0.6</c:v>
                </c:pt>
                <c:pt idx="163">
                  <c:v>0.6</c:v>
                </c:pt>
                <c:pt idx="164">
                  <c:v>0.6</c:v>
                </c:pt>
                <c:pt idx="165">
                  <c:v>0.6</c:v>
                </c:pt>
                <c:pt idx="166">
                  <c:v>0.6</c:v>
                </c:pt>
                <c:pt idx="167">
                  <c:v>0.6</c:v>
                </c:pt>
                <c:pt idx="168">
                  <c:v>0.6</c:v>
                </c:pt>
                <c:pt idx="169">
                  <c:v>0.6</c:v>
                </c:pt>
                <c:pt idx="170">
                  <c:v>0.6</c:v>
                </c:pt>
                <c:pt idx="171">
                  <c:v>0.6</c:v>
                </c:pt>
                <c:pt idx="172">
                  <c:v>0.8</c:v>
                </c:pt>
                <c:pt idx="173">
                  <c:v>0.8</c:v>
                </c:pt>
                <c:pt idx="174">
                  <c:v>0.8</c:v>
                </c:pt>
                <c:pt idx="175">
                  <c:v>0.8</c:v>
                </c:pt>
                <c:pt idx="176">
                  <c:v>0.8</c:v>
                </c:pt>
                <c:pt idx="177">
                  <c:v>0.8</c:v>
                </c:pt>
                <c:pt idx="178">
                  <c:v>0.8</c:v>
                </c:pt>
                <c:pt idx="179">
                  <c:v>0.8</c:v>
                </c:pt>
                <c:pt idx="180">
                  <c:v>0.8</c:v>
                </c:pt>
                <c:pt idx="181">
                  <c:v>0.8</c:v>
                </c:pt>
                <c:pt idx="182">
                  <c:v>0.8</c:v>
                </c:pt>
                <c:pt idx="183">
                  <c:v>0.8</c:v>
                </c:pt>
                <c:pt idx="184">
                  <c:v>0.8</c:v>
                </c:pt>
                <c:pt idx="185">
                  <c:v>0.8</c:v>
                </c:pt>
                <c:pt idx="186">
                  <c:v>0.8</c:v>
                </c:pt>
                <c:pt idx="187">
                  <c:v>0.8</c:v>
                </c:pt>
                <c:pt idx="188">
                  <c:v>0.8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.2</c:v>
                </c:pt>
                <c:pt idx="203">
                  <c:v>1.2</c:v>
                </c:pt>
                <c:pt idx="204">
                  <c:v>1.2</c:v>
                </c:pt>
                <c:pt idx="205">
                  <c:v>1.2</c:v>
                </c:pt>
                <c:pt idx="206">
                  <c:v>1.2</c:v>
                </c:pt>
                <c:pt idx="207">
                  <c:v>1.2</c:v>
                </c:pt>
                <c:pt idx="208">
                  <c:v>1.2</c:v>
                </c:pt>
                <c:pt idx="209">
                  <c:v>1.2</c:v>
                </c:pt>
                <c:pt idx="210">
                  <c:v>1.2</c:v>
                </c:pt>
                <c:pt idx="211">
                  <c:v>1.4</c:v>
                </c:pt>
                <c:pt idx="212">
                  <c:v>1.4</c:v>
                </c:pt>
                <c:pt idx="213">
                  <c:v>1.4</c:v>
                </c:pt>
                <c:pt idx="214">
                  <c:v>1.4</c:v>
                </c:pt>
                <c:pt idx="215">
                  <c:v>1.4</c:v>
                </c:pt>
                <c:pt idx="216">
                  <c:v>1.4</c:v>
                </c:pt>
                <c:pt idx="217">
                  <c:v>1.4</c:v>
                </c:pt>
                <c:pt idx="218">
                  <c:v>1.4</c:v>
                </c:pt>
                <c:pt idx="219">
                  <c:v>1.4</c:v>
                </c:pt>
                <c:pt idx="220">
                  <c:v>1.6</c:v>
                </c:pt>
                <c:pt idx="221">
                  <c:v>1.6</c:v>
                </c:pt>
                <c:pt idx="222">
                  <c:v>1.6</c:v>
                </c:pt>
                <c:pt idx="223">
                  <c:v>1.6</c:v>
                </c:pt>
                <c:pt idx="224">
                  <c:v>1.6</c:v>
                </c:pt>
                <c:pt idx="225">
                  <c:v>1.6</c:v>
                </c:pt>
                <c:pt idx="226">
                  <c:v>1.6</c:v>
                </c:pt>
                <c:pt idx="227">
                  <c:v>1.6</c:v>
                </c:pt>
                <c:pt idx="228">
                  <c:v>1.6</c:v>
                </c:pt>
                <c:pt idx="229">
                  <c:v>1.6</c:v>
                </c:pt>
                <c:pt idx="230">
                  <c:v>1.8</c:v>
                </c:pt>
                <c:pt idx="231">
                  <c:v>1.8</c:v>
                </c:pt>
                <c:pt idx="232">
                  <c:v>1.8</c:v>
                </c:pt>
                <c:pt idx="233">
                  <c:v>1.8</c:v>
                </c:pt>
                <c:pt idx="234">
                  <c:v>1.8</c:v>
                </c:pt>
                <c:pt idx="235">
                  <c:v>1.8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.2000000000000002</c:v>
                </c:pt>
                <c:pt idx="244">
                  <c:v>2.2000000000000002</c:v>
                </c:pt>
                <c:pt idx="245">
                  <c:v>2.2000000000000002</c:v>
                </c:pt>
                <c:pt idx="246">
                  <c:v>2.2000000000000002</c:v>
                </c:pt>
                <c:pt idx="247">
                  <c:v>2.2000000000000002</c:v>
                </c:pt>
                <c:pt idx="248">
                  <c:v>2.4</c:v>
                </c:pt>
                <c:pt idx="249">
                  <c:v>2.4</c:v>
                </c:pt>
                <c:pt idx="250">
                  <c:v>2.4</c:v>
                </c:pt>
                <c:pt idx="251">
                  <c:v>2.4</c:v>
                </c:pt>
                <c:pt idx="252">
                  <c:v>2.6</c:v>
                </c:pt>
                <c:pt idx="253">
                  <c:v>2.6</c:v>
                </c:pt>
                <c:pt idx="254">
                  <c:v>2.6</c:v>
                </c:pt>
                <c:pt idx="255">
                  <c:v>2.6</c:v>
                </c:pt>
                <c:pt idx="256">
                  <c:v>2.8</c:v>
                </c:pt>
                <c:pt idx="257">
                  <c:v>2.8</c:v>
                </c:pt>
                <c:pt idx="258">
                  <c:v>2.8</c:v>
                </c:pt>
                <c:pt idx="259">
                  <c:v>2.8</c:v>
                </c:pt>
                <c:pt idx="260">
                  <c:v>2.8</c:v>
                </c:pt>
                <c:pt idx="261">
                  <c:v>2.8</c:v>
                </c:pt>
                <c:pt idx="262">
                  <c:v>2.8</c:v>
                </c:pt>
                <c:pt idx="263">
                  <c:v>3</c:v>
                </c:pt>
                <c:pt idx="264">
                  <c:v>3</c:v>
                </c:pt>
                <c:pt idx="265">
                  <c:v>3</c:v>
                </c:pt>
                <c:pt idx="266">
                  <c:v>3.2</c:v>
                </c:pt>
                <c:pt idx="267">
                  <c:v>3.2</c:v>
                </c:pt>
                <c:pt idx="268">
                  <c:v>3.2</c:v>
                </c:pt>
                <c:pt idx="269">
                  <c:v>3.2</c:v>
                </c:pt>
                <c:pt idx="270">
                  <c:v>3.2</c:v>
                </c:pt>
                <c:pt idx="271">
                  <c:v>3.2</c:v>
                </c:pt>
                <c:pt idx="272">
                  <c:v>3.2</c:v>
                </c:pt>
                <c:pt idx="273">
                  <c:v>3.4</c:v>
                </c:pt>
                <c:pt idx="274">
                  <c:v>3.4</c:v>
                </c:pt>
                <c:pt idx="275">
                  <c:v>3.4</c:v>
                </c:pt>
                <c:pt idx="276">
                  <c:v>3.4</c:v>
                </c:pt>
                <c:pt idx="277">
                  <c:v>3.4</c:v>
                </c:pt>
                <c:pt idx="278">
                  <c:v>3.6</c:v>
                </c:pt>
                <c:pt idx="279">
                  <c:v>3.6</c:v>
                </c:pt>
                <c:pt idx="280">
                  <c:v>3.6</c:v>
                </c:pt>
                <c:pt idx="281">
                  <c:v>3.6</c:v>
                </c:pt>
                <c:pt idx="282">
                  <c:v>3.6</c:v>
                </c:pt>
                <c:pt idx="283">
                  <c:v>3.6</c:v>
                </c:pt>
                <c:pt idx="284">
                  <c:v>3.6</c:v>
                </c:pt>
                <c:pt idx="285">
                  <c:v>3.8</c:v>
                </c:pt>
                <c:pt idx="286">
                  <c:v>3.8</c:v>
                </c:pt>
                <c:pt idx="287">
                  <c:v>3.8</c:v>
                </c:pt>
                <c:pt idx="288">
                  <c:v>4</c:v>
                </c:pt>
                <c:pt idx="289">
                  <c:v>4</c:v>
                </c:pt>
                <c:pt idx="290">
                  <c:v>4</c:v>
                </c:pt>
                <c:pt idx="291">
                  <c:v>4</c:v>
                </c:pt>
                <c:pt idx="292">
                  <c:v>4</c:v>
                </c:pt>
                <c:pt idx="293">
                  <c:v>4</c:v>
                </c:pt>
                <c:pt idx="294">
                  <c:v>4</c:v>
                </c:pt>
                <c:pt idx="295">
                  <c:v>4</c:v>
                </c:pt>
                <c:pt idx="296">
                  <c:v>4.4000000000000004</c:v>
                </c:pt>
                <c:pt idx="297">
                  <c:v>4.4000000000000004</c:v>
                </c:pt>
                <c:pt idx="298">
                  <c:v>4.4000000000000004</c:v>
                </c:pt>
                <c:pt idx="299">
                  <c:v>4.4000000000000004</c:v>
                </c:pt>
                <c:pt idx="300">
                  <c:v>4.5999999999999996</c:v>
                </c:pt>
                <c:pt idx="301">
                  <c:v>4.5999999999999996</c:v>
                </c:pt>
                <c:pt idx="302">
                  <c:v>4.5999999999999996</c:v>
                </c:pt>
                <c:pt idx="303">
                  <c:v>4.5999999999999996</c:v>
                </c:pt>
                <c:pt idx="304">
                  <c:v>4.8</c:v>
                </c:pt>
                <c:pt idx="305">
                  <c:v>4.8</c:v>
                </c:pt>
                <c:pt idx="306">
                  <c:v>4.8</c:v>
                </c:pt>
                <c:pt idx="307">
                  <c:v>4.8</c:v>
                </c:pt>
                <c:pt idx="308">
                  <c:v>5</c:v>
                </c:pt>
                <c:pt idx="309">
                  <c:v>5</c:v>
                </c:pt>
                <c:pt idx="310">
                  <c:v>5</c:v>
                </c:pt>
                <c:pt idx="311">
                  <c:v>5.2</c:v>
                </c:pt>
                <c:pt idx="312">
                  <c:v>5.4</c:v>
                </c:pt>
                <c:pt idx="313">
                  <c:v>5.4</c:v>
                </c:pt>
                <c:pt idx="314">
                  <c:v>5.4</c:v>
                </c:pt>
                <c:pt idx="315">
                  <c:v>5.6</c:v>
                </c:pt>
                <c:pt idx="316">
                  <c:v>5.6</c:v>
                </c:pt>
                <c:pt idx="317">
                  <c:v>5.8</c:v>
                </c:pt>
                <c:pt idx="318">
                  <c:v>5.8</c:v>
                </c:pt>
                <c:pt idx="319">
                  <c:v>5.8</c:v>
                </c:pt>
                <c:pt idx="320">
                  <c:v>5.8</c:v>
                </c:pt>
                <c:pt idx="321">
                  <c:v>5.8</c:v>
                </c:pt>
                <c:pt idx="322">
                  <c:v>6</c:v>
                </c:pt>
                <c:pt idx="323">
                  <c:v>6</c:v>
                </c:pt>
                <c:pt idx="324">
                  <c:v>6</c:v>
                </c:pt>
                <c:pt idx="325">
                  <c:v>6.2</c:v>
                </c:pt>
                <c:pt idx="326">
                  <c:v>6.4</c:v>
                </c:pt>
                <c:pt idx="327">
                  <c:v>6.4</c:v>
                </c:pt>
                <c:pt idx="328">
                  <c:v>6.4</c:v>
                </c:pt>
                <c:pt idx="329">
                  <c:v>6.4</c:v>
                </c:pt>
                <c:pt idx="330">
                  <c:v>6.4</c:v>
                </c:pt>
                <c:pt idx="331">
                  <c:v>6.6</c:v>
                </c:pt>
                <c:pt idx="332">
                  <c:v>6.6</c:v>
                </c:pt>
                <c:pt idx="333">
                  <c:v>6.6</c:v>
                </c:pt>
                <c:pt idx="334">
                  <c:v>6.6</c:v>
                </c:pt>
                <c:pt idx="335">
                  <c:v>6.6</c:v>
                </c:pt>
                <c:pt idx="336">
                  <c:v>6.8</c:v>
                </c:pt>
                <c:pt idx="337">
                  <c:v>7</c:v>
                </c:pt>
                <c:pt idx="338">
                  <c:v>7.2</c:v>
                </c:pt>
                <c:pt idx="339">
                  <c:v>7.2</c:v>
                </c:pt>
                <c:pt idx="340">
                  <c:v>7.4</c:v>
                </c:pt>
                <c:pt idx="341">
                  <c:v>7.4</c:v>
                </c:pt>
                <c:pt idx="342">
                  <c:v>7.4</c:v>
                </c:pt>
                <c:pt idx="343">
                  <c:v>7.4</c:v>
                </c:pt>
                <c:pt idx="344">
                  <c:v>7.4</c:v>
                </c:pt>
                <c:pt idx="345">
                  <c:v>7.8</c:v>
                </c:pt>
                <c:pt idx="346">
                  <c:v>7.8</c:v>
                </c:pt>
                <c:pt idx="347">
                  <c:v>8</c:v>
                </c:pt>
                <c:pt idx="348">
                  <c:v>8</c:v>
                </c:pt>
                <c:pt idx="349">
                  <c:v>8</c:v>
                </c:pt>
                <c:pt idx="350">
                  <c:v>8</c:v>
                </c:pt>
                <c:pt idx="351">
                  <c:v>8.1999999999999993</c:v>
                </c:pt>
                <c:pt idx="352">
                  <c:v>8.1999999999999993</c:v>
                </c:pt>
                <c:pt idx="353">
                  <c:v>8.4</c:v>
                </c:pt>
                <c:pt idx="354">
                  <c:v>8.4</c:v>
                </c:pt>
                <c:pt idx="355">
                  <c:v>8.6</c:v>
                </c:pt>
                <c:pt idx="356">
                  <c:v>8.6</c:v>
                </c:pt>
                <c:pt idx="357">
                  <c:v>8.6</c:v>
                </c:pt>
                <c:pt idx="358">
                  <c:v>8.8000000000000007</c:v>
                </c:pt>
                <c:pt idx="359">
                  <c:v>8.8000000000000007</c:v>
                </c:pt>
                <c:pt idx="360">
                  <c:v>8.8000000000000007</c:v>
                </c:pt>
                <c:pt idx="361">
                  <c:v>9.1999999999999993</c:v>
                </c:pt>
                <c:pt idx="362">
                  <c:v>9.4</c:v>
                </c:pt>
                <c:pt idx="363">
                  <c:v>9.4</c:v>
                </c:pt>
                <c:pt idx="364">
                  <c:v>9.4</c:v>
                </c:pt>
                <c:pt idx="365">
                  <c:v>9.4</c:v>
                </c:pt>
                <c:pt idx="366">
                  <c:v>9.6</c:v>
                </c:pt>
                <c:pt idx="367">
                  <c:v>9.6</c:v>
                </c:pt>
                <c:pt idx="368">
                  <c:v>9.8000000000000007</c:v>
                </c:pt>
                <c:pt idx="369">
                  <c:v>10.199999999999999</c:v>
                </c:pt>
                <c:pt idx="370">
                  <c:v>11</c:v>
                </c:pt>
                <c:pt idx="371">
                  <c:v>11</c:v>
                </c:pt>
                <c:pt idx="372">
                  <c:v>11.2</c:v>
                </c:pt>
                <c:pt idx="373">
                  <c:v>12</c:v>
                </c:pt>
                <c:pt idx="374">
                  <c:v>12.2</c:v>
                </c:pt>
                <c:pt idx="375">
                  <c:v>12.2</c:v>
                </c:pt>
                <c:pt idx="376">
                  <c:v>12.4</c:v>
                </c:pt>
                <c:pt idx="377">
                  <c:v>12.4</c:v>
                </c:pt>
                <c:pt idx="378">
                  <c:v>12.8</c:v>
                </c:pt>
                <c:pt idx="379">
                  <c:v>13</c:v>
                </c:pt>
                <c:pt idx="380">
                  <c:v>13.4</c:v>
                </c:pt>
                <c:pt idx="381">
                  <c:v>13.6</c:v>
                </c:pt>
                <c:pt idx="382">
                  <c:v>13.8</c:v>
                </c:pt>
                <c:pt idx="383">
                  <c:v>14.2</c:v>
                </c:pt>
                <c:pt idx="384">
                  <c:v>14.6</c:v>
                </c:pt>
                <c:pt idx="385">
                  <c:v>14.6</c:v>
                </c:pt>
                <c:pt idx="386">
                  <c:v>15</c:v>
                </c:pt>
                <c:pt idx="387">
                  <c:v>15.4</c:v>
                </c:pt>
                <c:pt idx="388">
                  <c:v>15.4</c:v>
                </c:pt>
                <c:pt idx="389">
                  <c:v>15.4</c:v>
                </c:pt>
                <c:pt idx="390">
                  <c:v>15.4</c:v>
                </c:pt>
                <c:pt idx="391">
                  <c:v>15.8</c:v>
                </c:pt>
                <c:pt idx="392">
                  <c:v>15.8</c:v>
                </c:pt>
                <c:pt idx="393">
                  <c:v>16</c:v>
                </c:pt>
                <c:pt idx="394">
                  <c:v>16</c:v>
                </c:pt>
                <c:pt idx="395">
                  <c:v>16</c:v>
                </c:pt>
                <c:pt idx="396">
                  <c:v>16.600000000000001</c:v>
                </c:pt>
                <c:pt idx="397">
                  <c:v>16.8</c:v>
                </c:pt>
                <c:pt idx="398">
                  <c:v>17</c:v>
                </c:pt>
                <c:pt idx="399">
                  <c:v>17.2</c:v>
                </c:pt>
                <c:pt idx="400">
                  <c:v>18.399999999999999</c:v>
                </c:pt>
                <c:pt idx="401">
                  <c:v>18.600000000000001</c:v>
                </c:pt>
                <c:pt idx="402">
                  <c:v>20.6</c:v>
                </c:pt>
                <c:pt idx="403">
                  <c:v>20.6</c:v>
                </c:pt>
                <c:pt idx="404">
                  <c:v>20.8</c:v>
                </c:pt>
                <c:pt idx="405">
                  <c:v>21.2</c:v>
                </c:pt>
                <c:pt idx="406">
                  <c:v>21.2</c:v>
                </c:pt>
                <c:pt idx="407">
                  <c:v>21.6</c:v>
                </c:pt>
                <c:pt idx="408">
                  <c:v>22.6</c:v>
                </c:pt>
                <c:pt idx="409">
                  <c:v>23.4</c:v>
                </c:pt>
                <c:pt idx="410">
                  <c:v>23.8</c:v>
                </c:pt>
                <c:pt idx="411">
                  <c:v>24.4</c:v>
                </c:pt>
                <c:pt idx="412">
                  <c:v>25.6</c:v>
                </c:pt>
                <c:pt idx="413">
                  <c:v>25.6</c:v>
                </c:pt>
                <c:pt idx="414">
                  <c:v>26</c:v>
                </c:pt>
                <c:pt idx="415">
                  <c:v>26</c:v>
                </c:pt>
                <c:pt idx="416">
                  <c:v>26</c:v>
                </c:pt>
                <c:pt idx="417">
                  <c:v>26</c:v>
                </c:pt>
                <c:pt idx="418">
                  <c:v>26</c:v>
                </c:pt>
                <c:pt idx="419">
                  <c:v>26.6</c:v>
                </c:pt>
                <c:pt idx="420">
                  <c:v>27</c:v>
                </c:pt>
                <c:pt idx="421">
                  <c:v>27</c:v>
                </c:pt>
                <c:pt idx="422">
                  <c:v>27.2</c:v>
                </c:pt>
                <c:pt idx="423">
                  <c:v>27.8</c:v>
                </c:pt>
                <c:pt idx="424">
                  <c:v>27.8</c:v>
                </c:pt>
                <c:pt idx="425">
                  <c:v>28.6</c:v>
                </c:pt>
                <c:pt idx="426">
                  <c:v>30</c:v>
                </c:pt>
                <c:pt idx="427">
                  <c:v>31</c:v>
                </c:pt>
                <c:pt idx="428">
                  <c:v>31.6</c:v>
                </c:pt>
                <c:pt idx="429">
                  <c:v>32.799999999999997</c:v>
                </c:pt>
                <c:pt idx="430">
                  <c:v>34.200000000000003</c:v>
                </c:pt>
                <c:pt idx="431">
                  <c:v>34.6</c:v>
                </c:pt>
                <c:pt idx="432">
                  <c:v>39</c:v>
                </c:pt>
              </c:numCache>
            </c:numRef>
          </c:xVal>
          <c:yVal>
            <c:numRef>
              <c:f>'[1]cumulative probability'!$E$2:$E$602</c:f>
              <c:numCache>
                <c:formatCode>General</c:formatCode>
                <c:ptCount val="601"/>
                <c:pt idx="0">
                  <c:v>2.3094688221709007E-3</c:v>
                </c:pt>
                <c:pt idx="1">
                  <c:v>4.6189376443418013E-3</c:v>
                </c:pt>
                <c:pt idx="2">
                  <c:v>6.9284064665127015E-3</c:v>
                </c:pt>
                <c:pt idx="3">
                  <c:v>9.2378752886836026E-3</c:v>
                </c:pt>
                <c:pt idx="4">
                  <c:v>1.1547344110854504E-2</c:v>
                </c:pt>
                <c:pt idx="5">
                  <c:v>1.3856812933025405E-2</c:v>
                </c:pt>
                <c:pt idx="6">
                  <c:v>1.6166281755196306E-2</c:v>
                </c:pt>
                <c:pt idx="7">
                  <c:v>1.8475750577367205E-2</c:v>
                </c:pt>
                <c:pt idx="8">
                  <c:v>2.0785219399538105E-2</c:v>
                </c:pt>
                <c:pt idx="9">
                  <c:v>2.3094688221709004E-2</c:v>
                </c:pt>
                <c:pt idx="10">
                  <c:v>2.5404157043879903E-2</c:v>
                </c:pt>
                <c:pt idx="11">
                  <c:v>2.7713625866050803E-2</c:v>
                </c:pt>
                <c:pt idx="12">
                  <c:v>3.0023094688221702E-2</c:v>
                </c:pt>
                <c:pt idx="13">
                  <c:v>3.2332563510392605E-2</c:v>
                </c:pt>
                <c:pt idx="14">
                  <c:v>3.4642032332563508E-2</c:v>
                </c:pt>
                <c:pt idx="15">
                  <c:v>3.695150115473441E-2</c:v>
                </c:pt>
                <c:pt idx="16">
                  <c:v>3.9260969976905313E-2</c:v>
                </c:pt>
                <c:pt idx="17">
                  <c:v>4.1570438799076216E-2</c:v>
                </c:pt>
                <c:pt idx="18">
                  <c:v>4.3879907621247119E-2</c:v>
                </c:pt>
                <c:pt idx="19">
                  <c:v>4.6189376443418022E-2</c:v>
                </c:pt>
                <c:pt idx="20">
                  <c:v>4.8498845265588925E-2</c:v>
                </c:pt>
                <c:pt idx="21">
                  <c:v>5.0808314087759827E-2</c:v>
                </c:pt>
                <c:pt idx="22">
                  <c:v>5.311778290993073E-2</c:v>
                </c:pt>
                <c:pt idx="23">
                  <c:v>5.5427251732101633E-2</c:v>
                </c:pt>
                <c:pt idx="24">
                  <c:v>5.7736720554272536E-2</c:v>
                </c:pt>
                <c:pt idx="25">
                  <c:v>6.0046189376443439E-2</c:v>
                </c:pt>
                <c:pt idx="26">
                  <c:v>6.2355658198614342E-2</c:v>
                </c:pt>
                <c:pt idx="27">
                  <c:v>6.4665127020785237E-2</c:v>
                </c:pt>
                <c:pt idx="28">
                  <c:v>6.6974595842956133E-2</c:v>
                </c:pt>
                <c:pt idx="29">
                  <c:v>6.9284064665127029E-2</c:v>
                </c:pt>
                <c:pt idx="30">
                  <c:v>7.1593533487297925E-2</c:v>
                </c:pt>
                <c:pt idx="31">
                  <c:v>7.3903002309468821E-2</c:v>
                </c:pt>
                <c:pt idx="32">
                  <c:v>7.6212471131639717E-2</c:v>
                </c:pt>
                <c:pt idx="33">
                  <c:v>7.8521939953810613E-2</c:v>
                </c:pt>
                <c:pt idx="34">
                  <c:v>8.0831408775981509E-2</c:v>
                </c:pt>
                <c:pt idx="35">
                  <c:v>8.3140877598152405E-2</c:v>
                </c:pt>
                <c:pt idx="36">
                  <c:v>8.54503464203233E-2</c:v>
                </c:pt>
                <c:pt idx="37">
                  <c:v>8.7759815242494196E-2</c:v>
                </c:pt>
                <c:pt idx="38">
                  <c:v>9.0069284064665092E-2</c:v>
                </c:pt>
                <c:pt idx="39">
                  <c:v>9.2378752886835988E-2</c:v>
                </c:pt>
                <c:pt idx="40">
                  <c:v>9.4688221709006884E-2</c:v>
                </c:pt>
                <c:pt idx="41">
                  <c:v>9.699769053117778E-2</c:v>
                </c:pt>
                <c:pt idx="42">
                  <c:v>9.9307159353348676E-2</c:v>
                </c:pt>
                <c:pt idx="43">
                  <c:v>0.10161662817551957</c:v>
                </c:pt>
                <c:pt idx="44">
                  <c:v>0.10392609699769047</c:v>
                </c:pt>
                <c:pt idx="45">
                  <c:v>0.10623556581986136</c:v>
                </c:pt>
                <c:pt idx="46">
                  <c:v>0.10854503464203226</c:v>
                </c:pt>
                <c:pt idx="47">
                  <c:v>0.11085450346420316</c:v>
                </c:pt>
                <c:pt idx="48">
                  <c:v>0.11316397228637405</c:v>
                </c:pt>
                <c:pt idx="49">
                  <c:v>0.11547344110854495</c:v>
                </c:pt>
                <c:pt idx="50">
                  <c:v>0.11778290993071584</c:v>
                </c:pt>
                <c:pt idx="51">
                  <c:v>0.12009237875288674</c:v>
                </c:pt>
                <c:pt idx="52">
                  <c:v>0.12240184757505763</c:v>
                </c:pt>
                <c:pt idx="53">
                  <c:v>0.12471131639722853</c:v>
                </c:pt>
                <c:pt idx="54">
                  <c:v>0.12702078521939944</c:v>
                </c:pt>
                <c:pt idx="55">
                  <c:v>0.12933025404157034</c:v>
                </c:pt>
                <c:pt idx="56">
                  <c:v>0.13163972286374123</c:v>
                </c:pt>
                <c:pt idx="57">
                  <c:v>0.13394919168591213</c:v>
                </c:pt>
                <c:pt idx="58">
                  <c:v>0.13625866050808302</c:v>
                </c:pt>
                <c:pt idx="59">
                  <c:v>0.13856812933025392</c:v>
                </c:pt>
                <c:pt idx="60">
                  <c:v>0.14087759815242482</c:v>
                </c:pt>
                <c:pt idx="61">
                  <c:v>0.14318706697459571</c:v>
                </c:pt>
                <c:pt idx="62">
                  <c:v>0.14549653579676661</c:v>
                </c:pt>
                <c:pt idx="63">
                  <c:v>0.1478060046189375</c:v>
                </c:pt>
                <c:pt idx="64">
                  <c:v>0.1501154734411084</c:v>
                </c:pt>
                <c:pt idx="65">
                  <c:v>0.15242494226327929</c:v>
                </c:pt>
                <c:pt idx="66">
                  <c:v>0.15473441108545019</c:v>
                </c:pt>
                <c:pt idx="67">
                  <c:v>0.15704387990762109</c:v>
                </c:pt>
                <c:pt idx="68">
                  <c:v>0.15935334872979198</c:v>
                </c:pt>
                <c:pt idx="69">
                  <c:v>0.16166281755196288</c:v>
                </c:pt>
                <c:pt idx="70">
                  <c:v>0.16397228637413377</c:v>
                </c:pt>
                <c:pt idx="71">
                  <c:v>0.16628175519630467</c:v>
                </c:pt>
                <c:pt idx="72">
                  <c:v>0.16859122401847557</c:v>
                </c:pt>
                <c:pt idx="73">
                  <c:v>0.17090069284064646</c:v>
                </c:pt>
                <c:pt idx="74">
                  <c:v>0.17321016166281736</c:v>
                </c:pt>
                <c:pt idx="75">
                  <c:v>0.17551963048498825</c:v>
                </c:pt>
                <c:pt idx="76">
                  <c:v>0.17782909930715915</c:v>
                </c:pt>
                <c:pt idx="77">
                  <c:v>0.18013856812933005</c:v>
                </c:pt>
                <c:pt idx="78">
                  <c:v>0.18244803695150094</c:v>
                </c:pt>
                <c:pt idx="79">
                  <c:v>0.18475750577367184</c:v>
                </c:pt>
                <c:pt idx="80">
                  <c:v>0.18706697459584273</c:v>
                </c:pt>
                <c:pt idx="81">
                  <c:v>0.18937644341801363</c:v>
                </c:pt>
                <c:pt idx="82">
                  <c:v>0.19168591224018453</c:v>
                </c:pt>
                <c:pt idx="83">
                  <c:v>0.19399538106235542</c:v>
                </c:pt>
                <c:pt idx="84">
                  <c:v>0.19630484988452632</c:v>
                </c:pt>
                <c:pt idx="85">
                  <c:v>0.19861431870669721</c:v>
                </c:pt>
                <c:pt idx="86">
                  <c:v>0.20092378752886811</c:v>
                </c:pt>
                <c:pt idx="87">
                  <c:v>0.203233256351039</c:v>
                </c:pt>
                <c:pt idx="88">
                  <c:v>0.2055427251732099</c:v>
                </c:pt>
                <c:pt idx="89">
                  <c:v>0.2078521939953808</c:v>
                </c:pt>
                <c:pt idx="90">
                  <c:v>0.21016166281755169</c:v>
                </c:pt>
                <c:pt idx="91">
                  <c:v>0.21247113163972259</c:v>
                </c:pt>
                <c:pt idx="92">
                  <c:v>0.21478060046189348</c:v>
                </c:pt>
                <c:pt idx="93">
                  <c:v>0.21709006928406438</c:v>
                </c:pt>
                <c:pt idx="94">
                  <c:v>0.21939953810623528</c:v>
                </c:pt>
                <c:pt idx="95">
                  <c:v>0.22170900692840617</c:v>
                </c:pt>
                <c:pt idx="96">
                  <c:v>0.22401847575057707</c:v>
                </c:pt>
                <c:pt idx="97">
                  <c:v>0.22632794457274796</c:v>
                </c:pt>
                <c:pt idx="98">
                  <c:v>0.22863741339491886</c:v>
                </c:pt>
                <c:pt idx="99">
                  <c:v>0.23094688221708976</c:v>
                </c:pt>
                <c:pt idx="100">
                  <c:v>0.23325635103926065</c:v>
                </c:pt>
                <c:pt idx="101">
                  <c:v>0.23556581986143155</c:v>
                </c:pt>
                <c:pt idx="102">
                  <c:v>0.23787528868360244</c:v>
                </c:pt>
                <c:pt idx="103">
                  <c:v>0.24018475750577334</c:v>
                </c:pt>
                <c:pt idx="104">
                  <c:v>0.24249422632794423</c:v>
                </c:pt>
                <c:pt idx="105">
                  <c:v>0.24480369515011513</c:v>
                </c:pt>
                <c:pt idx="106">
                  <c:v>0.24711316397228603</c:v>
                </c:pt>
                <c:pt idx="107">
                  <c:v>0.24942263279445692</c:v>
                </c:pt>
                <c:pt idx="108">
                  <c:v>0.25173210161662785</c:v>
                </c:pt>
                <c:pt idx="109">
                  <c:v>0.25404157043879877</c:v>
                </c:pt>
                <c:pt idx="110">
                  <c:v>0.25635103926096969</c:v>
                </c:pt>
                <c:pt idx="111">
                  <c:v>0.25866050808314062</c:v>
                </c:pt>
                <c:pt idx="112">
                  <c:v>0.26096997690531154</c:v>
                </c:pt>
                <c:pt idx="113">
                  <c:v>0.26327944572748246</c:v>
                </c:pt>
                <c:pt idx="114">
                  <c:v>0.26558891454965339</c:v>
                </c:pt>
                <c:pt idx="115">
                  <c:v>0.26789838337182431</c:v>
                </c:pt>
                <c:pt idx="116">
                  <c:v>0.27020785219399523</c:v>
                </c:pt>
                <c:pt idx="117">
                  <c:v>0.27251732101616616</c:v>
                </c:pt>
                <c:pt idx="118">
                  <c:v>0.27482678983833708</c:v>
                </c:pt>
                <c:pt idx="119">
                  <c:v>0.27713625866050801</c:v>
                </c:pt>
                <c:pt idx="120">
                  <c:v>0.27944572748267893</c:v>
                </c:pt>
                <c:pt idx="121">
                  <c:v>0.28175519630484985</c:v>
                </c:pt>
                <c:pt idx="122">
                  <c:v>0.28406466512702078</c:v>
                </c:pt>
                <c:pt idx="123">
                  <c:v>0.2863741339491917</c:v>
                </c:pt>
                <c:pt idx="124">
                  <c:v>0.28868360277136262</c:v>
                </c:pt>
                <c:pt idx="125">
                  <c:v>0.29099307159353355</c:v>
                </c:pt>
                <c:pt idx="126">
                  <c:v>0.29330254041570447</c:v>
                </c:pt>
                <c:pt idx="127">
                  <c:v>0.29561200923787539</c:v>
                </c:pt>
                <c:pt idx="128">
                  <c:v>0.29792147806004632</c:v>
                </c:pt>
                <c:pt idx="129">
                  <c:v>0.30023094688221724</c:v>
                </c:pt>
                <c:pt idx="130">
                  <c:v>0.30254041570438817</c:v>
                </c:pt>
                <c:pt idx="131">
                  <c:v>0.30484988452655909</c:v>
                </c:pt>
                <c:pt idx="132">
                  <c:v>0.30715935334873001</c:v>
                </c:pt>
                <c:pt idx="133">
                  <c:v>0.30946882217090094</c:v>
                </c:pt>
                <c:pt idx="134">
                  <c:v>0.31177829099307186</c:v>
                </c:pt>
                <c:pt idx="135">
                  <c:v>0.31408775981524278</c:v>
                </c:pt>
                <c:pt idx="136">
                  <c:v>0.31639722863741371</c:v>
                </c:pt>
                <c:pt idx="137">
                  <c:v>0.31870669745958463</c:v>
                </c:pt>
                <c:pt idx="138">
                  <c:v>0.32101616628175556</c:v>
                </c:pt>
                <c:pt idx="139">
                  <c:v>0.32332563510392648</c:v>
                </c:pt>
                <c:pt idx="140">
                  <c:v>0.3256351039260974</c:v>
                </c:pt>
                <c:pt idx="141">
                  <c:v>0.32794457274826833</c:v>
                </c:pt>
                <c:pt idx="142">
                  <c:v>0.33025404157043925</c:v>
                </c:pt>
                <c:pt idx="143">
                  <c:v>0.33256351039261017</c:v>
                </c:pt>
                <c:pt idx="144">
                  <c:v>0.3348729792147811</c:v>
                </c:pt>
                <c:pt idx="145">
                  <c:v>0.33718244803695202</c:v>
                </c:pt>
                <c:pt idx="146">
                  <c:v>0.33949191685912294</c:v>
                </c:pt>
                <c:pt idx="147">
                  <c:v>0.34180138568129387</c:v>
                </c:pt>
                <c:pt idx="148">
                  <c:v>0.34411085450346479</c:v>
                </c:pt>
                <c:pt idx="149">
                  <c:v>0.34642032332563572</c:v>
                </c:pt>
                <c:pt idx="150">
                  <c:v>0.34872979214780664</c:v>
                </c:pt>
                <c:pt idx="151">
                  <c:v>0.35103926096997756</c:v>
                </c:pt>
                <c:pt idx="152">
                  <c:v>0.35334872979214849</c:v>
                </c:pt>
                <c:pt idx="153">
                  <c:v>0.35565819861431941</c:v>
                </c:pt>
                <c:pt idx="154">
                  <c:v>0.35796766743649033</c:v>
                </c:pt>
                <c:pt idx="155">
                  <c:v>0.36027713625866126</c:v>
                </c:pt>
                <c:pt idx="156">
                  <c:v>0.36258660508083218</c:v>
                </c:pt>
                <c:pt idx="157">
                  <c:v>0.3648960739030031</c:v>
                </c:pt>
                <c:pt idx="158">
                  <c:v>0.36720554272517403</c:v>
                </c:pt>
                <c:pt idx="159">
                  <c:v>0.36951501154734495</c:v>
                </c:pt>
                <c:pt idx="160">
                  <c:v>0.37182448036951588</c:v>
                </c:pt>
                <c:pt idx="161">
                  <c:v>0.3741339491916868</c:v>
                </c:pt>
                <c:pt idx="162">
                  <c:v>0.37644341801385772</c:v>
                </c:pt>
                <c:pt idx="163">
                  <c:v>0.37875288683602865</c:v>
                </c:pt>
                <c:pt idx="164">
                  <c:v>0.38106235565819957</c:v>
                </c:pt>
                <c:pt idx="165">
                  <c:v>0.38337182448037049</c:v>
                </c:pt>
                <c:pt idx="166">
                  <c:v>0.38568129330254142</c:v>
                </c:pt>
                <c:pt idx="167">
                  <c:v>0.38799076212471234</c:v>
                </c:pt>
                <c:pt idx="168">
                  <c:v>0.39030023094688326</c:v>
                </c:pt>
                <c:pt idx="169">
                  <c:v>0.39260969976905419</c:v>
                </c:pt>
                <c:pt idx="170">
                  <c:v>0.39491916859122511</c:v>
                </c:pt>
                <c:pt idx="171">
                  <c:v>0.39722863741339604</c:v>
                </c:pt>
                <c:pt idx="172">
                  <c:v>0.39953810623556696</c:v>
                </c:pt>
                <c:pt idx="173">
                  <c:v>0.40184757505773788</c:v>
                </c:pt>
                <c:pt idx="174">
                  <c:v>0.40415704387990881</c:v>
                </c:pt>
                <c:pt idx="175">
                  <c:v>0.40646651270207973</c:v>
                </c:pt>
                <c:pt idx="176">
                  <c:v>0.40877598152425065</c:v>
                </c:pt>
                <c:pt idx="177">
                  <c:v>0.41108545034642158</c:v>
                </c:pt>
                <c:pt idx="178">
                  <c:v>0.4133949191685925</c:v>
                </c:pt>
                <c:pt idx="179">
                  <c:v>0.41570438799076342</c:v>
                </c:pt>
                <c:pt idx="180">
                  <c:v>0.41801385681293435</c:v>
                </c:pt>
                <c:pt idx="181">
                  <c:v>0.42032332563510527</c:v>
                </c:pt>
                <c:pt idx="182">
                  <c:v>0.4226327944572762</c:v>
                </c:pt>
                <c:pt idx="183">
                  <c:v>0.42494226327944712</c:v>
                </c:pt>
                <c:pt idx="184">
                  <c:v>0.42725173210161804</c:v>
                </c:pt>
                <c:pt idx="185">
                  <c:v>0.42956120092378897</c:v>
                </c:pt>
                <c:pt idx="186">
                  <c:v>0.43187066974595989</c:v>
                </c:pt>
                <c:pt idx="187">
                  <c:v>0.43418013856813081</c:v>
                </c:pt>
                <c:pt idx="188">
                  <c:v>0.43648960739030174</c:v>
                </c:pt>
                <c:pt idx="189">
                  <c:v>0.43879907621247266</c:v>
                </c:pt>
                <c:pt idx="190">
                  <c:v>0.44110854503464358</c:v>
                </c:pt>
                <c:pt idx="191">
                  <c:v>0.44341801385681451</c:v>
                </c:pt>
                <c:pt idx="192">
                  <c:v>0.44572748267898543</c:v>
                </c:pt>
                <c:pt idx="193">
                  <c:v>0.44803695150115636</c:v>
                </c:pt>
                <c:pt idx="194">
                  <c:v>0.45034642032332728</c:v>
                </c:pt>
                <c:pt idx="195">
                  <c:v>0.4526558891454982</c:v>
                </c:pt>
                <c:pt idx="196">
                  <c:v>0.45496535796766913</c:v>
                </c:pt>
                <c:pt idx="197">
                  <c:v>0.45727482678984005</c:v>
                </c:pt>
                <c:pt idx="198">
                  <c:v>0.45958429561201097</c:v>
                </c:pt>
                <c:pt idx="199">
                  <c:v>0.4618937644341819</c:v>
                </c:pt>
                <c:pt idx="200">
                  <c:v>0.46420323325635282</c:v>
                </c:pt>
                <c:pt idx="201">
                  <c:v>0.46651270207852374</c:v>
                </c:pt>
                <c:pt idx="202">
                  <c:v>0.46882217090069467</c:v>
                </c:pt>
                <c:pt idx="203">
                  <c:v>0.47113163972286559</c:v>
                </c:pt>
                <c:pt idx="204">
                  <c:v>0.47344110854503652</c:v>
                </c:pt>
                <c:pt idx="205">
                  <c:v>0.47575057736720744</c:v>
                </c:pt>
                <c:pt idx="206">
                  <c:v>0.47806004618937836</c:v>
                </c:pt>
                <c:pt idx="207">
                  <c:v>0.48036951501154929</c:v>
                </c:pt>
                <c:pt idx="208">
                  <c:v>0.48267898383372021</c:v>
                </c:pt>
                <c:pt idx="209">
                  <c:v>0.48498845265589113</c:v>
                </c:pt>
                <c:pt idx="210">
                  <c:v>0.48729792147806206</c:v>
                </c:pt>
                <c:pt idx="211">
                  <c:v>0.48960739030023298</c:v>
                </c:pt>
                <c:pt idx="212">
                  <c:v>0.4919168591224039</c:v>
                </c:pt>
                <c:pt idx="213">
                  <c:v>0.49422632794457483</c:v>
                </c:pt>
                <c:pt idx="214">
                  <c:v>0.49653579676674575</c:v>
                </c:pt>
                <c:pt idx="215">
                  <c:v>0.49884526558891668</c:v>
                </c:pt>
                <c:pt idx="216">
                  <c:v>0.5011547344110876</c:v>
                </c:pt>
                <c:pt idx="217">
                  <c:v>0.50346420323325847</c:v>
                </c:pt>
                <c:pt idx="218">
                  <c:v>0.50577367205542934</c:v>
                </c:pt>
                <c:pt idx="219">
                  <c:v>0.5080831408776002</c:v>
                </c:pt>
                <c:pt idx="220">
                  <c:v>0.51039260969977107</c:v>
                </c:pt>
                <c:pt idx="221">
                  <c:v>0.51270207852194194</c:v>
                </c:pt>
                <c:pt idx="222">
                  <c:v>0.51501154734411281</c:v>
                </c:pt>
                <c:pt idx="223">
                  <c:v>0.51732101616628368</c:v>
                </c:pt>
                <c:pt idx="224">
                  <c:v>0.51963048498845454</c:v>
                </c:pt>
                <c:pt idx="225">
                  <c:v>0.52193995381062541</c:v>
                </c:pt>
                <c:pt idx="226">
                  <c:v>0.52424942263279628</c:v>
                </c:pt>
                <c:pt idx="227">
                  <c:v>0.52655889145496715</c:v>
                </c:pt>
                <c:pt idx="228">
                  <c:v>0.52886836027713802</c:v>
                </c:pt>
                <c:pt idx="229">
                  <c:v>0.53117782909930888</c:v>
                </c:pt>
                <c:pt idx="230">
                  <c:v>0.53348729792147975</c:v>
                </c:pt>
                <c:pt idx="231">
                  <c:v>0.53579676674365062</c:v>
                </c:pt>
                <c:pt idx="232">
                  <c:v>0.53810623556582149</c:v>
                </c:pt>
                <c:pt idx="233">
                  <c:v>0.54041570438799236</c:v>
                </c:pt>
                <c:pt idx="234">
                  <c:v>0.54272517321016323</c:v>
                </c:pt>
                <c:pt idx="235">
                  <c:v>0.54503464203233409</c:v>
                </c:pt>
                <c:pt idx="236">
                  <c:v>0.54734411085450496</c:v>
                </c:pt>
                <c:pt idx="237">
                  <c:v>0.54965357967667583</c:v>
                </c:pt>
                <c:pt idx="238">
                  <c:v>0.5519630484988467</c:v>
                </c:pt>
                <c:pt idx="239">
                  <c:v>0.55427251732101757</c:v>
                </c:pt>
                <c:pt idx="240">
                  <c:v>0.55658198614318843</c:v>
                </c:pt>
                <c:pt idx="241">
                  <c:v>0.5588914549653593</c:v>
                </c:pt>
                <c:pt idx="242">
                  <c:v>0.56120092378753017</c:v>
                </c:pt>
                <c:pt idx="243">
                  <c:v>0.56351039260970104</c:v>
                </c:pt>
                <c:pt idx="244">
                  <c:v>0.56581986143187191</c:v>
                </c:pt>
                <c:pt idx="245">
                  <c:v>0.56812933025404277</c:v>
                </c:pt>
                <c:pt idx="246">
                  <c:v>0.57043879907621364</c:v>
                </c:pt>
                <c:pt idx="247">
                  <c:v>0.57274826789838451</c:v>
                </c:pt>
                <c:pt idx="248">
                  <c:v>0.57505773672055538</c:v>
                </c:pt>
                <c:pt idx="249">
                  <c:v>0.57736720554272625</c:v>
                </c:pt>
                <c:pt idx="250">
                  <c:v>0.57967667436489712</c:v>
                </c:pt>
                <c:pt idx="251">
                  <c:v>0.58198614318706798</c:v>
                </c:pt>
                <c:pt idx="252">
                  <c:v>0.58429561200923885</c:v>
                </c:pt>
                <c:pt idx="253">
                  <c:v>0.58660508083140972</c:v>
                </c:pt>
                <c:pt idx="254">
                  <c:v>0.58891454965358059</c:v>
                </c:pt>
                <c:pt idx="255">
                  <c:v>0.59122401847575146</c:v>
                </c:pt>
                <c:pt idx="256">
                  <c:v>0.59353348729792232</c:v>
                </c:pt>
                <c:pt idx="257">
                  <c:v>0.59584295612009319</c:v>
                </c:pt>
                <c:pt idx="258">
                  <c:v>0.59815242494226406</c:v>
                </c:pt>
                <c:pt idx="259">
                  <c:v>0.60046189376443493</c:v>
                </c:pt>
                <c:pt idx="260">
                  <c:v>0.6027713625866058</c:v>
                </c:pt>
                <c:pt idx="261">
                  <c:v>0.60508083140877666</c:v>
                </c:pt>
                <c:pt idx="262">
                  <c:v>0.60739030023094753</c:v>
                </c:pt>
                <c:pt idx="263">
                  <c:v>0.6096997690531184</c:v>
                </c:pt>
                <c:pt idx="264">
                  <c:v>0.61200923787528927</c:v>
                </c:pt>
                <c:pt idx="265">
                  <c:v>0.61431870669746014</c:v>
                </c:pt>
                <c:pt idx="266">
                  <c:v>0.61662817551963101</c:v>
                </c:pt>
                <c:pt idx="267">
                  <c:v>0.61893764434180187</c:v>
                </c:pt>
                <c:pt idx="268">
                  <c:v>0.62124711316397274</c:v>
                </c:pt>
                <c:pt idx="269">
                  <c:v>0.62355658198614361</c:v>
                </c:pt>
                <c:pt idx="270">
                  <c:v>0.62586605080831448</c:v>
                </c:pt>
                <c:pt idx="271">
                  <c:v>0.62817551963048535</c:v>
                </c:pt>
                <c:pt idx="272">
                  <c:v>0.63048498845265621</c:v>
                </c:pt>
                <c:pt idx="273">
                  <c:v>0.63279445727482708</c:v>
                </c:pt>
                <c:pt idx="274">
                  <c:v>0.63510392609699795</c:v>
                </c:pt>
                <c:pt idx="275">
                  <c:v>0.63741339491916882</c:v>
                </c:pt>
                <c:pt idx="276">
                  <c:v>0.63972286374133969</c:v>
                </c:pt>
                <c:pt idx="277">
                  <c:v>0.64203233256351055</c:v>
                </c:pt>
                <c:pt idx="278">
                  <c:v>0.64434180138568142</c:v>
                </c:pt>
                <c:pt idx="279">
                  <c:v>0.64665127020785229</c:v>
                </c:pt>
                <c:pt idx="280">
                  <c:v>0.64896073903002316</c:v>
                </c:pt>
                <c:pt idx="281">
                  <c:v>0.65127020785219403</c:v>
                </c:pt>
                <c:pt idx="282">
                  <c:v>0.6535796766743649</c:v>
                </c:pt>
                <c:pt idx="283">
                  <c:v>0.65588914549653576</c:v>
                </c:pt>
                <c:pt idx="284">
                  <c:v>0.65819861431870663</c:v>
                </c:pt>
                <c:pt idx="285">
                  <c:v>0.6605080831408775</c:v>
                </c:pt>
                <c:pt idx="286">
                  <c:v>0.66281755196304837</c:v>
                </c:pt>
                <c:pt idx="287">
                  <c:v>0.66512702078521924</c:v>
                </c:pt>
                <c:pt idx="288">
                  <c:v>0.6674364896073901</c:v>
                </c:pt>
                <c:pt idx="289">
                  <c:v>0.66974595842956097</c:v>
                </c:pt>
                <c:pt idx="290">
                  <c:v>0.67205542725173184</c:v>
                </c:pt>
                <c:pt idx="291">
                  <c:v>0.67436489607390271</c:v>
                </c:pt>
                <c:pt idx="292">
                  <c:v>0.67667436489607358</c:v>
                </c:pt>
                <c:pt idx="293">
                  <c:v>0.67898383371824444</c:v>
                </c:pt>
                <c:pt idx="294">
                  <c:v>0.68129330254041531</c:v>
                </c:pt>
                <c:pt idx="295">
                  <c:v>0.68360277136258618</c:v>
                </c:pt>
                <c:pt idx="296">
                  <c:v>0.68591224018475705</c:v>
                </c:pt>
                <c:pt idx="297">
                  <c:v>0.68822170900692792</c:v>
                </c:pt>
                <c:pt idx="298">
                  <c:v>0.69053117782909879</c:v>
                </c:pt>
                <c:pt idx="299">
                  <c:v>0.69284064665126965</c:v>
                </c:pt>
                <c:pt idx="300">
                  <c:v>0.69515011547344052</c:v>
                </c:pt>
                <c:pt idx="301">
                  <c:v>0.69745958429561139</c:v>
                </c:pt>
                <c:pt idx="302">
                  <c:v>0.69976905311778226</c:v>
                </c:pt>
                <c:pt idx="303">
                  <c:v>0.70207852193995313</c:v>
                </c:pt>
                <c:pt idx="304">
                  <c:v>0.70438799076212399</c:v>
                </c:pt>
                <c:pt idx="305">
                  <c:v>0.70669745958429486</c:v>
                </c:pt>
                <c:pt idx="306">
                  <c:v>0.70900692840646573</c:v>
                </c:pt>
                <c:pt idx="307">
                  <c:v>0.7113163972286366</c:v>
                </c:pt>
                <c:pt idx="308">
                  <c:v>0.71362586605080747</c:v>
                </c:pt>
                <c:pt idx="309">
                  <c:v>0.71593533487297834</c:v>
                </c:pt>
                <c:pt idx="310">
                  <c:v>0.7182448036951492</c:v>
                </c:pt>
                <c:pt idx="311">
                  <c:v>0.72055427251732007</c:v>
                </c:pt>
                <c:pt idx="312">
                  <c:v>0.72286374133949094</c:v>
                </c:pt>
                <c:pt idx="313">
                  <c:v>0.72517321016166181</c:v>
                </c:pt>
                <c:pt idx="314">
                  <c:v>0.72748267898383268</c:v>
                </c:pt>
                <c:pt idx="315">
                  <c:v>0.72979214780600354</c:v>
                </c:pt>
                <c:pt idx="316">
                  <c:v>0.73210161662817441</c:v>
                </c:pt>
                <c:pt idx="317">
                  <c:v>0.73441108545034528</c:v>
                </c:pt>
                <c:pt idx="318">
                  <c:v>0.73672055427251615</c:v>
                </c:pt>
                <c:pt idx="319">
                  <c:v>0.73903002309468702</c:v>
                </c:pt>
                <c:pt idx="320">
                  <c:v>0.74133949191685788</c:v>
                </c:pt>
                <c:pt idx="321">
                  <c:v>0.74364896073902875</c:v>
                </c:pt>
                <c:pt idx="322">
                  <c:v>0.74595842956119962</c:v>
                </c:pt>
                <c:pt idx="323">
                  <c:v>0.74826789838337049</c:v>
                </c:pt>
                <c:pt idx="324">
                  <c:v>0.75057736720554136</c:v>
                </c:pt>
                <c:pt idx="325">
                  <c:v>0.75288683602771223</c:v>
                </c:pt>
                <c:pt idx="326">
                  <c:v>0.75519630484988309</c:v>
                </c:pt>
                <c:pt idx="327">
                  <c:v>0.75750577367205396</c:v>
                </c:pt>
                <c:pt idx="328">
                  <c:v>0.75981524249422483</c:v>
                </c:pt>
                <c:pt idx="329">
                  <c:v>0.7621247113163957</c:v>
                </c:pt>
                <c:pt idx="330">
                  <c:v>0.76443418013856657</c:v>
                </c:pt>
                <c:pt idx="331">
                  <c:v>0.76674364896073743</c:v>
                </c:pt>
                <c:pt idx="332">
                  <c:v>0.7690531177829083</c:v>
                </c:pt>
                <c:pt idx="333">
                  <c:v>0.77136258660507917</c:v>
                </c:pt>
                <c:pt idx="334">
                  <c:v>0.77367205542725004</c:v>
                </c:pt>
                <c:pt idx="335">
                  <c:v>0.77598152424942091</c:v>
                </c:pt>
                <c:pt idx="336">
                  <c:v>0.77829099307159177</c:v>
                </c:pt>
                <c:pt idx="337">
                  <c:v>0.78060046189376264</c:v>
                </c:pt>
                <c:pt idx="338">
                  <c:v>0.78290993071593351</c:v>
                </c:pt>
                <c:pt idx="339">
                  <c:v>0.78521939953810438</c:v>
                </c:pt>
                <c:pt idx="340">
                  <c:v>0.78752886836027525</c:v>
                </c:pt>
                <c:pt idx="341">
                  <c:v>0.78983833718244612</c:v>
                </c:pt>
                <c:pt idx="342">
                  <c:v>0.79214780600461698</c:v>
                </c:pt>
                <c:pt idx="343">
                  <c:v>0.79445727482678785</c:v>
                </c:pt>
                <c:pt idx="344">
                  <c:v>0.79676674364895872</c:v>
                </c:pt>
                <c:pt idx="345">
                  <c:v>0.79907621247112959</c:v>
                </c:pt>
                <c:pt idx="346">
                  <c:v>0.80138568129330046</c:v>
                </c:pt>
                <c:pt idx="347">
                  <c:v>0.80369515011547132</c:v>
                </c:pt>
                <c:pt idx="348">
                  <c:v>0.80600461893764219</c:v>
                </c:pt>
                <c:pt idx="349">
                  <c:v>0.80831408775981306</c:v>
                </c:pt>
                <c:pt idx="350">
                  <c:v>0.81062355658198393</c:v>
                </c:pt>
                <c:pt idx="351">
                  <c:v>0.8129330254041548</c:v>
                </c:pt>
                <c:pt idx="352">
                  <c:v>0.81524249422632566</c:v>
                </c:pt>
                <c:pt idx="353">
                  <c:v>0.81755196304849653</c:v>
                </c:pt>
                <c:pt idx="354">
                  <c:v>0.8198614318706674</c:v>
                </c:pt>
                <c:pt idx="355">
                  <c:v>0.82217090069283827</c:v>
                </c:pt>
                <c:pt idx="356">
                  <c:v>0.82448036951500914</c:v>
                </c:pt>
                <c:pt idx="357">
                  <c:v>0.82678983833718001</c:v>
                </c:pt>
                <c:pt idx="358">
                  <c:v>0.82909930715935087</c:v>
                </c:pt>
                <c:pt idx="359">
                  <c:v>0.83140877598152174</c:v>
                </c:pt>
                <c:pt idx="360">
                  <c:v>0.83371824480369261</c:v>
                </c:pt>
                <c:pt idx="361">
                  <c:v>0.83602771362586348</c:v>
                </c:pt>
                <c:pt idx="362">
                  <c:v>0.83833718244803435</c:v>
                </c:pt>
                <c:pt idx="363">
                  <c:v>0.84064665127020521</c:v>
                </c:pt>
                <c:pt idx="364">
                  <c:v>0.84295612009237608</c:v>
                </c:pt>
                <c:pt idx="365">
                  <c:v>0.84526558891454695</c:v>
                </c:pt>
                <c:pt idx="366">
                  <c:v>0.84757505773671782</c:v>
                </c:pt>
                <c:pt idx="367">
                  <c:v>0.84988452655888869</c:v>
                </c:pt>
                <c:pt idx="368">
                  <c:v>0.85219399538105955</c:v>
                </c:pt>
                <c:pt idx="369">
                  <c:v>0.85450346420323042</c:v>
                </c:pt>
                <c:pt idx="370">
                  <c:v>0.85681293302540129</c:v>
                </c:pt>
                <c:pt idx="371">
                  <c:v>0.85912240184757216</c:v>
                </c:pt>
                <c:pt idx="372">
                  <c:v>0.86143187066974303</c:v>
                </c:pt>
                <c:pt idx="373">
                  <c:v>0.8637413394919139</c:v>
                </c:pt>
                <c:pt idx="374">
                  <c:v>0.86605080831408476</c:v>
                </c:pt>
                <c:pt idx="375">
                  <c:v>0.86836027713625563</c:v>
                </c:pt>
                <c:pt idx="376">
                  <c:v>0.8706697459584265</c:v>
                </c:pt>
                <c:pt idx="377">
                  <c:v>0.87297921478059737</c:v>
                </c:pt>
                <c:pt idx="378">
                  <c:v>0.87528868360276824</c:v>
                </c:pt>
                <c:pt idx="379">
                  <c:v>0.8775981524249391</c:v>
                </c:pt>
                <c:pt idx="380">
                  <c:v>0.87990762124710997</c:v>
                </c:pt>
                <c:pt idx="381">
                  <c:v>0.88221709006928084</c:v>
                </c:pt>
                <c:pt idx="382">
                  <c:v>0.88452655889145171</c:v>
                </c:pt>
                <c:pt idx="383">
                  <c:v>0.88683602771362258</c:v>
                </c:pt>
                <c:pt idx="384">
                  <c:v>0.88914549653579344</c:v>
                </c:pt>
                <c:pt idx="385">
                  <c:v>0.89145496535796431</c:v>
                </c:pt>
                <c:pt idx="386">
                  <c:v>0.89376443418013518</c:v>
                </c:pt>
                <c:pt idx="387">
                  <c:v>0.89607390300230605</c:v>
                </c:pt>
                <c:pt idx="388">
                  <c:v>0.89838337182447692</c:v>
                </c:pt>
                <c:pt idx="389">
                  <c:v>0.90069284064664779</c:v>
                </c:pt>
                <c:pt idx="390">
                  <c:v>0.90300230946881865</c:v>
                </c:pt>
                <c:pt idx="391">
                  <c:v>0.90531177829098952</c:v>
                </c:pt>
                <c:pt idx="392">
                  <c:v>0.90762124711316039</c:v>
                </c:pt>
                <c:pt idx="393">
                  <c:v>0.90993071593533126</c:v>
                </c:pt>
                <c:pt idx="394">
                  <c:v>0.91224018475750213</c:v>
                </c:pt>
                <c:pt idx="395">
                  <c:v>0.91454965357967299</c:v>
                </c:pt>
                <c:pt idx="396">
                  <c:v>0.91685912240184386</c:v>
                </c:pt>
                <c:pt idx="397">
                  <c:v>0.91916859122401473</c:v>
                </c:pt>
                <c:pt idx="398">
                  <c:v>0.9214780600461856</c:v>
                </c:pt>
                <c:pt idx="399">
                  <c:v>0.92378752886835647</c:v>
                </c:pt>
                <c:pt idx="400">
                  <c:v>0.92609699769052733</c:v>
                </c:pt>
                <c:pt idx="401">
                  <c:v>0.9284064665126982</c:v>
                </c:pt>
                <c:pt idx="402">
                  <c:v>0.93071593533486907</c:v>
                </c:pt>
                <c:pt idx="403">
                  <c:v>0.93302540415703994</c:v>
                </c:pt>
                <c:pt idx="404">
                  <c:v>0.93533487297921081</c:v>
                </c:pt>
                <c:pt idx="405">
                  <c:v>0.93764434180138168</c:v>
                </c:pt>
                <c:pt idx="406">
                  <c:v>0.93995381062355254</c:v>
                </c:pt>
                <c:pt idx="407">
                  <c:v>0.94226327944572341</c:v>
                </c:pt>
                <c:pt idx="408">
                  <c:v>0.94457274826789428</c:v>
                </c:pt>
                <c:pt idx="409">
                  <c:v>0.94688221709006515</c:v>
                </c:pt>
                <c:pt idx="410">
                  <c:v>0.94919168591223602</c:v>
                </c:pt>
                <c:pt idx="411">
                  <c:v>0.95150115473440688</c:v>
                </c:pt>
                <c:pt idx="412">
                  <c:v>0.95381062355657775</c:v>
                </c:pt>
                <c:pt idx="413">
                  <c:v>0.95612009237874862</c:v>
                </c:pt>
                <c:pt idx="414">
                  <c:v>0.95842956120091949</c:v>
                </c:pt>
                <c:pt idx="415">
                  <c:v>0.96073903002309036</c:v>
                </c:pt>
                <c:pt idx="416">
                  <c:v>0.96304849884526122</c:v>
                </c:pt>
                <c:pt idx="417">
                  <c:v>0.96535796766743209</c:v>
                </c:pt>
                <c:pt idx="418">
                  <c:v>0.96766743648960296</c:v>
                </c:pt>
                <c:pt idx="419">
                  <c:v>0.96997690531177383</c:v>
                </c:pt>
                <c:pt idx="420">
                  <c:v>0.9722863741339447</c:v>
                </c:pt>
                <c:pt idx="421">
                  <c:v>0.97459584295611557</c:v>
                </c:pt>
                <c:pt idx="422">
                  <c:v>0.97690531177828643</c:v>
                </c:pt>
                <c:pt idx="423">
                  <c:v>0.9792147806004573</c:v>
                </c:pt>
                <c:pt idx="424">
                  <c:v>0.98152424942262817</c:v>
                </c:pt>
                <c:pt idx="425">
                  <c:v>0.98383371824479904</c:v>
                </c:pt>
                <c:pt idx="426">
                  <c:v>0.98614318706696991</c:v>
                </c:pt>
                <c:pt idx="427">
                  <c:v>0.98845265588914077</c:v>
                </c:pt>
                <c:pt idx="428">
                  <c:v>0.99076212471131164</c:v>
                </c:pt>
                <c:pt idx="429">
                  <c:v>0.99307159353348251</c:v>
                </c:pt>
                <c:pt idx="430">
                  <c:v>0.99538106235565338</c:v>
                </c:pt>
                <c:pt idx="431">
                  <c:v>0.99769053117782425</c:v>
                </c:pt>
                <c:pt idx="432">
                  <c:v>0.999999999999995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7A-41BD-B4A3-2543D25C06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6211392"/>
        <c:axId val="1936216384"/>
      </c:scatterChart>
      <c:valAx>
        <c:axId val="1936211392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216384"/>
        <c:crosses val="autoZero"/>
        <c:crossBetween val="midCat"/>
      </c:valAx>
      <c:valAx>
        <c:axId val="19362163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211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cumulative probability'!$S$1</c:f>
              <c:strCache>
                <c:ptCount val="1"/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cumulative probability'!$R$2:$R$602</c:f>
              <c:numCache>
                <c:formatCode>General</c:formatCode>
                <c:ptCount val="6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2</c:v>
                </c:pt>
                <c:pt idx="58">
                  <c:v>0.2</c:v>
                </c:pt>
                <c:pt idx="59">
                  <c:v>0.2</c:v>
                </c:pt>
                <c:pt idx="60">
                  <c:v>0.2</c:v>
                </c:pt>
                <c:pt idx="61">
                  <c:v>0.2</c:v>
                </c:pt>
                <c:pt idx="62">
                  <c:v>0.2</c:v>
                </c:pt>
                <c:pt idx="63">
                  <c:v>0.2</c:v>
                </c:pt>
                <c:pt idx="64">
                  <c:v>0.2</c:v>
                </c:pt>
                <c:pt idx="65">
                  <c:v>0.2</c:v>
                </c:pt>
                <c:pt idx="66">
                  <c:v>0.2</c:v>
                </c:pt>
                <c:pt idx="67">
                  <c:v>0.2</c:v>
                </c:pt>
                <c:pt idx="68">
                  <c:v>0.2</c:v>
                </c:pt>
                <c:pt idx="69">
                  <c:v>0.2</c:v>
                </c:pt>
                <c:pt idx="70">
                  <c:v>0.2</c:v>
                </c:pt>
                <c:pt idx="71">
                  <c:v>0.2</c:v>
                </c:pt>
                <c:pt idx="72">
                  <c:v>0.2</c:v>
                </c:pt>
                <c:pt idx="73">
                  <c:v>0.2</c:v>
                </c:pt>
                <c:pt idx="74">
                  <c:v>0.2</c:v>
                </c:pt>
                <c:pt idx="75">
                  <c:v>0.2</c:v>
                </c:pt>
                <c:pt idx="76">
                  <c:v>0.2</c:v>
                </c:pt>
                <c:pt idx="77">
                  <c:v>0.2</c:v>
                </c:pt>
                <c:pt idx="78">
                  <c:v>0.4</c:v>
                </c:pt>
                <c:pt idx="79">
                  <c:v>0.4</c:v>
                </c:pt>
                <c:pt idx="80">
                  <c:v>0.4</c:v>
                </c:pt>
                <c:pt idx="81">
                  <c:v>0.6</c:v>
                </c:pt>
                <c:pt idx="82">
                  <c:v>0.6</c:v>
                </c:pt>
                <c:pt idx="83">
                  <c:v>0.6</c:v>
                </c:pt>
                <c:pt idx="84">
                  <c:v>0.6</c:v>
                </c:pt>
                <c:pt idx="85">
                  <c:v>0.6</c:v>
                </c:pt>
                <c:pt idx="86">
                  <c:v>0.6</c:v>
                </c:pt>
                <c:pt idx="87">
                  <c:v>0.6</c:v>
                </c:pt>
                <c:pt idx="88">
                  <c:v>0.6</c:v>
                </c:pt>
                <c:pt idx="89">
                  <c:v>0.8</c:v>
                </c:pt>
                <c:pt idx="90">
                  <c:v>0.8</c:v>
                </c:pt>
                <c:pt idx="91">
                  <c:v>0.8</c:v>
                </c:pt>
                <c:pt idx="92">
                  <c:v>0.8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.2</c:v>
                </c:pt>
                <c:pt idx="97">
                  <c:v>1.2</c:v>
                </c:pt>
                <c:pt idx="98">
                  <c:v>1.2</c:v>
                </c:pt>
                <c:pt idx="99">
                  <c:v>1.2</c:v>
                </c:pt>
                <c:pt idx="100">
                  <c:v>1.2</c:v>
                </c:pt>
                <c:pt idx="101">
                  <c:v>1.2</c:v>
                </c:pt>
                <c:pt idx="102">
                  <c:v>1.2</c:v>
                </c:pt>
                <c:pt idx="103">
                  <c:v>1.4</c:v>
                </c:pt>
                <c:pt idx="104">
                  <c:v>1.4</c:v>
                </c:pt>
                <c:pt idx="105">
                  <c:v>1.6</c:v>
                </c:pt>
                <c:pt idx="106">
                  <c:v>1.6</c:v>
                </c:pt>
                <c:pt idx="107">
                  <c:v>1.6</c:v>
                </c:pt>
                <c:pt idx="108">
                  <c:v>1.6</c:v>
                </c:pt>
                <c:pt idx="109">
                  <c:v>1.6</c:v>
                </c:pt>
                <c:pt idx="110">
                  <c:v>1.8</c:v>
                </c:pt>
                <c:pt idx="111">
                  <c:v>1.8</c:v>
                </c:pt>
                <c:pt idx="112">
                  <c:v>1.8</c:v>
                </c:pt>
                <c:pt idx="113">
                  <c:v>2</c:v>
                </c:pt>
                <c:pt idx="114">
                  <c:v>2</c:v>
                </c:pt>
                <c:pt idx="115">
                  <c:v>2.2000000000000002</c:v>
                </c:pt>
                <c:pt idx="116">
                  <c:v>2.2000000000000002</c:v>
                </c:pt>
                <c:pt idx="117">
                  <c:v>2.2000000000000002</c:v>
                </c:pt>
                <c:pt idx="118">
                  <c:v>2.4</c:v>
                </c:pt>
                <c:pt idx="119">
                  <c:v>2.4</c:v>
                </c:pt>
                <c:pt idx="120">
                  <c:v>2.8</c:v>
                </c:pt>
                <c:pt idx="121">
                  <c:v>2.8</c:v>
                </c:pt>
                <c:pt idx="122">
                  <c:v>2.8</c:v>
                </c:pt>
                <c:pt idx="123">
                  <c:v>2.8</c:v>
                </c:pt>
                <c:pt idx="124">
                  <c:v>3</c:v>
                </c:pt>
                <c:pt idx="125">
                  <c:v>3.2</c:v>
                </c:pt>
                <c:pt idx="126">
                  <c:v>3.2</c:v>
                </c:pt>
                <c:pt idx="127">
                  <c:v>3.4</c:v>
                </c:pt>
                <c:pt idx="128">
                  <c:v>3.6</c:v>
                </c:pt>
                <c:pt idx="129">
                  <c:v>3.6</c:v>
                </c:pt>
                <c:pt idx="130">
                  <c:v>4</c:v>
                </c:pt>
                <c:pt idx="131">
                  <c:v>4</c:v>
                </c:pt>
                <c:pt idx="132">
                  <c:v>4.2</c:v>
                </c:pt>
                <c:pt idx="133">
                  <c:v>4.2</c:v>
                </c:pt>
                <c:pt idx="134">
                  <c:v>4.2</c:v>
                </c:pt>
                <c:pt idx="135">
                  <c:v>4.4000000000000004</c:v>
                </c:pt>
                <c:pt idx="136">
                  <c:v>4.5999999999999996</c:v>
                </c:pt>
                <c:pt idx="137">
                  <c:v>4.8</c:v>
                </c:pt>
                <c:pt idx="138">
                  <c:v>4.8</c:v>
                </c:pt>
                <c:pt idx="139">
                  <c:v>5.2</c:v>
                </c:pt>
                <c:pt idx="140">
                  <c:v>5.4</c:v>
                </c:pt>
                <c:pt idx="141">
                  <c:v>5.4</c:v>
                </c:pt>
                <c:pt idx="142">
                  <c:v>5.6</c:v>
                </c:pt>
                <c:pt idx="143">
                  <c:v>5.8</c:v>
                </c:pt>
                <c:pt idx="144">
                  <c:v>6.2</c:v>
                </c:pt>
                <c:pt idx="145">
                  <c:v>6.4</c:v>
                </c:pt>
                <c:pt idx="146">
                  <c:v>6.4</c:v>
                </c:pt>
                <c:pt idx="147">
                  <c:v>6.4</c:v>
                </c:pt>
                <c:pt idx="148">
                  <c:v>6.4</c:v>
                </c:pt>
                <c:pt idx="149">
                  <c:v>6.8</c:v>
                </c:pt>
                <c:pt idx="150">
                  <c:v>6.8</c:v>
                </c:pt>
                <c:pt idx="151">
                  <c:v>6.8</c:v>
                </c:pt>
                <c:pt idx="152">
                  <c:v>7</c:v>
                </c:pt>
                <c:pt idx="153">
                  <c:v>7</c:v>
                </c:pt>
                <c:pt idx="154">
                  <c:v>7.8</c:v>
                </c:pt>
                <c:pt idx="155">
                  <c:v>8.4</c:v>
                </c:pt>
                <c:pt idx="156">
                  <c:v>8.8000000000000007</c:v>
                </c:pt>
                <c:pt idx="157">
                  <c:v>9</c:v>
                </c:pt>
                <c:pt idx="158">
                  <c:v>9</c:v>
                </c:pt>
                <c:pt idx="159">
                  <c:v>9.4</c:v>
                </c:pt>
                <c:pt idx="160">
                  <c:v>9.4</c:v>
                </c:pt>
                <c:pt idx="161">
                  <c:v>9.4</c:v>
                </c:pt>
                <c:pt idx="162">
                  <c:v>9.4</c:v>
                </c:pt>
                <c:pt idx="163">
                  <c:v>9.8000000000000007</c:v>
                </c:pt>
                <c:pt idx="164">
                  <c:v>9.8000000000000007</c:v>
                </c:pt>
                <c:pt idx="165">
                  <c:v>10</c:v>
                </c:pt>
                <c:pt idx="166">
                  <c:v>10</c:v>
                </c:pt>
                <c:pt idx="167">
                  <c:v>10.8</c:v>
                </c:pt>
                <c:pt idx="168">
                  <c:v>11.6</c:v>
                </c:pt>
                <c:pt idx="169">
                  <c:v>11.8</c:v>
                </c:pt>
                <c:pt idx="170">
                  <c:v>12.6</c:v>
                </c:pt>
                <c:pt idx="171">
                  <c:v>13</c:v>
                </c:pt>
                <c:pt idx="172">
                  <c:v>14.4</c:v>
                </c:pt>
                <c:pt idx="173">
                  <c:v>14.4</c:v>
                </c:pt>
                <c:pt idx="174">
                  <c:v>15.6</c:v>
                </c:pt>
                <c:pt idx="175">
                  <c:v>16.2</c:v>
                </c:pt>
                <c:pt idx="176">
                  <c:v>17</c:v>
                </c:pt>
                <c:pt idx="177">
                  <c:v>18.399999999999999</c:v>
                </c:pt>
                <c:pt idx="178">
                  <c:v>19</c:v>
                </c:pt>
                <c:pt idx="179">
                  <c:v>19.8</c:v>
                </c:pt>
                <c:pt idx="180">
                  <c:v>27.4</c:v>
                </c:pt>
              </c:numCache>
            </c:numRef>
          </c:xVal>
          <c:yVal>
            <c:numRef>
              <c:f>'[1]cumulative probability'!$S$2:$S$602</c:f>
              <c:numCache>
                <c:formatCode>General</c:formatCode>
                <c:ptCount val="601"/>
                <c:pt idx="0">
                  <c:v>5.5248618784530384E-3</c:v>
                </c:pt>
                <c:pt idx="1">
                  <c:v>1.1049723756906077E-2</c:v>
                </c:pt>
                <c:pt idx="2">
                  <c:v>1.6574585635359115E-2</c:v>
                </c:pt>
                <c:pt idx="3">
                  <c:v>2.2099447513812154E-2</c:v>
                </c:pt>
                <c:pt idx="4">
                  <c:v>2.7624309392265192E-2</c:v>
                </c:pt>
                <c:pt idx="5">
                  <c:v>3.3149171270718231E-2</c:v>
                </c:pt>
                <c:pt idx="6">
                  <c:v>3.8674033149171269E-2</c:v>
                </c:pt>
                <c:pt idx="7">
                  <c:v>4.4198895027624308E-2</c:v>
                </c:pt>
                <c:pt idx="8">
                  <c:v>4.9723756906077346E-2</c:v>
                </c:pt>
                <c:pt idx="9">
                  <c:v>5.5248618784530384E-2</c:v>
                </c:pt>
                <c:pt idx="10">
                  <c:v>6.0773480662983423E-2</c:v>
                </c:pt>
                <c:pt idx="11">
                  <c:v>6.6298342541436461E-2</c:v>
                </c:pt>
                <c:pt idx="12">
                  <c:v>7.18232044198895E-2</c:v>
                </c:pt>
                <c:pt idx="13">
                  <c:v>7.7348066298342538E-2</c:v>
                </c:pt>
                <c:pt idx="14">
                  <c:v>8.2872928176795577E-2</c:v>
                </c:pt>
                <c:pt idx="15">
                  <c:v>8.8397790055248615E-2</c:v>
                </c:pt>
                <c:pt idx="16">
                  <c:v>9.3922651933701654E-2</c:v>
                </c:pt>
                <c:pt idx="17">
                  <c:v>9.9447513812154692E-2</c:v>
                </c:pt>
                <c:pt idx="18">
                  <c:v>0.10497237569060773</c:v>
                </c:pt>
                <c:pt idx="19">
                  <c:v>0.11049723756906077</c:v>
                </c:pt>
                <c:pt idx="20">
                  <c:v>0.11602209944751381</c:v>
                </c:pt>
                <c:pt idx="21">
                  <c:v>0.12154696132596685</c:v>
                </c:pt>
                <c:pt idx="22">
                  <c:v>0.1270718232044199</c:v>
                </c:pt>
                <c:pt idx="23">
                  <c:v>0.13259668508287292</c:v>
                </c:pt>
                <c:pt idx="24">
                  <c:v>0.13812154696132595</c:v>
                </c:pt>
                <c:pt idx="25">
                  <c:v>0.14364640883977897</c:v>
                </c:pt>
                <c:pt idx="26">
                  <c:v>0.149171270718232</c:v>
                </c:pt>
                <c:pt idx="27">
                  <c:v>0.15469613259668502</c:v>
                </c:pt>
                <c:pt idx="28">
                  <c:v>0.16022099447513805</c:v>
                </c:pt>
                <c:pt idx="29">
                  <c:v>0.16574585635359107</c:v>
                </c:pt>
                <c:pt idx="30">
                  <c:v>0.17127071823204409</c:v>
                </c:pt>
                <c:pt idx="31">
                  <c:v>0.17679558011049712</c:v>
                </c:pt>
                <c:pt idx="32">
                  <c:v>0.18232044198895014</c:v>
                </c:pt>
                <c:pt idx="33">
                  <c:v>0.18784530386740317</c:v>
                </c:pt>
                <c:pt idx="34">
                  <c:v>0.19337016574585619</c:v>
                </c:pt>
                <c:pt idx="35">
                  <c:v>0.19889502762430922</c:v>
                </c:pt>
                <c:pt idx="36">
                  <c:v>0.20441988950276224</c:v>
                </c:pt>
                <c:pt idx="37">
                  <c:v>0.20994475138121527</c:v>
                </c:pt>
                <c:pt idx="38">
                  <c:v>0.21546961325966829</c:v>
                </c:pt>
                <c:pt idx="39">
                  <c:v>0.22099447513812132</c:v>
                </c:pt>
                <c:pt idx="40">
                  <c:v>0.22651933701657434</c:v>
                </c:pt>
                <c:pt idx="41">
                  <c:v>0.23204419889502736</c:v>
                </c:pt>
                <c:pt idx="42">
                  <c:v>0.23756906077348039</c:v>
                </c:pt>
                <c:pt idx="43">
                  <c:v>0.24309392265193341</c:v>
                </c:pt>
                <c:pt idx="44">
                  <c:v>0.24861878453038644</c:v>
                </c:pt>
                <c:pt idx="45">
                  <c:v>0.25414364640883946</c:v>
                </c:pt>
                <c:pt idx="46">
                  <c:v>0.25966850828729249</c:v>
                </c:pt>
                <c:pt idx="47">
                  <c:v>0.26519337016574551</c:v>
                </c:pt>
                <c:pt idx="48">
                  <c:v>0.27071823204419854</c:v>
                </c:pt>
                <c:pt idx="49">
                  <c:v>0.27624309392265156</c:v>
                </c:pt>
                <c:pt idx="50">
                  <c:v>0.28176795580110459</c:v>
                </c:pt>
                <c:pt idx="51">
                  <c:v>0.28729281767955761</c:v>
                </c:pt>
                <c:pt idx="52">
                  <c:v>0.29281767955801064</c:v>
                </c:pt>
                <c:pt idx="53">
                  <c:v>0.29834254143646366</c:v>
                </c:pt>
                <c:pt idx="54">
                  <c:v>0.30386740331491668</c:v>
                </c:pt>
                <c:pt idx="55">
                  <c:v>0.30939226519336971</c:v>
                </c:pt>
                <c:pt idx="56">
                  <c:v>0.31491712707182273</c:v>
                </c:pt>
                <c:pt idx="57">
                  <c:v>0.32044198895027576</c:v>
                </c:pt>
                <c:pt idx="58">
                  <c:v>0.32596685082872878</c:v>
                </c:pt>
                <c:pt idx="59">
                  <c:v>0.33149171270718181</c:v>
                </c:pt>
                <c:pt idx="60">
                  <c:v>0.33701657458563483</c:v>
                </c:pt>
                <c:pt idx="61">
                  <c:v>0.34254143646408786</c:v>
                </c:pt>
                <c:pt idx="62">
                  <c:v>0.34806629834254088</c:v>
                </c:pt>
                <c:pt idx="63">
                  <c:v>0.35359116022099391</c:v>
                </c:pt>
                <c:pt idx="64">
                  <c:v>0.35911602209944693</c:v>
                </c:pt>
                <c:pt idx="65">
                  <c:v>0.36464088397789995</c:v>
                </c:pt>
                <c:pt idx="66">
                  <c:v>0.37016574585635298</c:v>
                </c:pt>
                <c:pt idx="67">
                  <c:v>0.375690607734806</c:v>
                </c:pt>
                <c:pt idx="68">
                  <c:v>0.38121546961325903</c:v>
                </c:pt>
                <c:pt idx="69">
                  <c:v>0.38674033149171205</c:v>
                </c:pt>
                <c:pt idx="70">
                  <c:v>0.39226519337016508</c:v>
                </c:pt>
                <c:pt idx="71">
                  <c:v>0.3977900552486181</c:v>
                </c:pt>
                <c:pt idx="72">
                  <c:v>0.40331491712707113</c:v>
                </c:pt>
                <c:pt idx="73">
                  <c:v>0.40883977900552415</c:v>
                </c:pt>
                <c:pt idx="74">
                  <c:v>0.41436464088397718</c:v>
                </c:pt>
                <c:pt idx="75">
                  <c:v>0.4198895027624302</c:v>
                </c:pt>
                <c:pt idx="76">
                  <c:v>0.42541436464088322</c:v>
                </c:pt>
                <c:pt idx="77">
                  <c:v>0.43093922651933625</c:v>
                </c:pt>
                <c:pt idx="78">
                  <c:v>0.43646408839778927</c:v>
                </c:pt>
                <c:pt idx="79">
                  <c:v>0.4419889502762423</c:v>
                </c:pt>
                <c:pt idx="80">
                  <c:v>0.44751381215469532</c:v>
                </c:pt>
                <c:pt idx="81">
                  <c:v>0.45303867403314835</c:v>
                </c:pt>
                <c:pt idx="82">
                  <c:v>0.45856353591160137</c:v>
                </c:pt>
                <c:pt idx="83">
                  <c:v>0.4640883977900544</c:v>
                </c:pt>
                <c:pt idx="84">
                  <c:v>0.46961325966850742</c:v>
                </c:pt>
                <c:pt idx="85">
                  <c:v>0.47513812154696045</c:v>
                </c:pt>
                <c:pt idx="86">
                  <c:v>0.48066298342541347</c:v>
                </c:pt>
                <c:pt idx="87">
                  <c:v>0.48618784530386649</c:v>
                </c:pt>
                <c:pt idx="88">
                  <c:v>0.49171270718231952</c:v>
                </c:pt>
                <c:pt idx="89">
                  <c:v>0.49723756906077254</c:v>
                </c:pt>
                <c:pt idx="90">
                  <c:v>0.50276243093922557</c:v>
                </c:pt>
                <c:pt idx="91">
                  <c:v>0.50828729281767859</c:v>
                </c:pt>
                <c:pt idx="92">
                  <c:v>0.51381215469613162</c:v>
                </c:pt>
                <c:pt idx="93">
                  <c:v>0.51933701657458464</c:v>
                </c:pt>
                <c:pt idx="94">
                  <c:v>0.52486187845303767</c:v>
                </c:pt>
                <c:pt idx="95">
                  <c:v>0.53038674033149069</c:v>
                </c:pt>
                <c:pt idx="96">
                  <c:v>0.53591160220994372</c:v>
                </c:pt>
                <c:pt idx="97">
                  <c:v>0.54143646408839674</c:v>
                </c:pt>
                <c:pt idx="98">
                  <c:v>0.54696132596684977</c:v>
                </c:pt>
                <c:pt idx="99">
                  <c:v>0.55248618784530279</c:v>
                </c:pt>
                <c:pt idx="100">
                  <c:v>0.55801104972375581</c:v>
                </c:pt>
                <c:pt idx="101">
                  <c:v>0.56353591160220884</c:v>
                </c:pt>
                <c:pt idx="102">
                  <c:v>0.56906077348066186</c:v>
                </c:pt>
                <c:pt idx="103">
                  <c:v>0.57458563535911489</c:v>
                </c:pt>
                <c:pt idx="104">
                  <c:v>0.58011049723756791</c:v>
                </c:pt>
                <c:pt idx="105">
                  <c:v>0.58563535911602094</c:v>
                </c:pt>
                <c:pt idx="106">
                  <c:v>0.59116022099447396</c:v>
                </c:pt>
                <c:pt idx="107">
                  <c:v>0.59668508287292699</c:v>
                </c:pt>
                <c:pt idx="108">
                  <c:v>0.60220994475138001</c:v>
                </c:pt>
                <c:pt idx="109">
                  <c:v>0.60773480662983304</c:v>
                </c:pt>
                <c:pt idx="110">
                  <c:v>0.61325966850828606</c:v>
                </c:pt>
                <c:pt idx="111">
                  <c:v>0.61878453038673908</c:v>
                </c:pt>
                <c:pt idx="112">
                  <c:v>0.62430939226519211</c:v>
                </c:pt>
                <c:pt idx="113">
                  <c:v>0.62983425414364513</c:v>
                </c:pt>
                <c:pt idx="114">
                  <c:v>0.63535911602209816</c:v>
                </c:pt>
                <c:pt idx="115">
                  <c:v>0.64088397790055118</c:v>
                </c:pt>
                <c:pt idx="116">
                  <c:v>0.64640883977900421</c:v>
                </c:pt>
                <c:pt idx="117">
                  <c:v>0.65193370165745723</c:v>
                </c:pt>
                <c:pt idx="118">
                  <c:v>0.65745856353591026</c:v>
                </c:pt>
                <c:pt idx="119">
                  <c:v>0.66298342541436328</c:v>
                </c:pt>
                <c:pt idx="120">
                  <c:v>0.66850828729281631</c:v>
                </c:pt>
                <c:pt idx="121">
                  <c:v>0.67403314917126933</c:v>
                </c:pt>
                <c:pt idx="122">
                  <c:v>0.67955801104972235</c:v>
                </c:pt>
                <c:pt idx="123">
                  <c:v>0.68508287292817538</c:v>
                </c:pt>
                <c:pt idx="124">
                  <c:v>0.6906077348066284</c:v>
                </c:pt>
                <c:pt idx="125">
                  <c:v>0.69613259668508143</c:v>
                </c:pt>
                <c:pt idx="126">
                  <c:v>0.70165745856353445</c:v>
                </c:pt>
                <c:pt idx="127">
                  <c:v>0.70718232044198748</c:v>
                </c:pt>
                <c:pt idx="128">
                  <c:v>0.7127071823204405</c:v>
                </c:pt>
                <c:pt idx="129">
                  <c:v>0.71823204419889353</c:v>
                </c:pt>
                <c:pt idx="130">
                  <c:v>0.72375690607734655</c:v>
                </c:pt>
                <c:pt idx="131">
                  <c:v>0.72928176795579958</c:v>
                </c:pt>
                <c:pt idx="132">
                  <c:v>0.7348066298342526</c:v>
                </c:pt>
                <c:pt idx="133">
                  <c:v>0.74033149171270562</c:v>
                </c:pt>
                <c:pt idx="134">
                  <c:v>0.74585635359115865</c:v>
                </c:pt>
                <c:pt idx="135">
                  <c:v>0.75138121546961167</c:v>
                </c:pt>
                <c:pt idx="136">
                  <c:v>0.7569060773480647</c:v>
                </c:pt>
                <c:pt idx="137">
                  <c:v>0.76243093922651772</c:v>
                </c:pt>
                <c:pt idx="138">
                  <c:v>0.76795580110497075</c:v>
                </c:pt>
                <c:pt idx="139">
                  <c:v>0.77348066298342377</c:v>
                </c:pt>
                <c:pt idx="140">
                  <c:v>0.7790055248618768</c:v>
                </c:pt>
                <c:pt idx="141">
                  <c:v>0.78453038674032982</c:v>
                </c:pt>
                <c:pt idx="142">
                  <c:v>0.79005524861878285</c:v>
                </c:pt>
                <c:pt idx="143">
                  <c:v>0.79558011049723587</c:v>
                </c:pt>
                <c:pt idx="144">
                  <c:v>0.8011049723756889</c:v>
                </c:pt>
                <c:pt idx="145">
                  <c:v>0.80662983425414192</c:v>
                </c:pt>
                <c:pt idx="146">
                  <c:v>0.81215469613259494</c:v>
                </c:pt>
                <c:pt idx="147">
                  <c:v>0.81767955801104797</c:v>
                </c:pt>
                <c:pt idx="148">
                  <c:v>0.82320441988950099</c:v>
                </c:pt>
                <c:pt idx="149">
                  <c:v>0.82872928176795402</c:v>
                </c:pt>
                <c:pt idx="150">
                  <c:v>0.83425414364640704</c:v>
                </c:pt>
                <c:pt idx="151">
                  <c:v>0.83977900552486007</c:v>
                </c:pt>
                <c:pt idx="152">
                  <c:v>0.84530386740331309</c:v>
                </c:pt>
                <c:pt idx="153">
                  <c:v>0.85082872928176612</c:v>
                </c:pt>
                <c:pt idx="154">
                  <c:v>0.85635359116021914</c:v>
                </c:pt>
                <c:pt idx="155">
                  <c:v>0.86187845303867217</c:v>
                </c:pt>
                <c:pt idx="156">
                  <c:v>0.86740331491712519</c:v>
                </c:pt>
                <c:pt idx="157">
                  <c:v>0.87292817679557821</c:v>
                </c:pt>
                <c:pt idx="158">
                  <c:v>0.87845303867403124</c:v>
                </c:pt>
                <c:pt idx="159">
                  <c:v>0.88397790055248426</c:v>
                </c:pt>
                <c:pt idx="160">
                  <c:v>0.88950276243093729</c:v>
                </c:pt>
                <c:pt idx="161">
                  <c:v>0.89502762430939031</c:v>
                </c:pt>
                <c:pt idx="162">
                  <c:v>0.90055248618784334</c:v>
                </c:pt>
                <c:pt idx="163">
                  <c:v>0.90607734806629636</c:v>
                </c:pt>
                <c:pt idx="164">
                  <c:v>0.91160220994474939</c:v>
                </c:pt>
                <c:pt idx="165">
                  <c:v>0.91712707182320241</c:v>
                </c:pt>
                <c:pt idx="166">
                  <c:v>0.92265193370165544</c:v>
                </c:pt>
                <c:pt idx="167">
                  <c:v>0.92817679558010846</c:v>
                </c:pt>
                <c:pt idx="168">
                  <c:v>0.93370165745856148</c:v>
                </c:pt>
                <c:pt idx="169">
                  <c:v>0.93922651933701451</c:v>
                </c:pt>
                <c:pt idx="170">
                  <c:v>0.94475138121546753</c:v>
                </c:pt>
                <c:pt idx="171">
                  <c:v>0.95027624309392056</c:v>
                </c:pt>
                <c:pt idx="172">
                  <c:v>0.95580110497237358</c:v>
                </c:pt>
                <c:pt idx="173">
                  <c:v>0.96132596685082661</c:v>
                </c:pt>
                <c:pt idx="174">
                  <c:v>0.96685082872927963</c:v>
                </c:pt>
                <c:pt idx="175">
                  <c:v>0.97237569060773266</c:v>
                </c:pt>
                <c:pt idx="176">
                  <c:v>0.97790055248618568</c:v>
                </c:pt>
                <c:pt idx="177">
                  <c:v>0.98342541436463871</c:v>
                </c:pt>
                <c:pt idx="178">
                  <c:v>0.98895027624309173</c:v>
                </c:pt>
                <c:pt idx="179">
                  <c:v>0.99447513812154475</c:v>
                </c:pt>
                <c:pt idx="180">
                  <c:v>0.999999999999997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108-4F0C-9AA7-2512C2FFD9EE}"/>
            </c:ext>
          </c:extLst>
        </c:ser>
        <c:ser>
          <c:idx val="1"/>
          <c:order val="1"/>
          <c:tx>
            <c:strRef>
              <c:f>'[1]cumulative probability'!$U$1</c:f>
              <c:strCache>
                <c:ptCount val="1"/>
              </c:strCache>
            </c:strRef>
          </c:tx>
          <c:spPr>
            <a:ln w="1270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[1]cumulative probability'!$T$2:$T$602</c:f>
              <c:numCache>
                <c:formatCode>General</c:formatCode>
                <c:ptCount val="6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</c:v>
                </c:pt>
                <c:pt idx="26">
                  <c:v>0.2</c:v>
                </c:pt>
                <c:pt idx="27">
                  <c:v>0.2</c:v>
                </c:pt>
                <c:pt idx="28">
                  <c:v>0.2</c:v>
                </c:pt>
                <c:pt idx="29">
                  <c:v>0.2</c:v>
                </c:pt>
                <c:pt idx="30">
                  <c:v>0.2</c:v>
                </c:pt>
                <c:pt idx="31">
                  <c:v>0.2</c:v>
                </c:pt>
                <c:pt idx="32">
                  <c:v>0.2</c:v>
                </c:pt>
                <c:pt idx="33">
                  <c:v>0.2</c:v>
                </c:pt>
                <c:pt idx="34">
                  <c:v>0.4</c:v>
                </c:pt>
                <c:pt idx="35">
                  <c:v>0.4</c:v>
                </c:pt>
                <c:pt idx="36">
                  <c:v>0.4</c:v>
                </c:pt>
                <c:pt idx="37">
                  <c:v>0.4</c:v>
                </c:pt>
                <c:pt idx="38">
                  <c:v>0.4</c:v>
                </c:pt>
                <c:pt idx="39">
                  <c:v>0.4</c:v>
                </c:pt>
                <c:pt idx="40">
                  <c:v>0.6</c:v>
                </c:pt>
                <c:pt idx="41">
                  <c:v>0.8</c:v>
                </c:pt>
                <c:pt idx="42">
                  <c:v>0.8</c:v>
                </c:pt>
                <c:pt idx="43">
                  <c:v>0.8</c:v>
                </c:pt>
                <c:pt idx="44">
                  <c:v>0.8</c:v>
                </c:pt>
                <c:pt idx="45">
                  <c:v>0.8</c:v>
                </c:pt>
                <c:pt idx="46">
                  <c:v>1</c:v>
                </c:pt>
                <c:pt idx="47">
                  <c:v>1.2</c:v>
                </c:pt>
                <c:pt idx="48">
                  <c:v>1.2</c:v>
                </c:pt>
                <c:pt idx="49">
                  <c:v>1.4</c:v>
                </c:pt>
                <c:pt idx="50">
                  <c:v>1.4</c:v>
                </c:pt>
                <c:pt idx="51">
                  <c:v>1.4</c:v>
                </c:pt>
                <c:pt idx="52">
                  <c:v>1.4</c:v>
                </c:pt>
                <c:pt idx="53">
                  <c:v>1.4</c:v>
                </c:pt>
                <c:pt idx="54">
                  <c:v>1.4</c:v>
                </c:pt>
                <c:pt idx="55">
                  <c:v>1.6</c:v>
                </c:pt>
                <c:pt idx="56">
                  <c:v>1.8</c:v>
                </c:pt>
                <c:pt idx="57">
                  <c:v>1.8</c:v>
                </c:pt>
                <c:pt idx="58">
                  <c:v>1.8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.2000000000000002</c:v>
                </c:pt>
                <c:pt idx="68">
                  <c:v>2.2000000000000002</c:v>
                </c:pt>
                <c:pt idx="69">
                  <c:v>2.4</c:v>
                </c:pt>
                <c:pt idx="70">
                  <c:v>2.4</c:v>
                </c:pt>
                <c:pt idx="71">
                  <c:v>2.4</c:v>
                </c:pt>
                <c:pt idx="72">
                  <c:v>2.6</c:v>
                </c:pt>
                <c:pt idx="73">
                  <c:v>2.6</c:v>
                </c:pt>
                <c:pt idx="74">
                  <c:v>2.6</c:v>
                </c:pt>
                <c:pt idx="75">
                  <c:v>2.6</c:v>
                </c:pt>
                <c:pt idx="76">
                  <c:v>2.8</c:v>
                </c:pt>
                <c:pt idx="77">
                  <c:v>2.8</c:v>
                </c:pt>
                <c:pt idx="78">
                  <c:v>2.8</c:v>
                </c:pt>
                <c:pt idx="79">
                  <c:v>3</c:v>
                </c:pt>
                <c:pt idx="80">
                  <c:v>3.2</c:v>
                </c:pt>
                <c:pt idx="81">
                  <c:v>3.2</c:v>
                </c:pt>
                <c:pt idx="82">
                  <c:v>3.2</c:v>
                </c:pt>
                <c:pt idx="83">
                  <c:v>3.4</c:v>
                </c:pt>
                <c:pt idx="84">
                  <c:v>3.6</c:v>
                </c:pt>
                <c:pt idx="85">
                  <c:v>3.6</c:v>
                </c:pt>
                <c:pt idx="86">
                  <c:v>3.8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.2</c:v>
                </c:pt>
                <c:pt idx="91">
                  <c:v>4.2</c:v>
                </c:pt>
                <c:pt idx="92">
                  <c:v>4.5999999999999996</c:v>
                </c:pt>
                <c:pt idx="93">
                  <c:v>4.5999999999999996</c:v>
                </c:pt>
                <c:pt idx="94">
                  <c:v>4.5999999999999996</c:v>
                </c:pt>
                <c:pt idx="95">
                  <c:v>4.8</c:v>
                </c:pt>
                <c:pt idx="96">
                  <c:v>4.8</c:v>
                </c:pt>
                <c:pt idx="97">
                  <c:v>5</c:v>
                </c:pt>
                <c:pt idx="98">
                  <c:v>5.4</c:v>
                </c:pt>
                <c:pt idx="99">
                  <c:v>5.4</c:v>
                </c:pt>
                <c:pt idx="100">
                  <c:v>5.8</c:v>
                </c:pt>
                <c:pt idx="101">
                  <c:v>5.8</c:v>
                </c:pt>
                <c:pt idx="102">
                  <c:v>5.8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.2</c:v>
                </c:pt>
                <c:pt idx="107">
                  <c:v>6.2</c:v>
                </c:pt>
                <c:pt idx="108">
                  <c:v>6.4</c:v>
                </c:pt>
                <c:pt idx="109">
                  <c:v>6.6</c:v>
                </c:pt>
                <c:pt idx="110">
                  <c:v>6.8</c:v>
                </c:pt>
                <c:pt idx="111">
                  <c:v>7</c:v>
                </c:pt>
                <c:pt idx="112">
                  <c:v>7.2</c:v>
                </c:pt>
                <c:pt idx="113">
                  <c:v>7.2</c:v>
                </c:pt>
                <c:pt idx="114">
                  <c:v>7.4</c:v>
                </c:pt>
                <c:pt idx="115">
                  <c:v>7.8</c:v>
                </c:pt>
                <c:pt idx="116">
                  <c:v>8.8000000000000007</c:v>
                </c:pt>
                <c:pt idx="117">
                  <c:v>9</c:v>
                </c:pt>
                <c:pt idx="118">
                  <c:v>9</c:v>
                </c:pt>
                <c:pt idx="119">
                  <c:v>9.1999999999999993</c:v>
                </c:pt>
                <c:pt idx="120">
                  <c:v>9.4</c:v>
                </c:pt>
                <c:pt idx="121">
                  <c:v>9.4</c:v>
                </c:pt>
                <c:pt idx="122">
                  <c:v>9.6</c:v>
                </c:pt>
                <c:pt idx="123">
                  <c:v>9.6</c:v>
                </c:pt>
                <c:pt idx="124">
                  <c:v>9.6</c:v>
                </c:pt>
                <c:pt idx="125">
                  <c:v>10</c:v>
                </c:pt>
                <c:pt idx="126">
                  <c:v>10.6</c:v>
                </c:pt>
                <c:pt idx="127">
                  <c:v>10.8</c:v>
                </c:pt>
                <c:pt idx="128">
                  <c:v>11.2</c:v>
                </c:pt>
                <c:pt idx="129">
                  <c:v>11.8</c:v>
                </c:pt>
                <c:pt idx="130">
                  <c:v>12.6</c:v>
                </c:pt>
                <c:pt idx="131">
                  <c:v>12.8</c:v>
                </c:pt>
                <c:pt idx="132">
                  <c:v>14.4</c:v>
                </c:pt>
                <c:pt idx="133">
                  <c:v>15.2</c:v>
                </c:pt>
                <c:pt idx="134">
                  <c:v>15.8</c:v>
                </c:pt>
                <c:pt idx="135">
                  <c:v>16.2</c:v>
                </c:pt>
                <c:pt idx="136">
                  <c:v>17</c:v>
                </c:pt>
                <c:pt idx="137">
                  <c:v>17.399999999999999</c:v>
                </c:pt>
                <c:pt idx="138">
                  <c:v>17.600000000000001</c:v>
                </c:pt>
                <c:pt idx="139">
                  <c:v>18</c:v>
                </c:pt>
                <c:pt idx="140">
                  <c:v>18</c:v>
                </c:pt>
                <c:pt idx="141">
                  <c:v>18.600000000000001</c:v>
                </c:pt>
                <c:pt idx="142">
                  <c:v>19.8</c:v>
                </c:pt>
                <c:pt idx="143">
                  <c:v>20</c:v>
                </c:pt>
                <c:pt idx="144">
                  <c:v>20.399999999999999</c:v>
                </c:pt>
                <c:pt idx="145">
                  <c:v>21.2</c:v>
                </c:pt>
                <c:pt idx="146">
                  <c:v>21.6</c:v>
                </c:pt>
                <c:pt idx="147">
                  <c:v>22.2</c:v>
                </c:pt>
                <c:pt idx="148">
                  <c:v>24</c:v>
                </c:pt>
                <c:pt idx="149">
                  <c:v>24.6</c:v>
                </c:pt>
                <c:pt idx="150">
                  <c:v>26.6</c:v>
                </c:pt>
                <c:pt idx="151">
                  <c:v>27.2</c:v>
                </c:pt>
                <c:pt idx="152">
                  <c:v>27.6</c:v>
                </c:pt>
                <c:pt idx="153">
                  <c:v>27.6</c:v>
                </c:pt>
                <c:pt idx="154">
                  <c:v>28.4</c:v>
                </c:pt>
                <c:pt idx="155">
                  <c:v>28.8</c:v>
                </c:pt>
              </c:numCache>
            </c:numRef>
          </c:xVal>
          <c:yVal>
            <c:numRef>
              <c:f>'[1]cumulative probability'!$U$2:$U$602</c:f>
              <c:numCache>
                <c:formatCode>General</c:formatCode>
                <c:ptCount val="601"/>
                <c:pt idx="0">
                  <c:v>6.41025641025641E-3</c:v>
                </c:pt>
                <c:pt idx="1">
                  <c:v>1.282051282051282E-2</c:v>
                </c:pt>
                <c:pt idx="2">
                  <c:v>1.9230769230769232E-2</c:v>
                </c:pt>
                <c:pt idx="3">
                  <c:v>2.564102564102564E-2</c:v>
                </c:pt>
                <c:pt idx="4">
                  <c:v>3.2051282051282048E-2</c:v>
                </c:pt>
                <c:pt idx="5">
                  <c:v>3.8461538461538457E-2</c:v>
                </c:pt>
                <c:pt idx="6">
                  <c:v>4.4871794871794865E-2</c:v>
                </c:pt>
                <c:pt idx="7">
                  <c:v>5.1282051282051273E-2</c:v>
                </c:pt>
                <c:pt idx="8">
                  <c:v>5.7692307692307682E-2</c:v>
                </c:pt>
                <c:pt idx="9">
                  <c:v>6.4102564102564097E-2</c:v>
                </c:pt>
                <c:pt idx="10">
                  <c:v>7.0512820512820512E-2</c:v>
                </c:pt>
                <c:pt idx="11">
                  <c:v>7.6923076923076927E-2</c:v>
                </c:pt>
                <c:pt idx="12">
                  <c:v>8.3333333333333343E-2</c:v>
                </c:pt>
                <c:pt idx="13">
                  <c:v>8.9743589743589758E-2</c:v>
                </c:pt>
                <c:pt idx="14">
                  <c:v>9.6153846153846173E-2</c:v>
                </c:pt>
                <c:pt idx="15">
                  <c:v>0.10256410256410259</c:v>
                </c:pt>
                <c:pt idx="16">
                  <c:v>0.108974358974359</c:v>
                </c:pt>
                <c:pt idx="17">
                  <c:v>0.11538461538461542</c:v>
                </c:pt>
                <c:pt idx="18">
                  <c:v>0.12179487179487183</c:v>
                </c:pt>
                <c:pt idx="19">
                  <c:v>0.12820512820512825</c:v>
                </c:pt>
                <c:pt idx="20">
                  <c:v>0.13461538461538466</c:v>
                </c:pt>
                <c:pt idx="21">
                  <c:v>0.14102564102564108</c:v>
                </c:pt>
                <c:pt idx="22">
                  <c:v>0.14743589743589749</c:v>
                </c:pt>
                <c:pt idx="23">
                  <c:v>0.15384615384615391</c:v>
                </c:pt>
                <c:pt idx="24">
                  <c:v>0.16025641025641033</c:v>
                </c:pt>
                <c:pt idx="25">
                  <c:v>0.16666666666666674</c:v>
                </c:pt>
                <c:pt idx="26">
                  <c:v>0.17307692307692316</c:v>
                </c:pt>
                <c:pt idx="27">
                  <c:v>0.17948717948717957</c:v>
                </c:pt>
                <c:pt idx="28">
                  <c:v>0.18589743589743599</c:v>
                </c:pt>
                <c:pt idx="29">
                  <c:v>0.1923076923076924</c:v>
                </c:pt>
                <c:pt idx="30">
                  <c:v>0.19871794871794882</c:v>
                </c:pt>
                <c:pt idx="31">
                  <c:v>0.20512820512820523</c:v>
                </c:pt>
                <c:pt idx="32">
                  <c:v>0.21153846153846165</c:v>
                </c:pt>
                <c:pt idx="33">
                  <c:v>0.21794871794871806</c:v>
                </c:pt>
                <c:pt idx="34">
                  <c:v>0.22435897435897448</c:v>
                </c:pt>
                <c:pt idx="35">
                  <c:v>0.23076923076923089</c:v>
                </c:pt>
                <c:pt idx="36">
                  <c:v>0.23717948717948731</c:v>
                </c:pt>
                <c:pt idx="37">
                  <c:v>0.24358974358974372</c:v>
                </c:pt>
                <c:pt idx="38">
                  <c:v>0.25000000000000011</c:v>
                </c:pt>
                <c:pt idx="39">
                  <c:v>0.2564102564102565</c:v>
                </c:pt>
                <c:pt idx="40">
                  <c:v>0.26282051282051289</c:v>
                </c:pt>
                <c:pt idx="41">
                  <c:v>0.26923076923076927</c:v>
                </c:pt>
                <c:pt idx="42">
                  <c:v>0.27564102564102566</c:v>
                </c:pt>
                <c:pt idx="43">
                  <c:v>0.28205128205128205</c:v>
                </c:pt>
                <c:pt idx="44">
                  <c:v>0.28846153846153844</c:v>
                </c:pt>
                <c:pt idx="45">
                  <c:v>0.29487179487179482</c:v>
                </c:pt>
                <c:pt idx="46">
                  <c:v>0.30128205128205121</c:v>
                </c:pt>
                <c:pt idx="47">
                  <c:v>0.3076923076923076</c:v>
                </c:pt>
                <c:pt idx="48">
                  <c:v>0.31410256410256399</c:v>
                </c:pt>
                <c:pt idx="49">
                  <c:v>0.32051282051282037</c:v>
                </c:pt>
                <c:pt idx="50">
                  <c:v>0.32692307692307676</c:v>
                </c:pt>
                <c:pt idx="51">
                  <c:v>0.33333333333333315</c:v>
                </c:pt>
                <c:pt idx="52">
                  <c:v>0.33974358974358954</c:v>
                </c:pt>
                <c:pt idx="53">
                  <c:v>0.34615384615384592</c:v>
                </c:pt>
                <c:pt idx="54">
                  <c:v>0.35256410256410231</c:v>
                </c:pt>
                <c:pt idx="55">
                  <c:v>0.3589743589743587</c:v>
                </c:pt>
                <c:pt idx="56">
                  <c:v>0.36538461538461509</c:v>
                </c:pt>
                <c:pt idx="57">
                  <c:v>0.37179487179487147</c:v>
                </c:pt>
                <c:pt idx="58">
                  <c:v>0.37820512820512786</c:v>
                </c:pt>
                <c:pt idx="59">
                  <c:v>0.38461538461538425</c:v>
                </c:pt>
                <c:pt idx="60">
                  <c:v>0.39102564102564064</c:v>
                </c:pt>
                <c:pt idx="61">
                  <c:v>0.39743589743589702</c:v>
                </c:pt>
                <c:pt idx="62">
                  <c:v>0.40384615384615341</c:v>
                </c:pt>
                <c:pt idx="63">
                  <c:v>0.4102564102564098</c:v>
                </c:pt>
                <c:pt idx="64">
                  <c:v>0.41666666666666619</c:v>
                </c:pt>
                <c:pt idx="65">
                  <c:v>0.42307692307692257</c:v>
                </c:pt>
                <c:pt idx="66">
                  <c:v>0.42948717948717896</c:v>
                </c:pt>
                <c:pt idx="67">
                  <c:v>0.43589743589743535</c:v>
                </c:pt>
                <c:pt idx="68">
                  <c:v>0.44230769230769174</c:v>
                </c:pt>
                <c:pt idx="69">
                  <c:v>0.44871794871794812</c:v>
                </c:pt>
                <c:pt idx="70">
                  <c:v>0.45512820512820451</c:v>
                </c:pt>
                <c:pt idx="71">
                  <c:v>0.4615384615384609</c:v>
                </c:pt>
                <c:pt idx="72">
                  <c:v>0.46794871794871729</c:v>
                </c:pt>
                <c:pt idx="73">
                  <c:v>0.47435897435897367</c:v>
                </c:pt>
                <c:pt idx="74">
                  <c:v>0.48076923076923006</c:v>
                </c:pt>
                <c:pt idx="75">
                  <c:v>0.48717948717948645</c:v>
                </c:pt>
                <c:pt idx="76">
                  <c:v>0.49358974358974284</c:v>
                </c:pt>
                <c:pt idx="77">
                  <c:v>0.49999999999999922</c:v>
                </c:pt>
                <c:pt idx="78">
                  <c:v>0.50641025641025561</c:v>
                </c:pt>
                <c:pt idx="79">
                  <c:v>0.512820512820512</c:v>
                </c:pt>
                <c:pt idx="80">
                  <c:v>0.51923076923076839</c:v>
                </c:pt>
                <c:pt idx="81">
                  <c:v>0.52564102564102477</c:v>
                </c:pt>
                <c:pt idx="82">
                  <c:v>0.53205128205128116</c:v>
                </c:pt>
                <c:pt idx="83">
                  <c:v>0.53846153846153755</c:v>
                </c:pt>
                <c:pt idx="84">
                  <c:v>0.54487179487179394</c:v>
                </c:pt>
                <c:pt idx="85">
                  <c:v>0.55128205128205032</c:v>
                </c:pt>
                <c:pt idx="86">
                  <c:v>0.55769230769230671</c:v>
                </c:pt>
                <c:pt idx="87">
                  <c:v>0.5641025641025631</c:v>
                </c:pt>
                <c:pt idx="88">
                  <c:v>0.57051282051281949</c:v>
                </c:pt>
                <c:pt idx="89">
                  <c:v>0.57692307692307587</c:v>
                </c:pt>
                <c:pt idx="90">
                  <c:v>0.58333333333333226</c:v>
                </c:pt>
                <c:pt idx="91">
                  <c:v>0.58974358974358865</c:v>
                </c:pt>
                <c:pt idx="92">
                  <c:v>0.59615384615384504</c:v>
                </c:pt>
                <c:pt idx="93">
                  <c:v>0.60256410256410142</c:v>
                </c:pt>
                <c:pt idx="94">
                  <c:v>0.60897435897435781</c:v>
                </c:pt>
                <c:pt idx="95">
                  <c:v>0.6153846153846142</c:v>
                </c:pt>
                <c:pt idx="96">
                  <c:v>0.62179487179487059</c:v>
                </c:pt>
                <c:pt idx="97">
                  <c:v>0.62820512820512697</c:v>
                </c:pt>
                <c:pt idx="98">
                  <c:v>0.63461538461538336</c:v>
                </c:pt>
                <c:pt idx="99">
                  <c:v>0.64102564102563975</c:v>
                </c:pt>
                <c:pt idx="100">
                  <c:v>0.64743589743589613</c:v>
                </c:pt>
                <c:pt idx="101">
                  <c:v>0.65384615384615252</c:v>
                </c:pt>
                <c:pt idx="102">
                  <c:v>0.66025641025640891</c:v>
                </c:pt>
                <c:pt idx="103">
                  <c:v>0.6666666666666653</c:v>
                </c:pt>
                <c:pt idx="104">
                  <c:v>0.67307692307692168</c:v>
                </c:pt>
                <c:pt idx="105">
                  <c:v>0.67948717948717807</c:v>
                </c:pt>
                <c:pt idx="106">
                  <c:v>0.68589743589743446</c:v>
                </c:pt>
                <c:pt idx="107">
                  <c:v>0.69230769230769085</c:v>
                </c:pt>
                <c:pt idx="108">
                  <c:v>0.69871794871794723</c:v>
                </c:pt>
                <c:pt idx="109">
                  <c:v>0.70512820512820362</c:v>
                </c:pt>
                <c:pt idx="110">
                  <c:v>0.71153846153846001</c:v>
                </c:pt>
                <c:pt idx="111">
                  <c:v>0.7179487179487164</c:v>
                </c:pt>
                <c:pt idx="112">
                  <c:v>0.72435897435897278</c:v>
                </c:pt>
                <c:pt idx="113">
                  <c:v>0.73076923076922917</c:v>
                </c:pt>
                <c:pt idx="114">
                  <c:v>0.73717948717948556</c:v>
                </c:pt>
                <c:pt idx="115">
                  <c:v>0.74358974358974195</c:v>
                </c:pt>
                <c:pt idx="116">
                  <c:v>0.74999999999999833</c:v>
                </c:pt>
                <c:pt idx="117">
                  <c:v>0.75641025641025472</c:v>
                </c:pt>
                <c:pt idx="118">
                  <c:v>0.76282051282051111</c:v>
                </c:pt>
                <c:pt idx="119">
                  <c:v>0.7692307692307675</c:v>
                </c:pt>
                <c:pt idx="120">
                  <c:v>0.77564102564102388</c:v>
                </c:pt>
                <c:pt idx="121">
                  <c:v>0.78205128205128027</c:v>
                </c:pt>
                <c:pt idx="122">
                  <c:v>0.78846153846153666</c:v>
                </c:pt>
                <c:pt idx="123">
                  <c:v>0.79487179487179305</c:v>
                </c:pt>
                <c:pt idx="124">
                  <c:v>0.80128205128204943</c:v>
                </c:pt>
                <c:pt idx="125">
                  <c:v>0.80769230769230582</c:v>
                </c:pt>
                <c:pt idx="126">
                  <c:v>0.81410256410256221</c:v>
                </c:pt>
                <c:pt idx="127">
                  <c:v>0.8205128205128186</c:v>
                </c:pt>
                <c:pt idx="128">
                  <c:v>0.82692307692307498</c:v>
                </c:pt>
                <c:pt idx="129">
                  <c:v>0.83333333333333137</c:v>
                </c:pt>
                <c:pt idx="130">
                  <c:v>0.83974358974358776</c:v>
                </c:pt>
                <c:pt idx="131">
                  <c:v>0.84615384615384415</c:v>
                </c:pt>
                <c:pt idx="132">
                  <c:v>0.85256410256410053</c:v>
                </c:pt>
                <c:pt idx="133">
                  <c:v>0.85897435897435692</c:v>
                </c:pt>
                <c:pt idx="134">
                  <c:v>0.86538461538461331</c:v>
                </c:pt>
                <c:pt idx="135">
                  <c:v>0.8717948717948697</c:v>
                </c:pt>
                <c:pt idx="136">
                  <c:v>0.87820512820512608</c:v>
                </c:pt>
                <c:pt idx="137">
                  <c:v>0.88461538461538247</c:v>
                </c:pt>
                <c:pt idx="138">
                  <c:v>0.89102564102563886</c:v>
                </c:pt>
                <c:pt idx="139">
                  <c:v>0.89743589743589525</c:v>
                </c:pt>
                <c:pt idx="140">
                  <c:v>0.90384615384615163</c:v>
                </c:pt>
                <c:pt idx="141">
                  <c:v>0.91025641025640802</c:v>
                </c:pt>
                <c:pt idx="142">
                  <c:v>0.91666666666666441</c:v>
                </c:pt>
                <c:pt idx="143">
                  <c:v>0.9230769230769208</c:v>
                </c:pt>
                <c:pt idx="144">
                  <c:v>0.92948717948717718</c:v>
                </c:pt>
                <c:pt idx="145">
                  <c:v>0.93589743589743357</c:v>
                </c:pt>
                <c:pt idx="146">
                  <c:v>0.94230769230768996</c:v>
                </c:pt>
                <c:pt idx="147">
                  <c:v>0.94871794871794635</c:v>
                </c:pt>
                <c:pt idx="148">
                  <c:v>0.95512820512820273</c:v>
                </c:pt>
                <c:pt idx="149">
                  <c:v>0.96153846153845912</c:v>
                </c:pt>
                <c:pt idx="150">
                  <c:v>0.96794871794871551</c:v>
                </c:pt>
                <c:pt idx="151">
                  <c:v>0.9743589743589719</c:v>
                </c:pt>
                <c:pt idx="152">
                  <c:v>0.98076923076922828</c:v>
                </c:pt>
                <c:pt idx="153">
                  <c:v>0.98717948717948467</c:v>
                </c:pt>
                <c:pt idx="154">
                  <c:v>0.99358974358974106</c:v>
                </c:pt>
                <c:pt idx="155">
                  <c:v>0.999999999999997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108-4F0C-9AA7-2512C2FFD9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4090208"/>
        <c:axId val="2024088544"/>
      </c:scatterChart>
      <c:valAx>
        <c:axId val="2024090208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4088544"/>
        <c:crosses val="autoZero"/>
        <c:crossBetween val="midCat"/>
      </c:valAx>
      <c:valAx>
        <c:axId val="20240885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4090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inact!$O$1</c:f>
              <c:strCache>
                <c:ptCount val="1"/>
                <c:pt idx="0">
                  <c:v>V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inact!$P$2:$P$3</c:f>
                <c:numCache>
                  <c:formatCode>General</c:formatCode>
                  <c:ptCount val="2"/>
                  <c:pt idx="0">
                    <c:v>1.1499575917168026</c:v>
                  </c:pt>
                  <c:pt idx="1">
                    <c:v>2.0993566060565376</c:v>
                  </c:pt>
                </c:numCache>
              </c:numRef>
            </c:plus>
            <c:minus>
              <c:numRef>
                <c:f>[2]inact!$P$2:$P$3</c:f>
                <c:numCache>
                  <c:formatCode>General</c:formatCode>
                  <c:ptCount val="2"/>
                  <c:pt idx="0">
                    <c:v>1.1499575917168026</c:v>
                  </c:pt>
                  <c:pt idx="1">
                    <c:v>2.09935660605653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inact!$N$2:$N$3</c:f>
              <c:strCache>
                <c:ptCount val="2"/>
                <c:pt idx="0">
                  <c:v>WT</c:v>
                </c:pt>
                <c:pt idx="1">
                  <c:v>RC</c:v>
                </c:pt>
              </c:strCache>
            </c:strRef>
          </c:cat>
          <c:val>
            <c:numRef>
              <c:f>[2]inact!$O$2:$O$3</c:f>
              <c:numCache>
                <c:formatCode>General</c:formatCode>
                <c:ptCount val="2"/>
                <c:pt idx="0">
                  <c:v>-66.863385830084908</c:v>
                </c:pt>
                <c:pt idx="1">
                  <c:v>-62.683581075709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0A-4463-BFF1-3CD4000F2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6060968"/>
        <c:axId val="236061360"/>
      </c:barChart>
      <c:catAx>
        <c:axId val="236060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061360"/>
        <c:crosses val="autoZero"/>
        <c:auto val="1"/>
        <c:lblAlgn val="ctr"/>
        <c:lblOffset val="100"/>
        <c:noMultiLvlLbl val="0"/>
      </c:catAx>
      <c:valAx>
        <c:axId val="236061360"/>
        <c:scaling>
          <c:orientation val="minMax"/>
          <c:max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060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Amp &amp; Density'!$O$2</c:f>
              <c:strCache>
                <c:ptCount val="1"/>
                <c:pt idx="0">
                  <c:v>IA amp (pA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Amp &amp; Density'!$P$3:$P$4</c:f>
                <c:numCache>
                  <c:formatCode>General</c:formatCode>
                  <c:ptCount val="2"/>
                  <c:pt idx="0">
                    <c:v>94.766189719872216</c:v>
                  </c:pt>
                  <c:pt idx="1">
                    <c:v>46.94080499835502</c:v>
                  </c:pt>
                </c:numCache>
              </c:numRef>
            </c:plus>
            <c:minus>
              <c:numRef>
                <c:f>'[2]Amp &amp; Density'!$P$3:$P$4</c:f>
                <c:numCache>
                  <c:formatCode>General</c:formatCode>
                  <c:ptCount val="2"/>
                  <c:pt idx="0">
                    <c:v>94.766189719872216</c:v>
                  </c:pt>
                  <c:pt idx="1">
                    <c:v>46.94080499835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Amp &amp; Density'!$N$3:$N$4</c:f>
              <c:strCache>
                <c:ptCount val="2"/>
                <c:pt idx="0">
                  <c:v>WT</c:v>
                </c:pt>
                <c:pt idx="1">
                  <c:v>RC</c:v>
                </c:pt>
              </c:strCache>
            </c:strRef>
          </c:cat>
          <c:val>
            <c:numRef>
              <c:f>'[2]Amp &amp; Density'!$O$3:$O$4</c:f>
              <c:numCache>
                <c:formatCode>General</c:formatCode>
                <c:ptCount val="2"/>
                <c:pt idx="0">
                  <c:v>1346.9552604433961</c:v>
                </c:pt>
                <c:pt idx="1">
                  <c:v>629.34352289286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14-4F35-B32C-7856DDB12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4708808"/>
        <c:axId val="234709200"/>
      </c:barChart>
      <c:catAx>
        <c:axId val="234708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709200"/>
        <c:crosses val="autoZero"/>
        <c:auto val="1"/>
        <c:lblAlgn val="ctr"/>
        <c:lblOffset val="100"/>
        <c:noMultiLvlLbl val="0"/>
      </c:catAx>
      <c:valAx>
        <c:axId val="23470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708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Amp &amp; Density'!$R$33</c:f>
              <c:strCache>
                <c:ptCount val="1"/>
                <c:pt idx="0">
                  <c:v>IA density (pA/pF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Amp &amp; Density'!$S$34:$S$35</c:f>
                <c:numCache>
                  <c:formatCode>General</c:formatCode>
                  <c:ptCount val="2"/>
                  <c:pt idx="0">
                    <c:v>11.50332850690315</c:v>
                  </c:pt>
                  <c:pt idx="1">
                    <c:v>8.1377139990598764</c:v>
                  </c:pt>
                </c:numCache>
              </c:numRef>
            </c:plus>
            <c:minus>
              <c:numRef>
                <c:f>'[2]Amp &amp; Density'!$S$34:$S$35</c:f>
                <c:numCache>
                  <c:formatCode>General</c:formatCode>
                  <c:ptCount val="2"/>
                  <c:pt idx="0">
                    <c:v>11.50332850690315</c:v>
                  </c:pt>
                  <c:pt idx="1">
                    <c:v>8.13771399905987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Amp &amp; Density'!$Q$34:$Q$35</c:f>
              <c:strCache>
                <c:ptCount val="2"/>
                <c:pt idx="0">
                  <c:v>WT</c:v>
                </c:pt>
                <c:pt idx="1">
                  <c:v>RC</c:v>
                </c:pt>
              </c:strCache>
            </c:strRef>
          </c:cat>
          <c:val>
            <c:numRef>
              <c:f>'[2]Amp &amp; Density'!$R$34:$R$35</c:f>
              <c:numCache>
                <c:formatCode>General</c:formatCode>
                <c:ptCount val="2"/>
                <c:pt idx="0">
                  <c:v>212.55872566304745</c:v>
                </c:pt>
                <c:pt idx="1">
                  <c:v>139.02624929628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3D-4121-AFC5-DE0EF37353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4709984"/>
        <c:axId val="234710376"/>
      </c:barChart>
      <c:catAx>
        <c:axId val="23470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710376"/>
        <c:crosses val="autoZero"/>
        <c:auto val="1"/>
        <c:lblAlgn val="ctr"/>
        <c:lblOffset val="100"/>
        <c:noMultiLvlLbl val="0"/>
      </c:catAx>
      <c:valAx>
        <c:axId val="234710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709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Tau!$O$1</c:f>
              <c:strCache>
                <c:ptCount val="1"/>
                <c:pt idx="0">
                  <c:v>Tau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Tau!$P$2:$P$3</c:f>
                <c:numCache>
                  <c:formatCode>General</c:formatCode>
                  <c:ptCount val="2"/>
                  <c:pt idx="0">
                    <c:v>0.7834839877061428</c:v>
                  </c:pt>
                  <c:pt idx="1">
                    <c:v>1.4436458960733469</c:v>
                  </c:pt>
                </c:numCache>
              </c:numRef>
            </c:plus>
            <c:minus>
              <c:numRef>
                <c:f>[2]Tau!$P$2:$P$3</c:f>
                <c:numCache>
                  <c:formatCode>General</c:formatCode>
                  <c:ptCount val="2"/>
                  <c:pt idx="0">
                    <c:v>0.7834839877061428</c:v>
                  </c:pt>
                  <c:pt idx="1">
                    <c:v>1.4436458960733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Tau!$N$2:$N$3</c:f>
              <c:strCache>
                <c:ptCount val="2"/>
                <c:pt idx="0">
                  <c:v>WT</c:v>
                </c:pt>
                <c:pt idx="1">
                  <c:v>RC</c:v>
                </c:pt>
              </c:strCache>
            </c:strRef>
          </c:cat>
          <c:val>
            <c:numRef>
              <c:f>[2]Tau!$O$2:$O$3</c:f>
              <c:numCache>
                <c:formatCode>General</c:formatCode>
                <c:ptCount val="2"/>
                <c:pt idx="0">
                  <c:v>40.411864322010032</c:v>
                </c:pt>
                <c:pt idx="1">
                  <c:v>38.57227098077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99-4046-9A84-AAB04658A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5038944"/>
        <c:axId val="235039336"/>
      </c:barChart>
      <c:catAx>
        <c:axId val="235038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039336"/>
        <c:crosses val="autoZero"/>
        <c:auto val="1"/>
        <c:lblAlgn val="ctr"/>
        <c:lblOffset val="100"/>
        <c:noMultiLvlLbl val="0"/>
      </c:catAx>
      <c:valAx>
        <c:axId val="2350393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038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</xdr:colOff>
      <xdr:row>0</xdr:row>
      <xdr:rowOff>0</xdr:rowOff>
    </xdr:from>
    <xdr:to>
      <xdr:col>12</xdr:col>
      <xdr:colOff>312420</xdr:colOff>
      <xdr:row>1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AAA4BE-C927-44AF-8B9D-BFC87D9004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7620</xdr:colOff>
      <xdr:row>0</xdr:row>
      <xdr:rowOff>0</xdr:rowOff>
    </xdr:from>
    <xdr:to>
      <xdr:col>28</xdr:col>
      <xdr:colOff>312420</xdr:colOff>
      <xdr:row>1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C2A602-04D5-474E-B201-709D5C924B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0</xdr:row>
      <xdr:rowOff>0</xdr:rowOff>
    </xdr:from>
    <xdr:to>
      <xdr:col>15</xdr:col>
      <xdr:colOff>457200</xdr:colOff>
      <xdr:row>32</xdr:row>
      <xdr:rowOff>2815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52E4B0E-B255-4AB3-AA02-0DB706661F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8800" y="0"/>
          <a:ext cx="7772400" cy="588031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0</xdr:row>
      <xdr:rowOff>0</xdr:rowOff>
    </xdr:from>
    <xdr:to>
      <xdr:col>20</xdr:col>
      <xdr:colOff>304800</xdr:colOff>
      <xdr:row>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763F2C-4C9C-4AC4-B80D-AD5B079AB3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601980</xdr:colOff>
      <xdr:row>0</xdr:row>
      <xdr:rowOff>38100</xdr:rowOff>
    </xdr:from>
    <xdr:to>
      <xdr:col>15</xdr:col>
      <xdr:colOff>449580</xdr:colOff>
      <xdr:row>33</xdr:row>
      <xdr:rowOff>73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A2144B5-12D6-471B-94A6-1B712688DA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1180" y="38100"/>
          <a:ext cx="7772400" cy="6004290"/>
        </a:xfrm>
        <a:prstGeom prst="rect">
          <a:avLst/>
        </a:prstGeom>
      </xdr:spPr>
    </xdr:pic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1042</cdr:x>
      <cdr:y>0.82639</cdr:y>
    </cdr:from>
    <cdr:to>
      <cdr:x>0.78542</cdr:x>
      <cdr:y>0.9427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248025" y="2266950"/>
          <a:ext cx="342900" cy="3190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NS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4</xdr:row>
      <xdr:rowOff>14287</xdr:rowOff>
    </xdr:from>
    <xdr:to>
      <xdr:col>20</xdr:col>
      <xdr:colOff>304800</xdr:colOff>
      <xdr:row>18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5D6D21-DA9E-44A9-AE51-BEDCC56443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8</xdr:col>
      <xdr:colOff>228600</xdr:colOff>
      <xdr:row>11</xdr:row>
      <xdr:rowOff>76200</xdr:rowOff>
    </xdr:from>
    <xdr:ext cx="325217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C47ABDF-B02A-4D5E-B17F-16E32EFAB879}"/>
            </a:ext>
          </a:extLst>
        </xdr:cNvPr>
        <xdr:cNvSpPr txBox="1"/>
      </xdr:nvSpPr>
      <xdr:spPr>
        <a:xfrm>
          <a:off x="11346180" y="2103120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*</a:t>
          </a:r>
        </a:p>
      </xdr:txBody>
    </xdr:sp>
    <xdr:clientData/>
  </xdr:oneCellAnchor>
  <xdr:twoCellAnchor>
    <xdr:from>
      <xdr:col>15</xdr:col>
      <xdr:colOff>600075</xdr:colOff>
      <xdr:row>35</xdr:row>
      <xdr:rowOff>14287</xdr:rowOff>
    </xdr:from>
    <xdr:to>
      <xdr:col>23</xdr:col>
      <xdr:colOff>295275</xdr:colOff>
      <xdr:row>49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BA70A6-07EB-44AE-9D2A-E1BF57EEC1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0833</cdr:x>
      <cdr:y>0.39063</cdr:y>
    </cdr:from>
    <cdr:to>
      <cdr:x>0.78542</cdr:x>
      <cdr:y>0.4982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238500" y="1071563"/>
          <a:ext cx="35242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**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</xdr:row>
      <xdr:rowOff>23812</xdr:rowOff>
    </xdr:from>
    <xdr:to>
      <xdr:col>20</xdr:col>
      <xdr:colOff>304800</xdr:colOff>
      <xdr:row>17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87E8DE-44A7-4AFA-B1C2-593E5B6DB3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0625</cdr:x>
      <cdr:y>0.15451</cdr:y>
    </cdr:from>
    <cdr:to>
      <cdr:x>0.79583</cdr:x>
      <cdr:y>0.251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228975" y="423863"/>
          <a:ext cx="4095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NS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%20data/papers/PNAS%20paper/Slice%20Ca%20imaging/RC%20and%20WT%20slice%20Ca%20images%20for%20PNAS%20paper-Leon-2021%20Jan%202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%20data/papers/PNAS%20paper/A-type%20current/RC%20and%20WT%20A-type%20recording%20for%20PNAS%20paper-Leon-2020%20Dec%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ma"/>
      <sheetName val="Dendrite"/>
      <sheetName val="cumulative probability"/>
      <sheetName val="Sheet1"/>
      <sheetName val="KCL induced transients"/>
    </sheetNames>
    <sheetDataSet>
      <sheetData sheetId="0"/>
      <sheetData sheetId="1"/>
      <sheetData sheetId="2">
        <row r="1">
          <cell r="C1"/>
          <cell r="E1"/>
          <cell r="S1"/>
          <cell r="U1"/>
        </row>
        <row r="2">
          <cell r="B2">
            <v>0</v>
          </cell>
          <cell r="C2">
            <v>1.736111111111111E-3</v>
          </cell>
          <cell r="D2">
            <v>0</v>
          </cell>
          <cell r="E2">
            <v>2.3094688221709007E-3</v>
          </cell>
          <cell r="R2">
            <v>0</v>
          </cell>
          <cell r="S2">
            <v>5.5248618784530384E-3</v>
          </cell>
          <cell r="T2">
            <v>0</v>
          </cell>
          <cell r="U2">
            <v>6.41025641025641E-3</v>
          </cell>
        </row>
        <row r="3">
          <cell r="B3">
            <v>0</v>
          </cell>
          <cell r="C3">
            <v>3.472222222222222E-3</v>
          </cell>
          <cell r="D3">
            <v>0</v>
          </cell>
          <cell r="E3">
            <v>4.6189376443418013E-3</v>
          </cell>
          <cell r="R3">
            <v>0</v>
          </cell>
          <cell r="S3">
            <v>1.1049723756906077E-2</v>
          </cell>
          <cell r="T3">
            <v>0</v>
          </cell>
          <cell r="U3">
            <v>1.282051282051282E-2</v>
          </cell>
        </row>
        <row r="4">
          <cell r="B4">
            <v>0</v>
          </cell>
          <cell r="C4">
            <v>5.208333333333333E-3</v>
          </cell>
          <cell r="D4">
            <v>0</v>
          </cell>
          <cell r="E4">
            <v>6.9284064665127015E-3</v>
          </cell>
          <cell r="R4">
            <v>0</v>
          </cell>
          <cell r="S4">
            <v>1.6574585635359115E-2</v>
          </cell>
          <cell r="T4">
            <v>0</v>
          </cell>
          <cell r="U4">
            <v>1.9230769230769232E-2</v>
          </cell>
        </row>
        <row r="5">
          <cell r="B5">
            <v>0</v>
          </cell>
          <cell r="C5">
            <v>6.9444444444444441E-3</v>
          </cell>
          <cell r="D5">
            <v>0</v>
          </cell>
          <cell r="E5">
            <v>9.2378752886836026E-3</v>
          </cell>
          <cell r="R5">
            <v>0</v>
          </cell>
          <cell r="S5">
            <v>2.2099447513812154E-2</v>
          </cell>
          <cell r="T5">
            <v>0</v>
          </cell>
          <cell r="U5">
            <v>2.564102564102564E-2</v>
          </cell>
        </row>
        <row r="6">
          <cell r="B6">
            <v>0</v>
          </cell>
          <cell r="C6">
            <v>8.6805555555555559E-3</v>
          </cell>
          <cell r="D6">
            <v>0</v>
          </cell>
          <cell r="E6">
            <v>1.1547344110854504E-2</v>
          </cell>
          <cell r="R6">
            <v>0</v>
          </cell>
          <cell r="S6">
            <v>2.7624309392265192E-2</v>
          </cell>
          <cell r="T6">
            <v>0</v>
          </cell>
          <cell r="U6">
            <v>3.2051282051282048E-2</v>
          </cell>
        </row>
        <row r="7">
          <cell r="B7">
            <v>0</v>
          </cell>
          <cell r="C7">
            <v>1.0416666666666668E-2</v>
          </cell>
          <cell r="D7">
            <v>0</v>
          </cell>
          <cell r="E7">
            <v>1.3856812933025405E-2</v>
          </cell>
          <cell r="R7">
            <v>0</v>
          </cell>
          <cell r="S7">
            <v>3.3149171270718231E-2</v>
          </cell>
          <cell r="T7">
            <v>0</v>
          </cell>
          <cell r="U7">
            <v>3.8461538461538457E-2</v>
          </cell>
        </row>
        <row r="8">
          <cell r="B8">
            <v>0</v>
          </cell>
          <cell r="C8">
            <v>1.215277777777778E-2</v>
          </cell>
          <cell r="D8">
            <v>0</v>
          </cell>
          <cell r="E8">
            <v>1.6166281755196306E-2</v>
          </cell>
          <cell r="R8">
            <v>0</v>
          </cell>
          <cell r="S8">
            <v>3.8674033149171269E-2</v>
          </cell>
          <cell r="T8">
            <v>0</v>
          </cell>
          <cell r="U8">
            <v>4.4871794871794865E-2</v>
          </cell>
        </row>
        <row r="9">
          <cell r="B9">
            <v>0</v>
          </cell>
          <cell r="C9">
            <v>1.3888888888888892E-2</v>
          </cell>
          <cell r="D9">
            <v>0</v>
          </cell>
          <cell r="E9">
            <v>1.8475750577367205E-2</v>
          </cell>
          <cell r="R9">
            <v>0</v>
          </cell>
          <cell r="S9">
            <v>4.4198895027624308E-2</v>
          </cell>
          <cell r="T9">
            <v>0</v>
          </cell>
          <cell r="U9">
            <v>5.1282051282051273E-2</v>
          </cell>
        </row>
        <row r="10">
          <cell r="B10">
            <v>0</v>
          </cell>
          <cell r="C10">
            <v>1.5625000000000003E-2</v>
          </cell>
          <cell r="D10">
            <v>0</v>
          </cell>
          <cell r="E10">
            <v>2.0785219399538105E-2</v>
          </cell>
          <cell r="R10">
            <v>0</v>
          </cell>
          <cell r="S10">
            <v>4.9723756906077346E-2</v>
          </cell>
          <cell r="T10">
            <v>0</v>
          </cell>
          <cell r="U10">
            <v>5.7692307692307682E-2</v>
          </cell>
        </row>
        <row r="11">
          <cell r="B11">
            <v>0</v>
          </cell>
          <cell r="C11">
            <v>1.7361111111111115E-2</v>
          </cell>
          <cell r="D11">
            <v>0</v>
          </cell>
          <cell r="E11">
            <v>2.3094688221709004E-2</v>
          </cell>
          <cell r="R11">
            <v>0</v>
          </cell>
          <cell r="S11">
            <v>5.5248618784530384E-2</v>
          </cell>
          <cell r="T11">
            <v>0</v>
          </cell>
          <cell r="U11">
            <v>6.4102564102564097E-2</v>
          </cell>
        </row>
        <row r="12">
          <cell r="B12">
            <v>0</v>
          </cell>
          <cell r="C12">
            <v>1.9097222222222227E-2</v>
          </cell>
          <cell r="D12">
            <v>0</v>
          </cell>
          <cell r="E12">
            <v>2.5404157043879903E-2</v>
          </cell>
          <cell r="R12">
            <v>0</v>
          </cell>
          <cell r="S12">
            <v>6.0773480662983423E-2</v>
          </cell>
          <cell r="T12">
            <v>0</v>
          </cell>
          <cell r="U12">
            <v>7.0512820512820512E-2</v>
          </cell>
        </row>
        <row r="13">
          <cell r="B13">
            <v>0</v>
          </cell>
          <cell r="C13">
            <v>2.0833333333333339E-2</v>
          </cell>
          <cell r="D13">
            <v>0</v>
          </cell>
          <cell r="E13">
            <v>2.7713625866050803E-2</v>
          </cell>
          <cell r="R13">
            <v>0</v>
          </cell>
          <cell r="S13">
            <v>6.6298342541436461E-2</v>
          </cell>
          <cell r="T13">
            <v>0</v>
          </cell>
          <cell r="U13">
            <v>7.6923076923076927E-2</v>
          </cell>
        </row>
        <row r="14">
          <cell r="B14">
            <v>0</v>
          </cell>
          <cell r="C14">
            <v>2.2569444444444451E-2</v>
          </cell>
          <cell r="D14">
            <v>0</v>
          </cell>
          <cell r="E14">
            <v>3.0023094688221702E-2</v>
          </cell>
          <cell r="R14">
            <v>0</v>
          </cell>
          <cell r="S14">
            <v>7.18232044198895E-2</v>
          </cell>
          <cell r="T14">
            <v>0</v>
          </cell>
          <cell r="U14">
            <v>8.3333333333333343E-2</v>
          </cell>
        </row>
        <row r="15">
          <cell r="B15">
            <v>0</v>
          </cell>
          <cell r="C15">
            <v>2.4305555555555563E-2</v>
          </cell>
          <cell r="D15">
            <v>0</v>
          </cell>
          <cell r="E15">
            <v>3.2332563510392605E-2</v>
          </cell>
          <cell r="R15">
            <v>0</v>
          </cell>
          <cell r="S15">
            <v>7.7348066298342538E-2</v>
          </cell>
          <cell r="T15">
            <v>0</v>
          </cell>
          <cell r="U15">
            <v>8.9743589743589758E-2</v>
          </cell>
        </row>
        <row r="16">
          <cell r="B16">
            <v>0</v>
          </cell>
          <cell r="C16">
            <v>2.6041666666666675E-2</v>
          </cell>
          <cell r="D16">
            <v>0</v>
          </cell>
          <cell r="E16">
            <v>3.4642032332563508E-2</v>
          </cell>
          <cell r="R16">
            <v>0</v>
          </cell>
          <cell r="S16">
            <v>8.2872928176795577E-2</v>
          </cell>
          <cell r="T16">
            <v>0</v>
          </cell>
          <cell r="U16">
            <v>9.6153846153846173E-2</v>
          </cell>
        </row>
        <row r="17">
          <cell r="B17">
            <v>0</v>
          </cell>
          <cell r="C17">
            <v>2.7777777777777787E-2</v>
          </cell>
          <cell r="D17">
            <v>0</v>
          </cell>
          <cell r="E17">
            <v>3.695150115473441E-2</v>
          </cell>
          <cell r="R17">
            <v>0</v>
          </cell>
          <cell r="S17">
            <v>8.8397790055248615E-2</v>
          </cell>
          <cell r="T17">
            <v>0</v>
          </cell>
          <cell r="U17">
            <v>0.10256410256410259</v>
          </cell>
        </row>
        <row r="18">
          <cell r="B18">
            <v>0</v>
          </cell>
          <cell r="C18">
            <v>2.9513888888888899E-2</v>
          </cell>
          <cell r="D18">
            <v>0</v>
          </cell>
          <cell r="E18">
            <v>3.9260969976905313E-2</v>
          </cell>
          <cell r="R18">
            <v>0</v>
          </cell>
          <cell r="S18">
            <v>9.3922651933701654E-2</v>
          </cell>
          <cell r="T18">
            <v>0</v>
          </cell>
          <cell r="U18">
            <v>0.108974358974359</v>
          </cell>
        </row>
        <row r="19">
          <cell r="B19">
            <v>0</v>
          </cell>
          <cell r="C19">
            <v>3.1250000000000007E-2</v>
          </cell>
          <cell r="D19">
            <v>0</v>
          </cell>
          <cell r="E19">
            <v>4.1570438799076216E-2</v>
          </cell>
          <cell r="R19">
            <v>0</v>
          </cell>
          <cell r="S19">
            <v>9.9447513812154692E-2</v>
          </cell>
          <cell r="T19">
            <v>0</v>
          </cell>
          <cell r="U19">
            <v>0.11538461538461542</v>
          </cell>
        </row>
        <row r="20">
          <cell r="B20">
            <v>0</v>
          </cell>
          <cell r="C20">
            <v>3.2986111111111119E-2</v>
          </cell>
          <cell r="D20">
            <v>0</v>
          </cell>
          <cell r="E20">
            <v>4.3879907621247119E-2</v>
          </cell>
          <cell r="R20">
            <v>0</v>
          </cell>
          <cell r="S20">
            <v>0.10497237569060773</v>
          </cell>
          <cell r="T20">
            <v>0</v>
          </cell>
          <cell r="U20">
            <v>0.12179487179487183</v>
          </cell>
        </row>
        <row r="21">
          <cell r="B21">
            <v>0</v>
          </cell>
          <cell r="C21">
            <v>3.4722222222222231E-2</v>
          </cell>
          <cell r="D21">
            <v>0</v>
          </cell>
          <cell r="E21">
            <v>4.6189376443418022E-2</v>
          </cell>
          <cell r="R21">
            <v>0</v>
          </cell>
          <cell r="S21">
            <v>0.11049723756906077</v>
          </cell>
          <cell r="T21">
            <v>0</v>
          </cell>
          <cell r="U21">
            <v>0.12820512820512825</v>
          </cell>
        </row>
        <row r="22">
          <cell r="B22">
            <v>0</v>
          </cell>
          <cell r="C22">
            <v>3.6458333333333343E-2</v>
          </cell>
          <cell r="D22">
            <v>0</v>
          </cell>
          <cell r="E22">
            <v>4.8498845265588925E-2</v>
          </cell>
          <cell r="R22">
            <v>0</v>
          </cell>
          <cell r="S22">
            <v>0.11602209944751381</v>
          </cell>
          <cell r="T22">
            <v>0</v>
          </cell>
          <cell r="U22">
            <v>0.13461538461538466</v>
          </cell>
        </row>
        <row r="23">
          <cell r="B23">
            <v>0</v>
          </cell>
          <cell r="C23">
            <v>3.8194444444444454E-2</v>
          </cell>
          <cell r="D23">
            <v>0</v>
          </cell>
          <cell r="E23">
            <v>5.0808314087759827E-2</v>
          </cell>
          <cell r="R23">
            <v>0</v>
          </cell>
          <cell r="S23">
            <v>0.12154696132596685</v>
          </cell>
          <cell r="T23">
            <v>0</v>
          </cell>
          <cell r="U23">
            <v>0.14102564102564108</v>
          </cell>
        </row>
        <row r="24">
          <cell r="B24">
            <v>0</v>
          </cell>
          <cell r="C24">
            <v>3.9930555555555566E-2</v>
          </cell>
          <cell r="D24">
            <v>0</v>
          </cell>
          <cell r="E24">
            <v>5.311778290993073E-2</v>
          </cell>
          <cell r="R24">
            <v>0</v>
          </cell>
          <cell r="S24">
            <v>0.1270718232044199</v>
          </cell>
          <cell r="T24">
            <v>0</v>
          </cell>
          <cell r="U24">
            <v>0.14743589743589749</v>
          </cell>
        </row>
        <row r="25">
          <cell r="B25">
            <v>0</v>
          </cell>
          <cell r="C25">
            <v>4.1666666666666678E-2</v>
          </cell>
          <cell r="D25">
            <v>0</v>
          </cell>
          <cell r="E25">
            <v>5.5427251732101633E-2</v>
          </cell>
          <cell r="R25">
            <v>0</v>
          </cell>
          <cell r="S25">
            <v>0.13259668508287292</v>
          </cell>
          <cell r="T25">
            <v>0</v>
          </cell>
          <cell r="U25">
            <v>0.15384615384615391</v>
          </cell>
        </row>
        <row r="26">
          <cell r="B26">
            <v>0</v>
          </cell>
          <cell r="C26">
            <v>4.340277777777779E-2</v>
          </cell>
          <cell r="D26">
            <v>0</v>
          </cell>
          <cell r="E26">
            <v>5.7736720554272536E-2</v>
          </cell>
          <cell r="R26">
            <v>0</v>
          </cell>
          <cell r="S26">
            <v>0.13812154696132595</v>
          </cell>
          <cell r="T26">
            <v>0</v>
          </cell>
          <cell r="U26">
            <v>0.16025641025641033</v>
          </cell>
        </row>
        <row r="27">
          <cell r="B27">
            <v>0</v>
          </cell>
          <cell r="C27">
            <v>4.5138888888888902E-2</v>
          </cell>
          <cell r="D27">
            <v>0</v>
          </cell>
          <cell r="E27">
            <v>6.0046189376443439E-2</v>
          </cell>
          <cell r="R27">
            <v>0</v>
          </cell>
          <cell r="S27">
            <v>0.14364640883977897</v>
          </cell>
          <cell r="T27">
            <v>0.2</v>
          </cell>
          <cell r="U27">
            <v>0.16666666666666674</v>
          </cell>
        </row>
        <row r="28">
          <cell r="B28">
            <v>0</v>
          </cell>
          <cell r="C28">
            <v>4.6875000000000014E-2</v>
          </cell>
          <cell r="D28">
            <v>0</v>
          </cell>
          <cell r="E28">
            <v>6.2355658198614342E-2</v>
          </cell>
          <cell r="R28">
            <v>0</v>
          </cell>
          <cell r="S28">
            <v>0.149171270718232</v>
          </cell>
          <cell r="T28">
            <v>0.2</v>
          </cell>
          <cell r="U28">
            <v>0.17307692307692316</v>
          </cell>
        </row>
        <row r="29">
          <cell r="B29">
            <v>0</v>
          </cell>
          <cell r="C29">
            <v>4.8611111111111126E-2</v>
          </cell>
          <cell r="D29">
            <v>0</v>
          </cell>
          <cell r="E29">
            <v>6.4665127020785237E-2</v>
          </cell>
          <cell r="R29">
            <v>0</v>
          </cell>
          <cell r="S29">
            <v>0.15469613259668502</v>
          </cell>
          <cell r="T29">
            <v>0.2</v>
          </cell>
          <cell r="U29">
            <v>0.17948717948717957</v>
          </cell>
        </row>
        <row r="30">
          <cell r="B30">
            <v>0</v>
          </cell>
          <cell r="C30">
            <v>5.0347222222222238E-2</v>
          </cell>
          <cell r="D30">
            <v>0</v>
          </cell>
          <cell r="E30">
            <v>6.6974595842956133E-2</v>
          </cell>
          <cell r="R30">
            <v>0</v>
          </cell>
          <cell r="S30">
            <v>0.16022099447513805</v>
          </cell>
          <cell r="T30">
            <v>0.2</v>
          </cell>
          <cell r="U30">
            <v>0.18589743589743599</v>
          </cell>
        </row>
        <row r="31">
          <cell r="B31">
            <v>0</v>
          </cell>
          <cell r="C31">
            <v>5.208333333333335E-2</v>
          </cell>
          <cell r="D31">
            <v>0</v>
          </cell>
          <cell r="E31">
            <v>6.9284064665127029E-2</v>
          </cell>
          <cell r="R31">
            <v>0</v>
          </cell>
          <cell r="S31">
            <v>0.16574585635359107</v>
          </cell>
          <cell r="T31">
            <v>0.2</v>
          </cell>
          <cell r="U31">
            <v>0.1923076923076924</v>
          </cell>
        </row>
        <row r="32">
          <cell r="B32">
            <v>0</v>
          </cell>
          <cell r="C32">
            <v>5.3819444444444461E-2</v>
          </cell>
          <cell r="D32">
            <v>0</v>
          </cell>
          <cell r="E32">
            <v>7.1593533487297925E-2</v>
          </cell>
          <cell r="R32">
            <v>0</v>
          </cell>
          <cell r="S32">
            <v>0.17127071823204409</v>
          </cell>
          <cell r="T32">
            <v>0.2</v>
          </cell>
          <cell r="U32">
            <v>0.19871794871794882</v>
          </cell>
        </row>
        <row r="33">
          <cell r="B33">
            <v>0</v>
          </cell>
          <cell r="C33">
            <v>5.5555555555555573E-2</v>
          </cell>
          <cell r="D33">
            <v>0</v>
          </cell>
          <cell r="E33">
            <v>7.3903002309468821E-2</v>
          </cell>
          <cell r="R33">
            <v>0</v>
          </cell>
          <cell r="S33">
            <v>0.17679558011049712</v>
          </cell>
          <cell r="T33">
            <v>0.2</v>
          </cell>
          <cell r="U33">
            <v>0.20512820512820523</v>
          </cell>
        </row>
        <row r="34">
          <cell r="B34">
            <v>0</v>
          </cell>
          <cell r="C34">
            <v>5.7291666666666685E-2</v>
          </cell>
          <cell r="D34">
            <v>0</v>
          </cell>
          <cell r="E34">
            <v>7.6212471131639717E-2</v>
          </cell>
          <cell r="R34">
            <v>0</v>
          </cell>
          <cell r="S34">
            <v>0.18232044198895014</v>
          </cell>
          <cell r="T34">
            <v>0.2</v>
          </cell>
          <cell r="U34">
            <v>0.21153846153846165</v>
          </cell>
        </row>
        <row r="35">
          <cell r="B35">
            <v>0</v>
          </cell>
          <cell r="C35">
            <v>5.9027777777777797E-2</v>
          </cell>
          <cell r="D35">
            <v>0</v>
          </cell>
          <cell r="E35">
            <v>7.8521939953810613E-2</v>
          </cell>
          <cell r="R35">
            <v>0</v>
          </cell>
          <cell r="S35">
            <v>0.18784530386740317</v>
          </cell>
          <cell r="T35">
            <v>0.2</v>
          </cell>
          <cell r="U35">
            <v>0.21794871794871806</v>
          </cell>
        </row>
        <row r="36">
          <cell r="B36">
            <v>0</v>
          </cell>
          <cell r="C36">
            <v>6.0763888888888909E-2</v>
          </cell>
          <cell r="D36">
            <v>0</v>
          </cell>
          <cell r="E36">
            <v>8.0831408775981509E-2</v>
          </cell>
          <cell r="R36">
            <v>0</v>
          </cell>
          <cell r="S36">
            <v>0.19337016574585619</v>
          </cell>
          <cell r="T36">
            <v>0.4</v>
          </cell>
          <cell r="U36">
            <v>0.22435897435897448</v>
          </cell>
        </row>
        <row r="37">
          <cell r="B37">
            <v>0</v>
          </cell>
          <cell r="C37">
            <v>6.2500000000000014E-2</v>
          </cell>
          <cell r="D37">
            <v>0</v>
          </cell>
          <cell r="E37">
            <v>8.3140877598152405E-2</v>
          </cell>
          <cell r="R37">
            <v>0</v>
          </cell>
          <cell r="S37">
            <v>0.19889502762430922</v>
          </cell>
          <cell r="T37">
            <v>0.4</v>
          </cell>
          <cell r="U37">
            <v>0.23076923076923089</v>
          </cell>
        </row>
        <row r="38">
          <cell r="B38">
            <v>0</v>
          </cell>
          <cell r="C38">
            <v>6.4236111111111119E-2</v>
          </cell>
          <cell r="D38">
            <v>0</v>
          </cell>
          <cell r="E38">
            <v>8.54503464203233E-2</v>
          </cell>
          <cell r="R38">
            <v>0</v>
          </cell>
          <cell r="S38">
            <v>0.20441988950276224</v>
          </cell>
          <cell r="T38">
            <v>0.4</v>
          </cell>
          <cell r="U38">
            <v>0.23717948717948731</v>
          </cell>
        </row>
        <row r="39">
          <cell r="B39">
            <v>0</v>
          </cell>
          <cell r="C39">
            <v>6.5972222222222224E-2</v>
          </cell>
          <cell r="D39">
            <v>0</v>
          </cell>
          <cell r="E39">
            <v>8.7759815242494196E-2</v>
          </cell>
          <cell r="R39">
            <v>0</v>
          </cell>
          <cell r="S39">
            <v>0.20994475138121527</v>
          </cell>
          <cell r="T39">
            <v>0.4</v>
          </cell>
          <cell r="U39">
            <v>0.24358974358974372</v>
          </cell>
        </row>
        <row r="40">
          <cell r="B40">
            <v>0</v>
          </cell>
          <cell r="C40">
            <v>6.7708333333333329E-2</v>
          </cell>
          <cell r="D40">
            <v>0</v>
          </cell>
          <cell r="E40">
            <v>9.0069284064665092E-2</v>
          </cell>
          <cell r="R40">
            <v>0</v>
          </cell>
          <cell r="S40">
            <v>0.21546961325966829</v>
          </cell>
          <cell r="T40">
            <v>0.4</v>
          </cell>
          <cell r="U40">
            <v>0.25000000000000011</v>
          </cell>
        </row>
        <row r="41">
          <cell r="B41">
            <v>0</v>
          </cell>
          <cell r="C41">
            <v>6.9444444444444434E-2</v>
          </cell>
          <cell r="D41">
            <v>0</v>
          </cell>
          <cell r="E41">
            <v>9.2378752886835988E-2</v>
          </cell>
          <cell r="R41">
            <v>0</v>
          </cell>
          <cell r="S41">
            <v>0.22099447513812132</v>
          </cell>
          <cell r="T41">
            <v>0.4</v>
          </cell>
          <cell r="U41">
            <v>0.2564102564102565</v>
          </cell>
        </row>
        <row r="42">
          <cell r="B42">
            <v>0</v>
          </cell>
          <cell r="C42">
            <v>7.1180555555555539E-2</v>
          </cell>
          <cell r="D42">
            <v>0</v>
          </cell>
          <cell r="E42">
            <v>9.4688221709006884E-2</v>
          </cell>
          <cell r="R42">
            <v>0</v>
          </cell>
          <cell r="S42">
            <v>0.22651933701657434</v>
          </cell>
          <cell r="T42">
            <v>0.6</v>
          </cell>
          <cell r="U42">
            <v>0.26282051282051289</v>
          </cell>
        </row>
        <row r="43">
          <cell r="B43">
            <v>0</v>
          </cell>
          <cell r="C43">
            <v>7.2916666666666644E-2</v>
          </cell>
          <cell r="D43">
            <v>0</v>
          </cell>
          <cell r="E43">
            <v>9.699769053117778E-2</v>
          </cell>
          <cell r="R43">
            <v>0</v>
          </cell>
          <cell r="S43">
            <v>0.23204419889502736</v>
          </cell>
          <cell r="T43">
            <v>0.8</v>
          </cell>
          <cell r="U43">
            <v>0.26923076923076927</v>
          </cell>
        </row>
        <row r="44">
          <cell r="B44">
            <v>0</v>
          </cell>
          <cell r="C44">
            <v>7.4652777777777748E-2</v>
          </cell>
          <cell r="D44">
            <v>0</v>
          </cell>
          <cell r="E44">
            <v>9.9307159353348676E-2</v>
          </cell>
          <cell r="R44">
            <v>0</v>
          </cell>
          <cell r="S44">
            <v>0.23756906077348039</v>
          </cell>
          <cell r="T44">
            <v>0.8</v>
          </cell>
          <cell r="U44">
            <v>0.27564102564102566</v>
          </cell>
        </row>
        <row r="45">
          <cell r="B45">
            <v>0</v>
          </cell>
          <cell r="C45">
            <v>7.6388888888888853E-2</v>
          </cell>
          <cell r="D45">
            <v>0</v>
          </cell>
          <cell r="E45">
            <v>0.10161662817551957</v>
          </cell>
          <cell r="R45">
            <v>0</v>
          </cell>
          <cell r="S45">
            <v>0.24309392265193341</v>
          </cell>
          <cell r="T45">
            <v>0.8</v>
          </cell>
          <cell r="U45">
            <v>0.28205128205128205</v>
          </cell>
        </row>
        <row r="46">
          <cell r="B46">
            <v>0</v>
          </cell>
          <cell r="C46">
            <v>7.8124999999999958E-2</v>
          </cell>
          <cell r="D46">
            <v>0</v>
          </cell>
          <cell r="E46">
            <v>0.10392609699769047</v>
          </cell>
          <cell r="R46">
            <v>0</v>
          </cell>
          <cell r="S46">
            <v>0.24861878453038644</v>
          </cell>
          <cell r="T46">
            <v>0.8</v>
          </cell>
          <cell r="U46">
            <v>0.28846153846153844</v>
          </cell>
        </row>
        <row r="47">
          <cell r="B47">
            <v>0</v>
          </cell>
          <cell r="C47">
            <v>7.9861111111111063E-2</v>
          </cell>
          <cell r="D47">
            <v>0</v>
          </cell>
          <cell r="E47">
            <v>0.10623556581986136</v>
          </cell>
          <cell r="R47">
            <v>0</v>
          </cell>
          <cell r="S47">
            <v>0.25414364640883946</v>
          </cell>
          <cell r="T47">
            <v>0.8</v>
          </cell>
          <cell r="U47">
            <v>0.29487179487179482</v>
          </cell>
        </row>
        <row r="48">
          <cell r="B48">
            <v>0</v>
          </cell>
          <cell r="C48">
            <v>8.1597222222222168E-2</v>
          </cell>
          <cell r="D48">
            <v>0</v>
          </cell>
          <cell r="E48">
            <v>0.10854503464203226</v>
          </cell>
          <cell r="R48">
            <v>0</v>
          </cell>
          <cell r="S48">
            <v>0.25966850828729249</v>
          </cell>
          <cell r="T48">
            <v>1</v>
          </cell>
          <cell r="U48">
            <v>0.30128205128205121</v>
          </cell>
        </row>
        <row r="49">
          <cell r="B49">
            <v>0</v>
          </cell>
          <cell r="C49">
            <v>8.3333333333333273E-2</v>
          </cell>
          <cell r="D49">
            <v>0</v>
          </cell>
          <cell r="E49">
            <v>0.11085450346420316</v>
          </cell>
          <cell r="R49">
            <v>0</v>
          </cell>
          <cell r="S49">
            <v>0.26519337016574551</v>
          </cell>
          <cell r="T49">
            <v>1.2</v>
          </cell>
          <cell r="U49">
            <v>0.3076923076923076</v>
          </cell>
        </row>
        <row r="50">
          <cell r="B50">
            <v>0</v>
          </cell>
          <cell r="C50">
            <v>8.5069444444444378E-2</v>
          </cell>
          <cell r="D50">
            <v>0</v>
          </cell>
          <cell r="E50">
            <v>0.11316397228637405</v>
          </cell>
          <cell r="R50">
            <v>0</v>
          </cell>
          <cell r="S50">
            <v>0.27071823204419854</v>
          </cell>
          <cell r="T50">
            <v>1.2</v>
          </cell>
          <cell r="U50">
            <v>0.31410256410256399</v>
          </cell>
        </row>
        <row r="51">
          <cell r="B51">
            <v>0</v>
          </cell>
          <cell r="C51">
            <v>8.6805555555555483E-2</v>
          </cell>
          <cell r="D51">
            <v>0</v>
          </cell>
          <cell r="E51">
            <v>0.11547344110854495</v>
          </cell>
          <cell r="R51">
            <v>0</v>
          </cell>
          <cell r="S51">
            <v>0.27624309392265156</v>
          </cell>
          <cell r="T51">
            <v>1.4</v>
          </cell>
          <cell r="U51">
            <v>0.32051282051282037</v>
          </cell>
        </row>
        <row r="52">
          <cell r="B52">
            <v>0</v>
          </cell>
          <cell r="C52">
            <v>8.8541666666666588E-2</v>
          </cell>
          <cell r="D52">
            <v>0</v>
          </cell>
          <cell r="E52">
            <v>0.11778290993071584</v>
          </cell>
          <cell r="R52">
            <v>0</v>
          </cell>
          <cell r="S52">
            <v>0.28176795580110459</v>
          </cell>
          <cell r="T52">
            <v>1.4</v>
          </cell>
          <cell r="U52">
            <v>0.32692307692307676</v>
          </cell>
        </row>
        <row r="53">
          <cell r="B53">
            <v>0</v>
          </cell>
          <cell r="C53">
            <v>9.0277777777777693E-2</v>
          </cell>
          <cell r="D53">
            <v>0</v>
          </cell>
          <cell r="E53">
            <v>0.12009237875288674</v>
          </cell>
          <cell r="R53">
            <v>0</v>
          </cell>
          <cell r="S53">
            <v>0.28729281767955761</v>
          </cell>
          <cell r="T53">
            <v>1.4</v>
          </cell>
          <cell r="U53">
            <v>0.33333333333333315</v>
          </cell>
        </row>
        <row r="54">
          <cell r="B54">
            <v>0</v>
          </cell>
          <cell r="C54">
            <v>9.2013888888888798E-2</v>
          </cell>
          <cell r="D54">
            <v>0</v>
          </cell>
          <cell r="E54">
            <v>0.12240184757505763</v>
          </cell>
          <cell r="R54">
            <v>0</v>
          </cell>
          <cell r="S54">
            <v>0.29281767955801064</v>
          </cell>
          <cell r="T54">
            <v>1.4</v>
          </cell>
          <cell r="U54">
            <v>0.33974358974358954</v>
          </cell>
        </row>
        <row r="55">
          <cell r="B55">
            <v>0</v>
          </cell>
          <cell r="C55">
            <v>9.3749999999999903E-2</v>
          </cell>
          <cell r="D55">
            <v>0</v>
          </cell>
          <cell r="E55">
            <v>0.12471131639722853</v>
          </cell>
          <cell r="R55">
            <v>0</v>
          </cell>
          <cell r="S55">
            <v>0.29834254143646366</v>
          </cell>
          <cell r="T55">
            <v>1.4</v>
          </cell>
          <cell r="U55">
            <v>0.34615384615384592</v>
          </cell>
        </row>
        <row r="56">
          <cell r="B56">
            <v>0</v>
          </cell>
          <cell r="C56">
            <v>9.5486111111111008E-2</v>
          </cell>
          <cell r="D56">
            <v>0</v>
          </cell>
          <cell r="E56">
            <v>0.12702078521939944</v>
          </cell>
          <cell r="R56">
            <v>0</v>
          </cell>
          <cell r="S56">
            <v>0.30386740331491668</v>
          </cell>
          <cell r="T56">
            <v>1.4</v>
          </cell>
          <cell r="U56">
            <v>0.35256410256410231</v>
          </cell>
        </row>
        <row r="57">
          <cell r="B57">
            <v>0</v>
          </cell>
          <cell r="C57">
            <v>9.7222222222222113E-2</v>
          </cell>
          <cell r="D57">
            <v>0</v>
          </cell>
          <cell r="E57">
            <v>0.12933025404157034</v>
          </cell>
          <cell r="R57">
            <v>0</v>
          </cell>
          <cell r="S57">
            <v>0.30939226519336971</v>
          </cell>
          <cell r="T57">
            <v>1.6</v>
          </cell>
          <cell r="U57">
            <v>0.3589743589743587</v>
          </cell>
        </row>
        <row r="58">
          <cell r="B58">
            <v>0</v>
          </cell>
          <cell r="C58">
            <v>9.8958333333333218E-2</v>
          </cell>
          <cell r="D58">
            <v>0</v>
          </cell>
          <cell r="E58">
            <v>0.13163972286374123</v>
          </cell>
          <cell r="R58">
            <v>0</v>
          </cell>
          <cell r="S58">
            <v>0.31491712707182273</v>
          </cell>
          <cell r="T58">
            <v>1.8</v>
          </cell>
          <cell r="U58">
            <v>0.36538461538461509</v>
          </cell>
        </row>
        <row r="59">
          <cell r="B59">
            <v>0</v>
          </cell>
          <cell r="C59">
            <v>0.10069444444444432</v>
          </cell>
          <cell r="D59">
            <v>0</v>
          </cell>
          <cell r="E59">
            <v>0.13394919168591213</v>
          </cell>
          <cell r="R59">
            <v>0.2</v>
          </cell>
          <cell r="S59">
            <v>0.32044198895027576</v>
          </cell>
          <cell r="T59">
            <v>1.8</v>
          </cell>
          <cell r="U59">
            <v>0.37179487179487147</v>
          </cell>
        </row>
        <row r="60">
          <cell r="B60">
            <v>0</v>
          </cell>
          <cell r="C60">
            <v>0.10243055555555543</v>
          </cell>
          <cell r="D60">
            <v>0</v>
          </cell>
          <cell r="E60">
            <v>0.13625866050808302</v>
          </cell>
          <cell r="R60">
            <v>0.2</v>
          </cell>
          <cell r="S60">
            <v>0.32596685082872878</v>
          </cell>
          <cell r="T60">
            <v>1.8</v>
          </cell>
          <cell r="U60">
            <v>0.37820512820512786</v>
          </cell>
        </row>
        <row r="61">
          <cell r="B61">
            <v>0</v>
          </cell>
          <cell r="C61">
            <v>0.10416666666666653</v>
          </cell>
          <cell r="D61">
            <v>0</v>
          </cell>
          <cell r="E61">
            <v>0.13856812933025392</v>
          </cell>
          <cell r="R61">
            <v>0.2</v>
          </cell>
          <cell r="S61">
            <v>0.33149171270718181</v>
          </cell>
          <cell r="T61">
            <v>2</v>
          </cell>
          <cell r="U61">
            <v>0.38461538461538425</v>
          </cell>
        </row>
        <row r="62">
          <cell r="B62">
            <v>0</v>
          </cell>
          <cell r="C62">
            <v>0.10590277777777764</v>
          </cell>
          <cell r="D62">
            <v>0</v>
          </cell>
          <cell r="E62">
            <v>0.14087759815242482</v>
          </cell>
          <cell r="R62">
            <v>0.2</v>
          </cell>
          <cell r="S62">
            <v>0.33701657458563483</v>
          </cell>
          <cell r="T62">
            <v>2</v>
          </cell>
          <cell r="U62">
            <v>0.39102564102564064</v>
          </cell>
        </row>
        <row r="63">
          <cell r="B63">
            <v>0</v>
          </cell>
          <cell r="C63">
            <v>0.10763888888888874</v>
          </cell>
          <cell r="D63">
            <v>0</v>
          </cell>
          <cell r="E63">
            <v>0.14318706697459571</v>
          </cell>
          <cell r="R63">
            <v>0.2</v>
          </cell>
          <cell r="S63">
            <v>0.34254143646408786</v>
          </cell>
          <cell r="T63">
            <v>2</v>
          </cell>
          <cell r="U63">
            <v>0.39743589743589702</v>
          </cell>
        </row>
        <row r="64">
          <cell r="B64">
            <v>0</v>
          </cell>
          <cell r="C64">
            <v>0.10937499999999985</v>
          </cell>
          <cell r="D64">
            <v>0</v>
          </cell>
          <cell r="E64">
            <v>0.14549653579676661</v>
          </cell>
          <cell r="R64">
            <v>0.2</v>
          </cell>
          <cell r="S64">
            <v>0.34806629834254088</v>
          </cell>
          <cell r="T64">
            <v>2</v>
          </cell>
          <cell r="U64">
            <v>0.40384615384615341</v>
          </cell>
        </row>
        <row r="65">
          <cell r="B65">
            <v>0</v>
          </cell>
          <cell r="C65">
            <v>0.11111111111111095</v>
          </cell>
          <cell r="D65">
            <v>0</v>
          </cell>
          <cell r="E65">
            <v>0.1478060046189375</v>
          </cell>
          <cell r="R65">
            <v>0.2</v>
          </cell>
          <cell r="S65">
            <v>0.35359116022099391</v>
          </cell>
          <cell r="T65">
            <v>2</v>
          </cell>
          <cell r="U65">
            <v>0.4102564102564098</v>
          </cell>
        </row>
        <row r="66">
          <cell r="B66">
            <v>0</v>
          </cell>
          <cell r="C66">
            <v>0.11284722222222206</v>
          </cell>
          <cell r="D66">
            <v>0</v>
          </cell>
          <cell r="E66">
            <v>0.1501154734411084</v>
          </cell>
          <cell r="R66">
            <v>0.2</v>
          </cell>
          <cell r="S66">
            <v>0.35911602209944693</v>
          </cell>
          <cell r="T66">
            <v>2</v>
          </cell>
          <cell r="U66">
            <v>0.41666666666666619</v>
          </cell>
        </row>
        <row r="67">
          <cell r="B67">
            <v>0</v>
          </cell>
          <cell r="C67">
            <v>0.11458333333333316</v>
          </cell>
          <cell r="D67">
            <v>0</v>
          </cell>
          <cell r="E67">
            <v>0.15242494226327929</v>
          </cell>
          <cell r="R67">
            <v>0.2</v>
          </cell>
          <cell r="S67">
            <v>0.36464088397789995</v>
          </cell>
          <cell r="T67">
            <v>2</v>
          </cell>
          <cell r="U67">
            <v>0.42307692307692257</v>
          </cell>
        </row>
        <row r="68">
          <cell r="B68">
            <v>0</v>
          </cell>
          <cell r="C68">
            <v>0.11631944444444427</v>
          </cell>
          <cell r="D68">
            <v>0</v>
          </cell>
          <cell r="E68">
            <v>0.15473441108545019</v>
          </cell>
          <cell r="R68">
            <v>0.2</v>
          </cell>
          <cell r="S68">
            <v>0.37016574585635298</v>
          </cell>
          <cell r="T68">
            <v>2</v>
          </cell>
          <cell r="U68">
            <v>0.42948717948717896</v>
          </cell>
        </row>
        <row r="69">
          <cell r="B69">
            <v>0</v>
          </cell>
          <cell r="C69">
            <v>0.11805555555555537</v>
          </cell>
          <cell r="D69">
            <v>0</v>
          </cell>
          <cell r="E69">
            <v>0.15704387990762109</v>
          </cell>
          <cell r="R69">
            <v>0.2</v>
          </cell>
          <cell r="S69">
            <v>0.375690607734806</v>
          </cell>
          <cell r="T69">
            <v>2.2000000000000002</v>
          </cell>
          <cell r="U69">
            <v>0.43589743589743535</v>
          </cell>
        </row>
        <row r="70">
          <cell r="B70">
            <v>0</v>
          </cell>
          <cell r="C70">
            <v>0.11979166666666648</v>
          </cell>
          <cell r="D70">
            <v>0</v>
          </cell>
          <cell r="E70">
            <v>0.15935334872979198</v>
          </cell>
          <cell r="R70">
            <v>0.2</v>
          </cell>
          <cell r="S70">
            <v>0.38121546961325903</v>
          </cell>
          <cell r="T70">
            <v>2.2000000000000002</v>
          </cell>
          <cell r="U70">
            <v>0.44230769230769174</v>
          </cell>
        </row>
        <row r="71">
          <cell r="B71">
            <v>0</v>
          </cell>
          <cell r="C71">
            <v>0.12152777777777758</v>
          </cell>
          <cell r="D71">
            <v>0</v>
          </cell>
          <cell r="E71">
            <v>0.16166281755196288</v>
          </cell>
          <cell r="R71">
            <v>0.2</v>
          </cell>
          <cell r="S71">
            <v>0.38674033149171205</v>
          </cell>
          <cell r="T71">
            <v>2.4</v>
          </cell>
          <cell r="U71">
            <v>0.44871794871794812</v>
          </cell>
        </row>
        <row r="72">
          <cell r="B72">
            <v>0</v>
          </cell>
          <cell r="C72">
            <v>0.12326388888888869</v>
          </cell>
          <cell r="D72">
            <v>0</v>
          </cell>
          <cell r="E72">
            <v>0.16397228637413377</v>
          </cell>
          <cell r="R72">
            <v>0.2</v>
          </cell>
          <cell r="S72">
            <v>0.39226519337016508</v>
          </cell>
          <cell r="T72">
            <v>2.4</v>
          </cell>
          <cell r="U72">
            <v>0.45512820512820451</v>
          </cell>
        </row>
        <row r="73">
          <cell r="B73">
            <v>0</v>
          </cell>
          <cell r="C73">
            <v>0.12499999999999979</v>
          </cell>
          <cell r="D73">
            <v>0</v>
          </cell>
          <cell r="E73">
            <v>0.16628175519630467</v>
          </cell>
          <cell r="R73">
            <v>0.2</v>
          </cell>
          <cell r="S73">
            <v>0.3977900552486181</v>
          </cell>
          <cell r="T73">
            <v>2.4</v>
          </cell>
          <cell r="U73">
            <v>0.4615384615384609</v>
          </cell>
        </row>
        <row r="74">
          <cell r="B74">
            <v>0</v>
          </cell>
          <cell r="C74">
            <v>0.12673611111111091</v>
          </cell>
          <cell r="D74">
            <v>0</v>
          </cell>
          <cell r="E74">
            <v>0.16859122401847557</v>
          </cell>
          <cell r="R74">
            <v>0.2</v>
          </cell>
          <cell r="S74">
            <v>0.40331491712707113</v>
          </cell>
          <cell r="T74">
            <v>2.6</v>
          </cell>
          <cell r="U74">
            <v>0.46794871794871729</v>
          </cell>
        </row>
        <row r="75">
          <cell r="B75">
            <v>0</v>
          </cell>
          <cell r="C75">
            <v>0.12847222222222202</v>
          </cell>
          <cell r="D75">
            <v>0</v>
          </cell>
          <cell r="E75">
            <v>0.17090069284064646</v>
          </cell>
          <cell r="R75">
            <v>0.2</v>
          </cell>
          <cell r="S75">
            <v>0.40883977900552415</v>
          </cell>
          <cell r="T75">
            <v>2.6</v>
          </cell>
          <cell r="U75">
            <v>0.47435897435897367</v>
          </cell>
        </row>
        <row r="76">
          <cell r="B76">
            <v>0</v>
          </cell>
          <cell r="C76">
            <v>0.13020833333333312</v>
          </cell>
          <cell r="D76">
            <v>0</v>
          </cell>
          <cell r="E76">
            <v>0.17321016166281736</v>
          </cell>
          <cell r="R76">
            <v>0.2</v>
          </cell>
          <cell r="S76">
            <v>0.41436464088397718</v>
          </cell>
          <cell r="T76">
            <v>2.6</v>
          </cell>
          <cell r="U76">
            <v>0.48076923076923006</v>
          </cell>
        </row>
        <row r="77">
          <cell r="B77">
            <v>0</v>
          </cell>
          <cell r="C77">
            <v>0.13194444444444423</v>
          </cell>
          <cell r="D77">
            <v>0</v>
          </cell>
          <cell r="E77">
            <v>0.17551963048498825</v>
          </cell>
          <cell r="R77">
            <v>0.2</v>
          </cell>
          <cell r="S77">
            <v>0.4198895027624302</v>
          </cell>
          <cell r="T77">
            <v>2.6</v>
          </cell>
          <cell r="U77">
            <v>0.48717948717948645</v>
          </cell>
        </row>
        <row r="78">
          <cell r="B78">
            <v>0</v>
          </cell>
          <cell r="C78">
            <v>0.13368055555555533</v>
          </cell>
          <cell r="D78">
            <v>0</v>
          </cell>
          <cell r="E78">
            <v>0.17782909930715915</v>
          </cell>
          <cell r="R78">
            <v>0.2</v>
          </cell>
          <cell r="S78">
            <v>0.42541436464088322</v>
          </cell>
          <cell r="T78">
            <v>2.8</v>
          </cell>
          <cell r="U78">
            <v>0.49358974358974284</v>
          </cell>
        </row>
        <row r="79">
          <cell r="B79">
            <v>0</v>
          </cell>
          <cell r="C79">
            <v>0.13541666666666644</v>
          </cell>
          <cell r="D79">
            <v>0</v>
          </cell>
          <cell r="E79">
            <v>0.18013856812933005</v>
          </cell>
          <cell r="R79">
            <v>0.2</v>
          </cell>
          <cell r="S79">
            <v>0.43093922651933625</v>
          </cell>
          <cell r="T79">
            <v>2.8</v>
          </cell>
          <cell r="U79">
            <v>0.49999999999999922</v>
          </cell>
        </row>
        <row r="80">
          <cell r="B80">
            <v>0</v>
          </cell>
          <cell r="C80">
            <v>0.13715277777777754</v>
          </cell>
          <cell r="D80">
            <v>0</v>
          </cell>
          <cell r="E80">
            <v>0.18244803695150094</v>
          </cell>
          <cell r="R80">
            <v>0.4</v>
          </cell>
          <cell r="S80">
            <v>0.43646408839778927</v>
          </cell>
          <cell r="T80">
            <v>2.8</v>
          </cell>
          <cell r="U80">
            <v>0.50641025641025561</v>
          </cell>
        </row>
        <row r="81">
          <cell r="B81">
            <v>0</v>
          </cell>
          <cell r="C81">
            <v>0.13888888888888865</v>
          </cell>
          <cell r="D81">
            <v>0</v>
          </cell>
          <cell r="E81">
            <v>0.18475750577367184</v>
          </cell>
          <cell r="R81">
            <v>0.4</v>
          </cell>
          <cell r="S81">
            <v>0.4419889502762423</v>
          </cell>
          <cell r="T81">
            <v>3</v>
          </cell>
          <cell r="U81">
            <v>0.512820512820512</v>
          </cell>
        </row>
        <row r="82">
          <cell r="B82">
            <v>0</v>
          </cell>
          <cell r="C82">
            <v>0.14062499999999975</v>
          </cell>
          <cell r="D82">
            <v>0</v>
          </cell>
          <cell r="E82">
            <v>0.18706697459584273</v>
          </cell>
          <cell r="R82">
            <v>0.4</v>
          </cell>
          <cell r="S82">
            <v>0.44751381215469532</v>
          </cell>
          <cell r="T82">
            <v>3.2</v>
          </cell>
          <cell r="U82">
            <v>0.51923076923076839</v>
          </cell>
        </row>
        <row r="83">
          <cell r="B83">
            <v>0</v>
          </cell>
          <cell r="C83">
            <v>0.14236111111111086</v>
          </cell>
          <cell r="D83">
            <v>0</v>
          </cell>
          <cell r="E83">
            <v>0.18937644341801363</v>
          </cell>
          <cell r="R83">
            <v>0.6</v>
          </cell>
          <cell r="S83">
            <v>0.45303867403314835</v>
          </cell>
          <cell r="T83">
            <v>3.2</v>
          </cell>
          <cell r="U83">
            <v>0.52564102564102477</v>
          </cell>
        </row>
        <row r="84">
          <cell r="B84">
            <v>0</v>
          </cell>
          <cell r="C84">
            <v>0.14409722222222196</v>
          </cell>
          <cell r="D84">
            <v>0</v>
          </cell>
          <cell r="E84">
            <v>0.19168591224018453</v>
          </cell>
          <cell r="R84">
            <v>0.6</v>
          </cell>
          <cell r="S84">
            <v>0.45856353591160137</v>
          </cell>
          <cell r="T84">
            <v>3.2</v>
          </cell>
          <cell r="U84">
            <v>0.53205128205128116</v>
          </cell>
        </row>
        <row r="85">
          <cell r="B85">
            <v>0</v>
          </cell>
          <cell r="C85">
            <v>0.14583333333333307</v>
          </cell>
          <cell r="D85">
            <v>0</v>
          </cell>
          <cell r="E85">
            <v>0.19399538106235542</v>
          </cell>
          <cell r="R85">
            <v>0.6</v>
          </cell>
          <cell r="S85">
            <v>0.4640883977900544</v>
          </cell>
          <cell r="T85">
            <v>3.4</v>
          </cell>
          <cell r="U85">
            <v>0.53846153846153755</v>
          </cell>
        </row>
        <row r="86">
          <cell r="B86">
            <v>0</v>
          </cell>
          <cell r="C86">
            <v>0.14756944444444417</v>
          </cell>
          <cell r="D86">
            <v>0</v>
          </cell>
          <cell r="E86">
            <v>0.19630484988452632</v>
          </cell>
          <cell r="R86">
            <v>0.6</v>
          </cell>
          <cell r="S86">
            <v>0.46961325966850742</v>
          </cell>
          <cell r="T86">
            <v>3.6</v>
          </cell>
          <cell r="U86">
            <v>0.54487179487179394</v>
          </cell>
        </row>
        <row r="87">
          <cell r="B87">
            <v>0</v>
          </cell>
          <cell r="C87">
            <v>0.14930555555555527</v>
          </cell>
          <cell r="D87">
            <v>0</v>
          </cell>
          <cell r="E87">
            <v>0.19861431870669721</v>
          </cell>
          <cell r="R87">
            <v>0.6</v>
          </cell>
          <cell r="S87">
            <v>0.47513812154696045</v>
          </cell>
          <cell r="T87">
            <v>3.6</v>
          </cell>
          <cell r="U87">
            <v>0.55128205128205032</v>
          </cell>
        </row>
        <row r="88">
          <cell r="B88">
            <v>0</v>
          </cell>
          <cell r="C88">
            <v>0.15104166666666638</v>
          </cell>
          <cell r="D88">
            <v>0</v>
          </cell>
          <cell r="E88">
            <v>0.20092378752886811</v>
          </cell>
          <cell r="R88">
            <v>0.6</v>
          </cell>
          <cell r="S88">
            <v>0.48066298342541347</v>
          </cell>
          <cell r="T88">
            <v>3.8</v>
          </cell>
          <cell r="U88">
            <v>0.55769230769230671</v>
          </cell>
        </row>
        <row r="89">
          <cell r="B89">
            <v>0</v>
          </cell>
          <cell r="C89">
            <v>0.15277777777777748</v>
          </cell>
          <cell r="D89">
            <v>0</v>
          </cell>
          <cell r="E89">
            <v>0.203233256351039</v>
          </cell>
          <cell r="R89">
            <v>0.6</v>
          </cell>
          <cell r="S89">
            <v>0.48618784530386649</v>
          </cell>
          <cell r="T89">
            <v>4</v>
          </cell>
          <cell r="U89">
            <v>0.5641025641025631</v>
          </cell>
        </row>
        <row r="90">
          <cell r="B90">
            <v>0</v>
          </cell>
          <cell r="C90">
            <v>0.15451388888888859</v>
          </cell>
          <cell r="D90">
            <v>0</v>
          </cell>
          <cell r="E90">
            <v>0.2055427251732099</v>
          </cell>
          <cell r="R90">
            <v>0.6</v>
          </cell>
          <cell r="S90">
            <v>0.49171270718231952</v>
          </cell>
          <cell r="T90">
            <v>4</v>
          </cell>
          <cell r="U90">
            <v>0.57051282051281949</v>
          </cell>
        </row>
        <row r="91">
          <cell r="B91">
            <v>0</v>
          </cell>
          <cell r="C91">
            <v>0.15624999999999969</v>
          </cell>
          <cell r="D91">
            <v>0</v>
          </cell>
          <cell r="E91">
            <v>0.2078521939953808</v>
          </cell>
          <cell r="R91">
            <v>0.8</v>
          </cell>
          <cell r="S91">
            <v>0.49723756906077254</v>
          </cell>
          <cell r="T91">
            <v>4</v>
          </cell>
          <cell r="U91">
            <v>0.57692307692307587</v>
          </cell>
        </row>
        <row r="92">
          <cell r="B92">
            <v>0</v>
          </cell>
          <cell r="C92">
            <v>0.1579861111111108</v>
          </cell>
          <cell r="D92">
            <v>0</v>
          </cell>
          <cell r="E92">
            <v>0.21016166281755169</v>
          </cell>
          <cell r="R92">
            <v>0.8</v>
          </cell>
          <cell r="S92">
            <v>0.50276243093922557</v>
          </cell>
          <cell r="T92">
            <v>4.2</v>
          </cell>
          <cell r="U92">
            <v>0.58333333333333226</v>
          </cell>
        </row>
        <row r="93">
          <cell r="B93">
            <v>0</v>
          </cell>
          <cell r="C93">
            <v>0.1597222222222219</v>
          </cell>
          <cell r="D93">
            <v>0</v>
          </cell>
          <cell r="E93">
            <v>0.21247113163972259</v>
          </cell>
          <cell r="R93">
            <v>0.8</v>
          </cell>
          <cell r="S93">
            <v>0.50828729281767859</v>
          </cell>
          <cell r="T93">
            <v>4.2</v>
          </cell>
          <cell r="U93">
            <v>0.58974358974358865</v>
          </cell>
        </row>
        <row r="94">
          <cell r="B94">
            <v>0</v>
          </cell>
          <cell r="C94">
            <v>0.16145833333333301</v>
          </cell>
          <cell r="D94">
            <v>0</v>
          </cell>
          <cell r="E94">
            <v>0.21478060046189348</v>
          </cell>
          <cell r="R94">
            <v>0.8</v>
          </cell>
          <cell r="S94">
            <v>0.51381215469613162</v>
          </cell>
          <cell r="T94">
            <v>4.5999999999999996</v>
          </cell>
          <cell r="U94">
            <v>0.59615384615384504</v>
          </cell>
        </row>
        <row r="95">
          <cell r="B95">
            <v>0</v>
          </cell>
          <cell r="C95">
            <v>0.16319444444444411</v>
          </cell>
          <cell r="D95">
            <v>0</v>
          </cell>
          <cell r="E95">
            <v>0.21709006928406438</v>
          </cell>
          <cell r="R95">
            <v>1</v>
          </cell>
          <cell r="S95">
            <v>0.51933701657458464</v>
          </cell>
          <cell r="T95">
            <v>4.5999999999999996</v>
          </cell>
          <cell r="U95">
            <v>0.60256410256410142</v>
          </cell>
        </row>
        <row r="96">
          <cell r="B96">
            <v>0</v>
          </cell>
          <cell r="C96">
            <v>0.16493055555555522</v>
          </cell>
          <cell r="D96">
            <v>0</v>
          </cell>
          <cell r="E96">
            <v>0.21939953810623528</v>
          </cell>
          <cell r="R96">
            <v>1</v>
          </cell>
          <cell r="S96">
            <v>0.52486187845303767</v>
          </cell>
          <cell r="T96">
            <v>4.5999999999999996</v>
          </cell>
          <cell r="U96">
            <v>0.60897435897435781</v>
          </cell>
        </row>
        <row r="97">
          <cell r="B97">
            <v>0</v>
          </cell>
          <cell r="C97">
            <v>0.16666666666666632</v>
          </cell>
          <cell r="D97">
            <v>0</v>
          </cell>
          <cell r="E97">
            <v>0.22170900692840617</v>
          </cell>
          <cell r="R97">
            <v>1</v>
          </cell>
          <cell r="S97">
            <v>0.53038674033149069</v>
          </cell>
          <cell r="T97">
            <v>4.8</v>
          </cell>
          <cell r="U97">
            <v>0.6153846153846142</v>
          </cell>
        </row>
        <row r="98">
          <cell r="B98">
            <v>0</v>
          </cell>
          <cell r="C98">
            <v>0.16840277777777743</v>
          </cell>
          <cell r="D98">
            <v>0</v>
          </cell>
          <cell r="E98">
            <v>0.22401847575057707</v>
          </cell>
          <cell r="R98">
            <v>1.2</v>
          </cell>
          <cell r="S98">
            <v>0.53591160220994372</v>
          </cell>
          <cell r="T98">
            <v>4.8</v>
          </cell>
          <cell r="U98">
            <v>0.62179487179487059</v>
          </cell>
        </row>
        <row r="99">
          <cell r="B99">
            <v>0</v>
          </cell>
          <cell r="C99">
            <v>0.17013888888888853</v>
          </cell>
          <cell r="D99">
            <v>0</v>
          </cell>
          <cell r="E99">
            <v>0.22632794457274796</v>
          </cell>
          <cell r="R99">
            <v>1.2</v>
          </cell>
          <cell r="S99">
            <v>0.54143646408839674</v>
          </cell>
          <cell r="T99">
            <v>5</v>
          </cell>
          <cell r="U99">
            <v>0.62820512820512697</v>
          </cell>
        </row>
        <row r="100">
          <cell r="B100">
            <v>0</v>
          </cell>
          <cell r="C100">
            <v>0.17187499999999964</v>
          </cell>
          <cell r="D100">
            <v>0</v>
          </cell>
          <cell r="E100">
            <v>0.22863741339491886</v>
          </cell>
          <cell r="R100">
            <v>1.2</v>
          </cell>
          <cell r="S100">
            <v>0.54696132596684977</v>
          </cell>
          <cell r="T100">
            <v>5.4</v>
          </cell>
          <cell r="U100">
            <v>0.63461538461538336</v>
          </cell>
        </row>
        <row r="101">
          <cell r="B101">
            <v>0</v>
          </cell>
          <cell r="C101">
            <v>0.17361111111111074</v>
          </cell>
          <cell r="D101">
            <v>0</v>
          </cell>
          <cell r="E101">
            <v>0.23094688221708976</v>
          </cell>
          <cell r="R101">
            <v>1.2</v>
          </cell>
          <cell r="S101">
            <v>0.55248618784530279</v>
          </cell>
          <cell r="T101">
            <v>5.4</v>
          </cell>
          <cell r="U101">
            <v>0.64102564102563975</v>
          </cell>
        </row>
        <row r="102">
          <cell r="B102">
            <v>0</v>
          </cell>
          <cell r="C102">
            <v>0.17534722222222185</v>
          </cell>
          <cell r="D102">
            <v>0</v>
          </cell>
          <cell r="E102">
            <v>0.23325635103926065</v>
          </cell>
          <cell r="R102">
            <v>1.2</v>
          </cell>
          <cell r="S102">
            <v>0.55801104972375581</v>
          </cell>
          <cell r="T102">
            <v>5.8</v>
          </cell>
          <cell r="U102">
            <v>0.64743589743589613</v>
          </cell>
        </row>
        <row r="103">
          <cell r="B103">
            <v>0</v>
          </cell>
          <cell r="C103">
            <v>0.17708333333333295</v>
          </cell>
          <cell r="D103">
            <v>0</v>
          </cell>
          <cell r="E103">
            <v>0.23556581986143155</v>
          </cell>
          <cell r="R103">
            <v>1.2</v>
          </cell>
          <cell r="S103">
            <v>0.56353591160220884</v>
          </cell>
          <cell r="T103">
            <v>5.8</v>
          </cell>
          <cell r="U103">
            <v>0.65384615384615252</v>
          </cell>
        </row>
        <row r="104">
          <cell r="B104">
            <v>0</v>
          </cell>
          <cell r="C104">
            <v>0.17881944444444406</v>
          </cell>
          <cell r="D104">
            <v>0</v>
          </cell>
          <cell r="E104">
            <v>0.23787528868360244</v>
          </cell>
          <cell r="R104">
            <v>1.2</v>
          </cell>
          <cell r="S104">
            <v>0.56906077348066186</v>
          </cell>
          <cell r="T104">
            <v>5.8</v>
          </cell>
          <cell r="U104">
            <v>0.66025641025640891</v>
          </cell>
        </row>
        <row r="105">
          <cell r="B105">
            <v>0</v>
          </cell>
          <cell r="C105">
            <v>0.18055555555555516</v>
          </cell>
          <cell r="D105">
            <v>0</v>
          </cell>
          <cell r="E105">
            <v>0.24018475750577334</v>
          </cell>
          <cell r="R105">
            <v>1.4</v>
          </cell>
          <cell r="S105">
            <v>0.57458563535911489</v>
          </cell>
          <cell r="T105">
            <v>6</v>
          </cell>
          <cell r="U105">
            <v>0.6666666666666653</v>
          </cell>
        </row>
        <row r="106">
          <cell r="B106">
            <v>0</v>
          </cell>
          <cell r="C106">
            <v>0.18229166666666627</v>
          </cell>
          <cell r="D106">
            <v>0</v>
          </cell>
          <cell r="E106">
            <v>0.24249422632794423</v>
          </cell>
          <cell r="R106">
            <v>1.4</v>
          </cell>
          <cell r="S106">
            <v>0.58011049723756791</v>
          </cell>
          <cell r="T106">
            <v>6</v>
          </cell>
          <cell r="U106">
            <v>0.67307692307692168</v>
          </cell>
        </row>
        <row r="107">
          <cell r="B107">
            <v>0</v>
          </cell>
          <cell r="C107">
            <v>0.18402777777777737</v>
          </cell>
          <cell r="D107">
            <v>0</v>
          </cell>
          <cell r="E107">
            <v>0.24480369515011513</v>
          </cell>
          <cell r="R107">
            <v>1.6</v>
          </cell>
          <cell r="S107">
            <v>0.58563535911602094</v>
          </cell>
          <cell r="T107">
            <v>6</v>
          </cell>
          <cell r="U107">
            <v>0.67948717948717807</v>
          </cell>
        </row>
        <row r="108">
          <cell r="B108">
            <v>0</v>
          </cell>
          <cell r="C108">
            <v>0.18576388888888848</v>
          </cell>
          <cell r="D108">
            <v>0</v>
          </cell>
          <cell r="E108">
            <v>0.24711316397228603</v>
          </cell>
          <cell r="R108">
            <v>1.6</v>
          </cell>
          <cell r="S108">
            <v>0.59116022099447396</v>
          </cell>
          <cell r="T108">
            <v>6.2</v>
          </cell>
          <cell r="U108">
            <v>0.68589743589743446</v>
          </cell>
        </row>
        <row r="109">
          <cell r="B109">
            <v>0</v>
          </cell>
          <cell r="C109">
            <v>0.18749999999999958</v>
          </cell>
          <cell r="D109">
            <v>0</v>
          </cell>
          <cell r="E109">
            <v>0.24942263279445692</v>
          </cell>
          <cell r="R109">
            <v>1.6</v>
          </cell>
          <cell r="S109">
            <v>0.59668508287292699</v>
          </cell>
          <cell r="T109">
            <v>6.2</v>
          </cell>
          <cell r="U109">
            <v>0.69230769230769085</v>
          </cell>
        </row>
        <row r="110">
          <cell r="B110">
            <v>0</v>
          </cell>
          <cell r="C110">
            <v>0.18923611111111069</v>
          </cell>
          <cell r="D110">
            <v>0</v>
          </cell>
          <cell r="E110">
            <v>0.25173210161662785</v>
          </cell>
          <cell r="R110">
            <v>1.6</v>
          </cell>
          <cell r="S110">
            <v>0.60220994475138001</v>
          </cell>
          <cell r="T110">
            <v>6.4</v>
          </cell>
          <cell r="U110">
            <v>0.69871794871794723</v>
          </cell>
        </row>
        <row r="111">
          <cell r="B111">
            <v>0</v>
          </cell>
          <cell r="C111">
            <v>0.19097222222222179</v>
          </cell>
          <cell r="D111">
            <v>0</v>
          </cell>
          <cell r="E111">
            <v>0.25404157043879877</v>
          </cell>
          <cell r="R111">
            <v>1.6</v>
          </cell>
          <cell r="S111">
            <v>0.60773480662983304</v>
          </cell>
          <cell r="T111">
            <v>6.6</v>
          </cell>
          <cell r="U111">
            <v>0.70512820512820362</v>
          </cell>
        </row>
        <row r="112">
          <cell r="B112">
            <v>0</v>
          </cell>
          <cell r="C112">
            <v>0.1927083333333329</v>
          </cell>
          <cell r="D112">
            <v>0</v>
          </cell>
          <cell r="E112">
            <v>0.25635103926096969</v>
          </cell>
          <cell r="R112">
            <v>1.8</v>
          </cell>
          <cell r="S112">
            <v>0.61325966850828606</v>
          </cell>
          <cell r="T112">
            <v>6.8</v>
          </cell>
          <cell r="U112">
            <v>0.71153846153846001</v>
          </cell>
        </row>
        <row r="113">
          <cell r="B113">
            <v>0</v>
          </cell>
          <cell r="C113">
            <v>0.194444444444444</v>
          </cell>
          <cell r="D113">
            <v>0</v>
          </cell>
          <cell r="E113">
            <v>0.25866050808314062</v>
          </cell>
          <cell r="R113">
            <v>1.8</v>
          </cell>
          <cell r="S113">
            <v>0.61878453038673908</v>
          </cell>
          <cell r="T113">
            <v>7</v>
          </cell>
          <cell r="U113">
            <v>0.7179487179487164</v>
          </cell>
        </row>
        <row r="114">
          <cell r="B114">
            <v>0</v>
          </cell>
          <cell r="C114">
            <v>0.19618055555555511</v>
          </cell>
          <cell r="D114">
            <v>0</v>
          </cell>
          <cell r="E114">
            <v>0.26096997690531154</v>
          </cell>
          <cell r="R114">
            <v>1.8</v>
          </cell>
          <cell r="S114">
            <v>0.62430939226519211</v>
          </cell>
          <cell r="T114">
            <v>7.2</v>
          </cell>
          <cell r="U114">
            <v>0.72435897435897278</v>
          </cell>
        </row>
        <row r="115">
          <cell r="B115">
            <v>0</v>
          </cell>
          <cell r="C115">
            <v>0.19791666666666621</v>
          </cell>
          <cell r="D115">
            <v>0</v>
          </cell>
          <cell r="E115">
            <v>0.26327944572748246</v>
          </cell>
          <cell r="R115">
            <v>2</v>
          </cell>
          <cell r="S115">
            <v>0.62983425414364513</v>
          </cell>
          <cell r="T115">
            <v>7.2</v>
          </cell>
          <cell r="U115">
            <v>0.73076923076922917</v>
          </cell>
        </row>
        <row r="116">
          <cell r="B116">
            <v>0</v>
          </cell>
          <cell r="C116">
            <v>0.19965277777777732</v>
          </cell>
          <cell r="D116">
            <v>0</v>
          </cell>
          <cell r="E116">
            <v>0.26558891454965339</v>
          </cell>
          <cell r="R116">
            <v>2</v>
          </cell>
          <cell r="S116">
            <v>0.63535911602209816</v>
          </cell>
          <cell r="T116">
            <v>7.4</v>
          </cell>
          <cell r="U116">
            <v>0.73717948717948556</v>
          </cell>
        </row>
        <row r="117">
          <cell r="B117">
            <v>0</v>
          </cell>
          <cell r="C117">
            <v>0.20138888888888842</v>
          </cell>
          <cell r="D117">
            <v>0</v>
          </cell>
          <cell r="E117">
            <v>0.26789838337182431</v>
          </cell>
          <cell r="R117">
            <v>2.2000000000000002</v>
          </cell>
          <cell r="S117">
            <v>0.64088397790055118</v>
          </cell>
          <cell r="T117">
            <v>7.8</v>
          </cell>
          <cell r="U117">
            <v>0.74358974358974195</v>
          </cell>
        </row>
        <row r="118">
          <cell r="B118">
            <v>0</v>
          </cell>
          <cell r="C118">
            <v>0.20312499999999953</v>
          </cell>
          <cell r="D118">
            <v>0</v>
          </cell>
          <cell r="E118">
            <v>0.27020785219399523</v>
          </cell>
          <cell r="R118">
            <v>2.2000000000000002</v>
          </cell>
          <cell r="S118">
            <v>0.64640883977900421</v>
          </cell>
          <cell r="T118">
            <v>8.8000000000000007</v>
          </cell>
          <cell r="U118">
            <v>0.74999999999999833</v>
          </cell>
        </row>
        <row r="119">
          <cell r="B119">
            <v>0</v>
          </cell>
          <cell r="C119">
            <v>0.20486111111111063</v>
          </cell>
          <cell r="D119">
            <v>0</v>
          </cell>
          <cell r="E119">
            <v>0.27251732101616616</v>
          </cell>
          <cell r="R119">
            <v>2.2000000000000002</v>
          </cell>
          <cell r="S119">
            <v>0.65193370165745723</v>
          </cell>
          <cell r="T119">
            <v>9</v>
          </cell>
          <cell r="U119">
            <v>0.75641025641025472</v>
          </cell>
        </row>
        <row r="120">
          <cell r="B120">
            <v>0</v>
          </cell>
          <cell r="C120">
            <v>0.20659722222222174</v>
          </cell>
          <cell r="D120">
            <v>0</v>
          </cell>
          <cell r="E120">
            <v>0.27482678983833708</v>
          </cell>
          <cell r="R120">
            <v>2.4</v>
          </cell>
          <cell r="S120">
            <v>0.65745856353591026</v>
          </cell>
          <cell r="T120">
            <v>9</v>
          </cell>
          <cell r="U120">
            <v>0.76282051282051111</v>
          </cell>
        </row>
        <row r="121">
          <cell r="B121">
            <v>0</v>
          </cell>
          <cell r="C121">
            <v>0.20833333333333284</v>
          </cell>
          <cell r="D121">
            <v>0</v>
          </cell>
          <cell r="E121">
            <v>0.27713625866050801</v>
          </cell>
          <cell r="R121">
            <v>2.4</v>
          </cell>
          <cell r="S121">
            <v>0.66298342541436328</v>
          </cell>
          <cell r="T121">
            <v>9.1999999999999993</v>
          </cell>
          <cell r="U121">
            <v>0.7692307692307675</v>
          </cell>
        </row>
        <row r="122">
          <cell r="B122">
            <v>0</v>
          </cell>
          <cell r="C122">
            <v>0.21006944444444395</v>
          </cell>
          <cell r="D122">
            <v>0</v>
          </cell>
          <cell r="E122">
            <v>0.27944572748267893</v>
          </cell>
          <cell r="R122">
            <v>2.8</v>
          </cell>
          <cell r="S122">
            <v>0.66850828729281631</v>
          </cell>
          <cell r="T122">
            <v>9.4</v>
          </cell>
          <cell r="U122">
            <v>0.77564102564102388</v>
          </cell>
        </row>
        <row r="123">
          <cell r="B123">
            <v>0</v>
          </cell>
          <cell r="C123">
            <v>0.21180555555555505</v>
          </cell>
          <cell r="D123">
            <v>0</v>
          </cell>
          <cell r="E123">
            <v>0.28175519630484985</v>
          </cell>
          <cell r="R123">
            <v>2.8</v>
          </cell>
          <cell r="S123">
            <v>0.67403314917126933</v>
          </cell>
          <cell r="T123">
            <v>9.4</v>
          </cell>
          <cell r="U123">
            <v>0.78205128205128027</v>
          </cell>
        </row>
        <row r="124">
          <cell r="B124">
            <v>0</v>
          </cell>
          <cell r="C124">
            <v>0.21354166666666616</v>
          </cell>
          <cell r="D124">
            <v>0</v>
          </cell>
          <cell r="E124">
            <v>0.28406466512702078</v>
          </cell>
          <cell r="R124">
            <v>2.8</v>
          </cell>
          <cell r="S124">
            <v>0.67955801104972235</v>
          </cell>
          <cell r="T124">
            <v>9.6</v>
          </cell>
          <cell r="U124">
            <v>0.78846153846153666</v>
          </cell>
        </row>
        <row r="125">
          <cell r="B125">
            <v>0</v>
          </cell>
          <cell r="C125">
            <v>0.21527777777777726</v>
          </cell>
          <cell r="D125">
            <v>0</v>
          </cell>
          <cell r="E125">
            <v>0.2863741339491917</v>
          </cell>
          <cell r="R125">
            <v>2.8</v>
          </cell>
          <cell r="S125">
            <v>0.68508287292817538</v>
          </cell>
          <cell r="T125">
            <v>9.6</v>
          </cell>
          <cell r="U125">
            <v>0.79487179487179305</v>
          </cell>
        </row>
        <row r="126">
          <cell r="B126">
            <v>0</v>
          </cell>
          <cell r="C126">
            <v>0.21701388888888837</v>
          </cell>
          <cell r="D126">
            <v>0</v>
          </cell>
          <cell r="E126">
            <v>0.28868360277136262</v>
          </cell>
          <cell r="R126">
            <v>3</v>
          </cell>
          <cell r="S126">
            <v>0.6906077348066284</v>
          </cell>
          <cell r="T126">
            <v>9.6</v>
          </cell>
          <cell r="U126">
            <v>0.80128205128204943</v>
          </cell>
        </row>
        <row r="127">
          <cell r="B127">
            <v>0</v>
          </cell>
          <cell r="C127">
            <v>0.21874999999999947</v>
          </cell>
          <cell r="D127">
            <v>0.2</v>
          </cell>
          <cell r="E127">
            <v>0.29099307159353355</v>
          </cell>
          <cell r="R127">
            <v>3.2</v>
          </cell>
          <cell r="S127">
            <v>0.69613259668508143</v>
          </cell>
          <cell r="T127">
            <v>10</v>
          </cell>
          <cell r="U127">
            <v>0.80769230769230582</v>
          </cell>
        </row>
        <row r="128">
          <cell r="B128">
            <v>0</v>
          </cell>
          <cell r="C128">
            <v>0.22048611111111058</v>
          </cell>
          <cell r="D128">
            <v>0.2</v>
          </cell>
          <cell r="E128">
            <v>0.29330254041570447</v>
          </cell>
          <cell r="R128">
            <v>3.2</v>
          </cell>
          <cell r="S128">
            <v>0.70165745856353445</v>
          </cell>
          <cell r="T128">
            <v>10.6</v>
          </cell>
          <cell r="U128">
            <v>0.81410256410256221</v>
          </cell>
        </row>
        <row r="129">
          <cell r="B129">
            <v>0</v>
          </cell>
          <cell r="C129">
            <v>0.22222222222222168</v>
          </cell>
          <cell r="D129">
            <v>0.2</v>
          </cell>
          <cell r="E129">
            <v>0.29561200923787539</v>
          </cell>
          <cell r="R129">
            <v>3.4</v>
          </cell>
          <cell r="S129">
            <v>0.70718232044198748</v>
          </cell>
          <cell r="T129">
            <v>10.8</v>
          </cell>
          <cell r="U129">
            <v>0.8205128205128186</v>
          </cell>
        </row>
        <row r="130">
          <cell r="B130">
            <v>0</v>
          </cell>
          <cell r="C130">
            <v>0.22395833333333279</v>
          </cell>
          <cell r="D130">
            <v>0.2</v>
          </cell>
          <cell r="E130">
            <v>0.29792147806004632</v>
          </cell>
          <cell r="R130">
            <v>3.6</v>
          </cell>
          <cell r="S130">
            <v>0.7127071823204405</v>
          </cell>
          <cell r="T130">
            <v>11.2</v>
          </cell>
          <cell r="U130">
            <v>0.82692307692307498</v>
          </cell>
        </row>
        <row r="131">
          <cell r="B131">
            <v>0</v>
          </cell>
          <cell r="C131">
            <v>0.22569444444444389</v>
          </cell>
          <cell r="D131">
            <v>0.2</v>
          </cell>
          <cell r="E131">
            <v>0.30023094688221724</v>
          </cell>
          <cell r="R131">
            <v>3.6</v>
          </cell>
          <cell r="S131">
            <v>0.71823204419889353</v>
          </cell>
          <cell r="T131">
            <v>11.8</v>
          </cell>
          <cell r="U131">
            <v>0.83333333333333137</v>
          </cell>
        </row>
        <row r="132">
          <cell r="B132">
            <v>0</v>
          </cell>
          <cell r="C132">
            <v>0.227430555555555</v>
          </cell>
          <cell r="D132">
            <v>0.2</v>
          </cell>
          <cell r="E132">
            <v>0.30254041570438817</v>
          </cell>
          <cell r="R132">
            <v>4</v>
          </cell>
          <cell r="S132">
            <v>0.72375690607734655</v>
          </cell>
          <cell r="T132">
            <v>12.6</v>
          </cell>
          <cell r="U132">
            <v>0.83974358974358776</v>
          </cell>
        </row>
        <row r="133">
          <cell r="B133">
            <v>0</v>
          </cell>
          <cell r="C133">
            <v>0.2291666666666661</v>
          </cell>
          <cell r="D133">
            <v>0.2</v>
          </cell>
          <cell r="E133">
            <v>0.30484988452655909</v>
          </cell>
          <cell r="R133">
            <v>4</v>
          </cell>
          <cell r="S133">
            <v>0.72928176795579958</v>
          </cell>
          <cell r="T133">
            <v>12.8</v>
          </cell>
          <cell r="U133">
            <v>0.84615384615384415</v>
          </cell>
        </row>
        <row r="134">
          <cell r="B134">
            <v>0</v>
          </cell>
          <cell r="C134">
            <v>0.23090277777777721</v>
          </cell>
          <cell r="D134">
            <v>0.2</v>
          </cell>
          <cell r="E134">
            <v>0.30715935334873001</v>
          </cell>
          <cell r="R134">
            <v>4.2</v>
          </cell>
          <cell r="S134">
            <v>0.7348066298342526</v>
          </cell>
          <cell r="T134">
            <v>14.4</v>
          </cell>
          <cell r="U134">
            <v>0.85256410256410053</v>
          </cell>
        </row>
        <row r="135">
          <cell r="B135">
            <v>0</v>
          </cell>
          <cell r="C135">
            <v>0.23263888888888831</v>
          </cell>
          <cell r="D135">
            <v>0.2</v>
          </cell>
          <cell r="E135">
            <v>0.30946882217090094</v>
          </cell>
          <cell r="R135">
            <v>4.2</v>
          </cell>
          <cell r="S135">
            <v>0.74033149171270562</v>
          </cell>
          <cell r="T135">
            <v>15.2</v>
          </cell>
          <cell r="U135">
            <v>0.85897435897435692</v>
          </cell>
        </row>
        <row r="136">
          <cell r="B136">
            <v>0</v>
          </cell>
          <cell r="C136">
            <v>0.23437499999999942</v>
          </cell>
          <cell r="D136">
            <v>0.2</v>
          </cell>
          <cell r="E136">
            <v>0.31177829099307186</v>
          </cell>
          <cell r="R136">
            <v>4.2</v>
          </cell>
          <cell r="S136">
            <v>0.74585635359115865</v>
          </cell>
          <cell r="T136">
            <v>15.8</v>
          </cell>
          <cell r="U136">
            <v>0.86538461538461331</v>
          </cell>
        </row>
        <row r="137">
          <cell r="B137">
            <v>0</v>
          </cell>
          <cell r="C137">
            <v>0.23611111111111052</v>
          </cell>
          <cell r="D137">
            <v>0.2</v>
          </cell>
          <cell r="E137">
            <v>0.31408775981524278</v>
          </cell>
          <cell r="R137">
            <v>4.4000000000000004</v>
          </cell>
          <cell r="S137">
            <v>0.75138121546961167</v>
          </cell>
          <cell r="T137">
            <v>16.2</v>
          </cell>
          <cell r="U137">
            <v>0.8717948717948697</v>
          </cell>
        </row>
        <row r="138">
          <cell r="B138">
            <v>0</v>
          </cell>
          <cell r="C138">
            <v>0.23784722222222163</v>
          </cell>
          <cell r="D138">
            <v>0.2</v>
          </cell>
          <cell r="E138">
            <v>0.31639722863741371</v>
          </cell>
          <cell r="R138">
            <v>4.5999999999999996</v>
          </cell>
          <cell r="S138">
            <v>0.7569060773480647</v>
          </cell>
          <cell r="T138">
            <v>17</v>
          </cell>
          <cell r="U138">
            <v>0.87820512820512608</v>
          </cell>
        </row>
        <row r="139">
          <cell r="B139">
            <v>0</v>
          </cell>
          <cell r="C139">
            <v>0.23958333333333273</v>
          </cell>
          <cell r="D139">
            <v>0.2</v>
          </cell>
          <cell r="E139">
            <v>0.31870669745958463</v>
          </cell>
          <cell r="R139">
            <v>4.8</v>
          </cell>
          <cell r="S139">
            <v>0.76243093922651772</v>
          </cell>
          <cell r="T139">
            <v>17.399999999999999</v>
          </cell>
          <cell r="U139">
            <v>0.88461538461538247</v>
          </cell>
        </row>
        <row r="140">
          <cell r="B140">
            <v>0</v>
          </cell>
          <cell r="C140">
            <v>0.24131944444444384</v>
          </cell>
          <cell r="D140">
            <v>0.2</v>
          </cell>
          <cell r="E140">
            <v>0.32101616628175556</v>
          </cell>
          <cell r="R140">
            <v>4.8</v>
          </cell>
          <cell r="S140">
            <v>0.76795580110497075</v>
          </cell>
          <cell r="T140">
            <v>17.600000000000001</v>
          </cell>
          <cell r="U140">
            <v>0.89102564102563886</v>
          </cell>
        </row>
        <row r="141">
          <cell r="B141">
            <v>0</v>
          </cell>
          <cell r="C141">
            <v>0.24305555555555494</v>
          </cell>
          <cell r="D141">
            <v>0.2</v>
          </cell>
          <cell r="E141">
            <v>0.32332563510392648</v>
          </cell>
          <cell r="R141">
            <v>5.2</v>
          </cell>
          <cell r="S141">
            <v>0.77348066298342377</v>
          </cell>
          <cell r="T141">
            <v>18</v>
          </cell>
          <cell r="U141">
            <v>0.89743589743589525</v>
          </cell>
        </row>
        <row r="142">
          <cell r="B142">
            <v>0</v>
          </cell>
          <cell r="C142">
            <v>0.24479166666666605</v>
          </cell>
          <cell r="D142">
            <v>0.2</v>
          </cell>
          <cell r="E142">
            <v>0.3256351039260974</v>
          </cell>
          <cell r="R142">
            <v>5.4</v>
          </cell>
          <cell r="S142">
            <v>0.7790055248618768</v>
          </cell>
          <cell r="T142">
            <v>18</v>
          </cell>
          <cell r="U142">
            <v>0.90384615384615163</v>
          </cell>
        </row>
        <row r="143">
          <cell r="B143">
            <v>0</v>
          </cell>
          <cell r="C143">
            <v>0.24652777777777715</v>
          </cell>
          <cell r="D143">
            <v>0.2</v>
          </cell>
          <cell r="E143">
            <v>0.32794457274826833</v>
          </cell>
          <cell r="R143">
            <v>5.4</v>
          </cell>
          <cell r="S143">
            <v>0.78453038674032982</v>
          </cell>
          <cell r="T143">
            <v>18.600000000000001</v>
          </cell>
          <cell r="U143">
            <v>0.91025641025640802</v>
          </cell>
        </row>
        <row r="144">
          <cell r="B144">
            <v>0</v>
          </cell>
          <cell r="C144">
            <v>0.24826388888888826</v>
          </cell>
          <cell r="D144">
            <v>0.4</v>
          </cell>
          <cell r="E144">
            <v>0.33025404157043925</v>
          </cell>
          <cell r="R144">
            <v>5.6</v>
          </cell>
          <cell r="S144">
            <v>0.79005524861878285</v>
          </cell>
          <cell r="T144">
            <v>19.8</v>
          </cell>
          <cell r="U144">
            <v>0.91666666666666441</v>
          </cell>
        </row>
        <row r="145">
          <cell r="B145">
            <v>0</v>
          </cell>
          <cell r="C145">
            <v>0.24999999999999936</v>
          </cell>
          <cell r="D145">
            <v>0.4</v>
          </cell>
          <cell r="E145">
            <v>0.33256351039261017</v>
          </cell>
          <cell r="R145">
            <v>5.8</v>
          </cell>
          <cell r="S145">
            <v>0.79558011049723587</v>
          </cell>
          <cell r="T145">
            <v>20</v>
          </cell>
          <cell r="U145">
            <v>0.9230769230769208</v>
          </cell>
        </row>
        <row r="146">
          <cell r="B146">
            <v>0</v>
          </cell>
          <cell r="C146">
            <v>0.25173611111111049</v>
          </cell>
          <cell r="D146">
            <v>0.4</v>
          </cell>
          <cell r="E146">
            <v>0.3348729792147811</v>
          </cell>
          <cell r="R146">
            <v>6.2</v>
          </cell>
          <cell r="S146">
            <v>0.8011049723756889</v>
          </cell>
          <cell r="T146">
            <v>20.399999999999999</v>
          </cell>
          <cell r="U146">
            <v>0.92948717948717718</v>
          </cell>
        </row>
        <row r="147">
          <cell r="B147">
            <v>0</v>
          </cell>
          <cell r="C147">
            <v>0.2534722222222216</v>
          </cell>
          <cell r="D147">
            <v>0.4</v>
          </cell>
          <cell r="E147">
            <v>0.33718244803695202</v>
          </cell>
          <cell r="R147">
            <v>6.4</v>
          </cell>
          <cell r="S147">
            <v>0.80662983425414192</v>
          </cell>
          <cell r="T147">
            <v>21.2</v>
          </cell>
          <cell r="U147">
            <v>0.93589743589743357</v>
          </cell>
        </row>
        <row r="148">
          <cell r="B148">
            <v>0</v>
          </cell>
          <cell r="C148">
            <v>0.2552083333333327</v>
          </cell>
          <cell r="D148">
            <v>0.4</v>
          </cell>
          <cell r="E148">
            <v>0.33949191685912294</v>
          </cell>
          <cell r="R148">
            <v>6.4</v>
          </cell>
          <cell r="S148">
            <v>0.81215469613259494</v>
          </cell>
          <cell r="T148">
            <v>21.6</v>
          </cell>
          <cell r="U148">
            <v>0.94230769230768996</v>
          </cell>
        </row>
        <row r="149">
          <cell r="B149">
            <v>0</v>
          </cell>
          <cell r="C149">
            <v>0.25694444444444381</v>
          </cell>
          <cell r="D149">
            <v>0.4</v>
          </cell>
          <cell r="E149">
            <v>0.34180138568129387</v>
          </cell>
          <cell r="R149">
            <v>6.4</v>
          </cell>
          <cell r="S149">
            <v>0.81767955801104797</v>
          </cell>
          <cell r="T149">
            <v>22.2</v>
          </cell>
          <cell r="U149">
            <v>0.94871794871794635</v>
          </cell>
        </row>
        <row r="150">
          <cell r="B150">
            <v>0</v>
          </cell>
          <cell r="C150">
            <v>0.25868055555555491</v>
          </cell>
          <cell r="D150">
            <v>0.4</v>
          </cell>
          <cell r="E150">
            <v>0.34411085450346479</v>
          </cell>
          <cell r="R150">
            <v>6.4</v>
          </cell>
          <cell r="S150">
            <v>0.82320441988950099</v>
          </cell>
          <cell r="T150">
            <v>24</v>
          </cell>
          <cell r="U150">
            <v>0.95512820512820273</v>
          </cell>
        </row>
        <row r="151">
          <cell r="B151">
            <v>0</v>
          </cell>
          <cell r="C151">
            <v>0.26041666666666602</v>
          </cell>
          <cell r="D151">
            <v>0.4</v>
          </cell>
          <cell r="E151">
            <v>0.34642032332563572</v>
          </cell>
          <cell r="R151">
            <v>6.8</v>
          </cell>
          <cell r="S151">
            <v>0.82872928176795402</v>
          </cell>
          <cell r="T151">
            <v>24.6</v>
          </cell>
          <cell r="U151">
            <v>0.96153846153845912</v>
          </cell>
        </row>
        <row r="152">
          <cell r="B152">
            <v>0</v>
          </cell>
          <cell r="C152">
            <v>0.26215277777777712</v>
          </cell>
          <cell r="D152">
            <v>0.4</v>
          </cell>
          <cell r="E152">
            <v>0.34872979214780664</v>
          </cell>
          <cell r="R152">
            <v>6.8</v>
          </cell>
          <cell r="S152">
            <v>0.83425414364640704</v>
          </cell>
          <cell r="T152">
            <v>26.6</v>
          </cell>
          <cell r="U152">
            <v>0.96794871794871551</v>
          </cell>
        </row>
        <row r="153">
          <cell r="B153">
            <v>0</v>
          </cell>
          <cell r="C153">
            <v>0.26388888888888823</v>
          </cell>
          <cell r="D153">
            <v>0.4</v>
          </cell>
          <cell r="E153">
            <v>0.35103926096997756</v>
          </cell>
          <cell r="R153">
            <v>6.8</v>
          </cell>
          <cell r="S153">
            <v>0.83977900552486007</v>
          </cell>
          <cell r="T153">
            <v>27.2</v>
          </cell>
          <cell r="U153">
            <v>0.9743589743589719</v>
          </cell>
        </row>
        <row r="154">
          <cell r="B154">
            <v>0</v>
          </cell>
          <cell r="C154">
            <v>0.26562499999999933</v>
          </cell>
          <cell r="D154">
            <v>0.4</v>
          </cell>
          <cell r="E154">
            <v>0.35334872979214849</v>
          </cell>
          <cell r="R154">
            <v>7</v>
          </cell>
          <cell r="S154">
            <v>0.84530386740331309</v>
          </cell>
          <cell r="T154">
            <v>27.6</v>
          </cell>
          <cell r="U154">
            <v>0.98076923076922828</v>
          </cell>
        </row>
        <row r="155">
          <cell r="B155">
            <v>0</v>
          </cell>
          <cell r="C155">
            <v>0.26736111111111044</v>
          </cell>
          <cell r="D155">
            <v>0.4</v>
          </cell>
          <cell r="E155">
            <v>0.35565819861431941</v>
          </cell>
          <cell r="R155">
            <v>7</v>
          </cell>
          <cell r="S155">
            <v>0.85082872928176612</v>
          </cell>
          <cell r="T155">
            <v>27.6</v>
          </cell>
          <cell r="U155">
            <v>0.98717948717948467</v>
          </cell>
        </row>
        <row r="156">
          <cell r="B156">
            <v>0</v>
          </cell>
          <cell r="C156">
            <v>0.26909722222222154</v>
          </cell>
          <cell r="D156">
            <v>0.4</v>
          </cell>
          <cell r="E156">
            <v>0.35796766743649033</v>
          </cell>
          <cell r="R156">
            <v>7.8</v>
          </cell>
          <cell r="S156">
            <v>0.85635359116021914</v>
          </cell>
          <cell r="T156">
            <v>28.4</v>
          </cell>
          <cell r="U156">
            <v>0.99358974358974106</v>
          </cell>
        </row>
        <row r="157">
          <cell r="B157">
            <v>0</v>
          </cell>
          <cell r="C157">
            <v>0.27083333333333265</v>
          </cell>
          <cell r="D157">
            <v>0.4</v>
          </cell>
          <cell r="E157">
            <v>0.36027713625866126</v>
          </cell>
          <cell r="R157">
            <v>8.4</v>
          </cell>
          <cell r="S157">
            <v>0.86187845303867217</v>
          </cell>
          <cell r="T157">
            <v>28.8</v>
          </cell>
          <cell r="U157">
            <v>0.99999999999999745</v>
          </cell>
        </row>
        <row r="158">
          <cell r="B158">
            <v>0</v>
          </cell>
          <cell r="C158">
            <v>0.27256944444444375</v>
          </cell>
          <cell r="D158">
            <v>0.4</v>
          </cell>
          <cell r="E158">
            <v>0.36258660508083218</v>
          </cell>
          <cell r="R158">
            <v>8.8000000000000007</v>
          </cell>
          <cell r="S158">
            <v>0.86740331491712519</v>
          </cell>
        </row>
        <row r="159">
          <cell r="B159">
            <v>0</v>
          </cell>
          <cell r="C159">
            <v>0.27430555555555486</v>
          </cell>
          <cell r="D159">
            <v>0.4</v>
          </cell>
          <cell r="E159">
            <v>0.3648960739030031</v>
          </cell>
          <cell r="R159">
            <v>9</v>
          </cell>
          <cell r="S159">
            <v>0.87292817679557821</v>
          </cell>
        </row>
        <row r="160">
          <cell r="B160">
            <v>0</v>
          </cell>
          <cell r="C160">
            <v>0.27604166666666596</v>
          </cell>
          <cell r="D160">
            <v>0.4</v>
          </cell>
          <cell r="E160">
            <v>0.36720554272517403</v>
          </cell>
          <cell r="R160">
            <v>9</v>
          </cell>
          <cell r="S160">
            <v>0.87845303867403124</v>
          </cell>
        </row>
        <row r="161">
          <cell r="B161">
            <v>0</v>
          </cell>
          <cell r="C161">
            <v>0.27777777777777707</v>
          </cell>
          <cell r="D161">
            <v>0.6</v>
          </cell>
          <cell r="E161">
            <v>0.36951501154734495</v>
          </cell>
          <cell r="R161">
            <v>9.4</v>
          </cell>
          <cell r="S161">
            <v>0.88397790055248426</v>
          </cell>
        </row>
        <row r="162">
          <cell r="B162">
            <v>0</v>
          </cell>
          <cell r="C162">
            <v>0.27951388888888817</v>
          </cell>
          <cell r="D162">
            <v>0.6</v>
          </cell>
          <cell r="E162">
            <v>0.37182448036951588</v>
          </cell>
          <cell r="R162">
            <v>9.4</v>
          </cell>
          <cell r="S162">
            <v>0.88950276243093729</v>
          </cell>
        </row>
        <row r="163">
          <cell r="B163">
            <v>0</v>
          </cell>
          <cell r="C163">
            <v>0.28124999999999928</v>
          </cell>
          <cell r="D163">
            <v>0.6</v>
          </cell>
          <cell r="E163">
            <v>0.3741339491916868</v>
          </cell>
          <cell r="R163">
            <v>9.4</v>
          </cell>
          <cell r="S163">
            <v>0.89502762430939031</v>
          </cell>
        </row>
        <row r="164">
          <cell r="B164">
            <v>0</v>
          </cell>
          <cell r="C164">
            <v>0.28298611111111038</v>
          </cell>
          <cell r="D164">
            <v>0.6</v>
          </cell>
          <cell r="E164">
            <v>0.37644341801385772</v>
          </cell>
          <cell r="R164">
            <v>9.4</v>
          </cell>
          <cell r="S164">
            <v>0.90055248618784334</v>
          </cell>
        </row>
        <row r="165">
          <cell r="B165">
            <v>0</v>
          </cell>
          <cell r="C165">
            <v>0.28472222222222149</v>
          </cell>
          <cell r="D165">
            <v>0.6</v>
          </cell>
          <cell r="E165">
            <v>0.37875288683602865</v>
          </cell>
          <cell r="R165">
            <v>9.8000000000000007</v>
          </cell>
          <cell r="S165">
            <v>0.90607734806629636</v>
          </cell>
        </row>
        <row r="166">
          <cell r="B166">
            <v>0</v>
          </cell>
          <cell r="C166">
            <v>0.28645833333333259</v>
          </cell>
          <cell r="D166">
            <v>0.6</v>
          </cell>
          <cell r="E166">
            <v>0.38106235565819957</v>
          </cell>
          <cell r="R166">
            <v>9.8000000000000007</v>
          </cell>
          <cell r="S166">
            <v>0.91160220994474939</v>
          </cell>
        </row>
        <row r="167">
          <cell r="B167">
            <v>0</v>
          </cell>
          <cell r="C167">
            <v>0.2881944444444437</v>
          </cell>
          <cell r="D167">
            <v>0.6</v>
          </cell>
          <cell r="E167">
            <v>0.38337182448037049</v>
          </cell>
          <cell r="R167">
            <v>10</v>
          </cell>
          <cell r="S167">
            <v>0.91712707182320241</v>
          </cell>
        </row>
        <row r="168">
          <cell r="B168">
            <v>0</v>
          </cell>
          <cell r="C168">
            <v>0.2899305555555548</v>
          </cell>
          <cell r="D168">
            <v>0.6</v>
          </cell>
          <cell r="E168">
            <v>0.38568129330254142</v>
          </cell>
          <cell r="R168">
            <v>10</v>
          </cell>
          <cell r="S168">
            <v>0.92265193370165544</v>
          </cell>
        </row>
        <row r="169">
          <cell r="B169">
            <v>0</v>
          </cell>
          <cell r="C169">
            <v>0.29166666666666591</v>
          </cell>
          <cell r="D169">
            <v>0.6</v>
          </cell>
          <cell r="E169">
            <v>0.38799076212471234</v>
          </cell>
          <cell r="R169">
            <v>10.8</v>
          </cell>
          <cell r="S169">
            <v>0.92817679558010846</v>
          </cell>
        </row>
        <row r="170">
          <cell r="B170">
            <v>0</v>
          </cell>
          <cell r="C170">
            <v>0.29340277777777701</v>
          </cell>
          <cell r="D170">
            <v>0.6</v>
          </cell>
          <cell r="E170">
            <v>0.39030023094688326</v>
          </cell>
          <cell r="R170">
            <v>11.6</v>
          </cell>
          <cell r="S170">
            <v>0.93370165745856148</v>
          </cell>
        </row>
        <row r="171">
          <cell r="B171">
            <v>0</v>
          </cell>
          <cell r="C171">
            <v>0.29513888888888812</v>
          </cell>
          <cell r="D171">
            <v>0.6</v>
          </cell>
          <cell r="E171">
            <v>0.39260969976905419</v>
          </cell>
          <cell r="R171">
            <v>11.8</v>
          </cell>
          <cell r="S171">
            <v>0.93922651933701451</v>
          </cell>
        </row>
        <row r="172">
          <cell r="B172">
            <v>0</v>
          </cell>
          <cell r="C172">
            <v>0.29687499999999922</v>
          </cell>
          <cell r="D172">
            <v>0.6</v>
          </cell>
          <cell r="E172">
            <v>0.39491916859122511</v>
          </cell>
          <cell r="R172">
            <v>12.6</v>
          </cell>
          <cell r="S172">
            <v>0.94475138121546753</v>
          </cell>
        </row>
        <row r="173">
          <cell r="B173">
            <v>0</v>
          </cell>
          <cell r="C173">
            <v>0.29861111111111033</v>
          </cell>
          <cell r="D173">
            <v>0.6</v>
          </cell>
          <cell r="E173">
            <v>0.39722863741339604</v>
          </cell>
          <cell r="R173">
            <v>13</v>
          </cell>
          <cell r="S173">
            <v>0.95027624309392056</v>
          </cell>
        </row>
        <row r="174">
          <cell r="B174">
            <v>0</v>
          </cell>
          <cell r="C174">
            <v>0.30034722222222143</v>
          </cell>
          <cell r="D174">
            <v>0.8</v>
          </cell>
          <cell r="E174">
            <v>0.39953810623556696</v>
          </cell>
          <cell r="R174">
            <v>14.4</v>
          </cell>
          <cell r="S174">
            <v>0.95580110497237358</v>
          </cell>
        </row>
        <row r="175">
          <cell r="B175">
            <v>0</v>
          </cell>
          <cell r="C175">
            <v>0.30208333333333254</v>
          </cell>
          <cell r="D175">
            <v>0.8</v>
          </cell>
          <cell r="E175">
            <v>0.40184757505773788</v>
          </cell>
          <cell r="R175">
            <v>14.4</v>
          </cell>
          <cell r="S175">
            <v>0.96132596685082661</v>
          </cell>
        </row>
        <row r="176">
          <cell r="B176">
            <v>0</v>
          </cell>
          <cell r="C176">
            <v>0.30381944444444364</v>
          </cell>
          <cell r="D176">
            <v>0.8</v>
          </cell>
          <cell r="E176">
            <v>0.40415704387990881</v>
          </cell>
          <cell r="R176">
            <v>15.6</v>
          </cell>
          <cell r="S176">
            <v>0.96685082872927963</v>
          </cell>
        </row>
        <row r="177">
          <cell r="B177">
            <v>0</v>
          </cell>
          <cell r="C177">
            <v>0.30555555555555475</v>
          </cell>
          <cell r="D177">
            <v>0.8</v>
          </cell>
          <cell r="E177">
            <v>0.40646651270207973</v>
          </cell>
          <cell r="R177">
            <v>16.2</v>
          </cell>
          <cell r="S177">
            <v>0.97237569060773266</v>
          </cell>
        </row>
        <row r="178">
          <cell r="B178">
            <v>0</v>
          </cell>
          <cell r="C178">
            <v>0.30729166666666585</v>
          </cell>
          <cell r="D178">
            <v>0.8</v>
          </cell>
          <cell r="E178">
            <v>0.40877598152425065</v>
          </cell>
          <cell r="R178">
            <v>17</v>
          </cell>
          <cell r="S178">
            <v>0.97790055248618568</v>
          </cell>
        </row>
        <row r="179">
          <cell r="B179">
            <v>0</v>
          </cell>
          <cell r="C179">
            <v>0.30902777777777696</v>
          </cell>
          <cell r="D179">
            <v>0.8</v>
          </cell>
          <cell r="E179">
            <v>0.41108545034642158</v>
          </cell>
          <cell r="R179">
            <v>18.399999999999999</v>
          </cell>
          <cell r="S179">
            <v>0.98342541436463871</v>
          </cell>
        </row>
        <row r="180">
          <cell r="B180">
            <v>0</v>
          </cell>
          <cell r="C180">
            <v>0.31076388888888806</v>
          </cell>
          <cell r="D180">
            <v>0.8</v>
          </cell>
          <cell r="E180">
            <v>0.4133949191685925</v>
          </cell>
          <cell r="R180">
            <v>19</v>
          </cell>
          <cell r="S180">
            <v>0.98895027624309173</v>
          </cell>
        </row>
        <row r="181">
          <cell r="B181">
            <v>0</v>
          </cell>
          <cell r="C181">
            <v>0.31249999999999917</v>
          </cell>
          <cell r="D181">
            <v>0.8</v>
          </cell>
          <cell r="E181">
            <v>0.41570438799076342</v>
          </cell>
          <cell r="R181">
            <v>19.8</v>
          </cell>
          <cell r="S181">
            <v>0.99447513812154475</v>
          </cell>
        </row>
        <row r="182">
          <cell r="B182">
            <v>0</v>
          </cell>
          <cell r="C182">
            <v>0.31423611111111027</v>
          </cell>
          <cell r="D182">
            <v>0.8</v>
          </cell>
          <cell r="E182">
            <v>0.41801385681293435</v>
          </cell>
          <cell r="R182">
            <v>27.4</v>
          </cell>
          <cell r="S182">
            <v>0.99999999999999778</v>
          </cell>
        </row>
        <row r="183">
          <cell r="B183">
            <v>0</v>
          </cell>
          <cell r="C183">
            <v>0.31597222222222138</v>
          </cell>
          <cell r="D183">
            <v>0.8</v>
          </cell>
          <cell r="E183">
            <v>0.42032332563510527</v>
          </cell>
        </row>
        <row r="184">
          <cell r="B184">
            <v>0</v>
          </cell>
          <cell r="C184">
            <v>0.31770833333333248</v>
          </cell>
          <cell r="D184">
            <v>0.8</v>
          </cell>
          <cell r="E184">
            <v>0.4226327944572762</v>
          </cell>
        </row>
        <row r="185">
          <cell r="B185">
            <v>0</v>
          </cell>
          <cell r="C185">
            <v>0.31944444444444359</v>
          </cell>
          <cell r="D185">
            <v>0.8</v>
          </cell>
          <cell r="E185">
            <v>0.42494226327944712</v>
          </cell>
        </row>
        <row r="186">
          <cell r="B186">
            <v>0</v>
          </cell>
          <cell r="C186">
            <v>0.32118055555555469</v>
          </cell>
          <cell r="D186">
            <v>0.8</v>
          </cell>
          <cell r="E186">
            <v>0.42725173210161804</v>
          </cell>
        </row>
        <row r="187">
          <cell r="B187">
            <v>0</v>
          </cell>
          <cell r="C187">
            <v>0.3229166666666658</v>
          </cell>
          <cell r="D187">
            <v>0.8</v>
          </cell>
          <cell r="E187">
            <v>0.42956120092378897</v>
          </cell>
        </row>
        <row r="188">
          <cell r="B188">
            <v>0</v>
          </cell>
          <cell r="C188">
            <v>0.3246527777777769</v>
          </cell>
          <cell r="D188">
            <v>0.8</v>
          </cell>
          <cell r="E188">
            <v>0.43187066974595989</v>
          </cell>
        </row>
        <row r="189">
          <cell r="B189">
            <v>0</v>
          </cell>
          <cell r="C189">
            <v>0.32638888888888801</v>
          </cell>
          <cell r="D189">
            <v>0.8</v>
          </cell>
          <cell r="E189">
            <v>0.43418013856813081</v>
          </cell>
        </row>
        <row r="190">
          <cell r="B190">
            <v>0</v>
          </cell>
          <cell r="C190">
            <v>0.32812499999999911</v>
          </cell>
          <cell r="D190">
            <v>0.8</v>
          </cell>
          <cell r="E190">
            <v>0.43648960739030174</v>
          </cell>
        </row>
        <row r="191">
          <cell r="B191">
            <v>0</v>
          </cell>
          <cell r="C191">
            <v>0.32986111111111022</v>
          </cell>
          <cell r="D191">
            <v>1</v>
          </cell>
          <cell r="E191">
            <v>0.43879907621247266</v>
          </cell>
        </row>
        <row r="192">
          <cell r="B192">
            <v>0</v>
          </cell>
          <cell r="C192">
            <v>0.33159722222222132</v>
          </cell>
          <cell r="D192">
            <v>1</v>
          </cell>
          <cell r="E192">
            <v>0.44110854503464358</v>
          </cell>
        </row>
        <row r="193">
          <cell r="B193">
            <v>0</v>
          </cell>
          <cell r="C193">
            <v>0.33333333333333243</v>
          </cell>
          <cell r="D193">
            <v>1</v>
          </cell>
          <cell r="E193">
            <v>0.44341801385681451</v>
          </cell>
        </row>
        <row r="194">
          <cell r="B194">
            <v>0</v>
          </cell>
          <cell r="C194">
            <v>0.33506944444444353</v>
          </cell>
          <cell r="D194">
            <v>1</v>
          </cell>
          <cell r="E194">
            <v>0.44572748267898543</v>
          </cell>
        </row>
        <row r="195">
          <cell r="B195">
            <v>0</v>
          </cell>
          <cell r="C195">
            <v>0.33680555555555464</v>
          </cell>
          <cell r="D195">
            <v>1</v>
          </cell>
          <cell r="E195">
            <v>0.44803695150115636</v>
          </cell>
        </row>
        <row r="196">
          <cell r="B196">
            <v>0</v>
          </cell>
          <cell r="C196">
            <v>0.33854166666666574</v>
          </cell>
          <cell r="D196">
            <v>1</v>
          </cell>
          <cell r="E196">
            <v>0.45034642032332728</v>
          </cell>
        </row>
        <row r="197">
          <cell r="B197">
            <v>0</v>
          </cell>
          <cell r="C197">
            <v>0.34027777777777685</v>
          </cell>
          <cell r="D197">
            <v>1</v>
          </cell>
          <cell r="E197">
            <v>0.4526558891454982</v>
          </cell>
        </row>
        <row r="198">
          <cell r="B198">
            <v>0</v>
          </cell>
          <cell r="C198">
            <v>0.34201388888888795</v>
          </cell>
          <cell r="D198">
            <v>1</v>
          </cell>
          <cell r="E198">
            <v>0.45496535796766913</v>
          </cell>
        </row>
        <row r="199">
          <cell r="B199">
            <v>0</v>
          </cell>
          <cell r="C199">
            <v>0.34374999999999906</v>
          </cell>
          <cell r="D199">
            <v>1</v>
          </cell>
          <cell r="E199">
            <v>0.45727482678984005</v>
          </cell>
        </row>
        <row r="200">
          <cell r="B200">
            <v>0</v>
          </cell>
          <cell r="C200">
            <v>0.34548611111111016</v>
          </cell>
          <cell r="D200">
            <v>1</v>
          </cell>
          <cell r="E200">
            <v>0.45958429561201097</v>
          </cell>
        </row>
        <row r="201">
          <cell r="B201">
            <v>0</v>
          </cell>
          <cell r="C201">
            <v>0.34722222222222127</v>
          </cell>
          <cell r="D201">
            <v>1</v>
          </cell>
          <cell r="E201">
            <v>0.4618937644341819</v>
          </cell>
        </row>
        <row r="202">
          <cell r="B202">
            <v>0</v>
          </cell>
          <cell r="C202">
            <v>0.34895833333333237</v>
          </cell>
          <cell r="D202">
            <v>1</v>
          </cell>
          <cell r="E202">
            <v>0.46420323325635282</v>
          </cell>
        </row>
        <row r="203">
          <cell r="B203">
            <v>0.2</v>
          </cell>
          <cell r="C203">
            <v>0.35069444444444348</v>
          </cell>
          <cell r="D203">
            <v>1</v>
          </cell>
          <cell r="E203">
            <v>0.46651270207852374</v>
          </cell>
        </row>
        <row r="204">
          <cell r="B204">
            <v>0.2</v>
          </cell>
          <cell r="C204">
            <v>0.35243055555555458</v>
          </cell>
          <cell r="D204">
            <v>1.2</v>
          </cell>
          <cell r="E204">
            <v>0.46882217090069467</v>
          </cell>
        </row>
        <row r="205">
          <cell r="B205">
            <v>0.2</v>
          </cell>
          <cell r="C205">
            <v>0.35416666666666569</v>
          </cell>
          <cell r="D205">
            <v>1.2</v>
          </cell>
          <cell r="E205">
            <v>0.47113163972286559</v>
          </cell>
        </row>
        <row r="206">
          <cell r="B206">
            <v>0.2</v>
          </cell>
          <cell r="C206">
            <v>0.35590277777777679</v>
          </cell>
          <cell r="D206">
            <v>1.2</v>
          </cell>
          <cell r="E206">
            <v>0.47344110854503652</v>
          </cell>
        </row>
        <row r="207">
          <cell r="B207">
            <v>0.2</v>
          </cell>
          <cell r="C207">
            <v>0.3576388888888879</v>
          </cell>
          <cell r="D207">
            <v>1.2</v>
          </cell>
          <cell r="E207">
            <v>0.47575057736720744</v>
          </cell>
        </row>
        <row r="208">
          <cell r="B208">
            <v>0.2</v>
          </cell>
          <cell r="C208">
            <v>0.359374999999999</v>
          </cell>
          <cell r="D208">
            <v>1.2</v>
          </cell>
          <cell r="E208">
            <v>0.47806004618937836</v>
          </cell>
        </row>
        <row r="209">
          <cell r="B209">
            <v>0.2</v>
          </cell>
          <cell r="C209">
            <v>0.36111111111111011</v>
          </cell>
          <cell r="D209">
            <v>1.2</v>
          </cell>
          <cell r="E209">
            <v>0.48036951501154929</v>
          </cell>
        </row>
        <row r="210">
          <cell r="B210">
            <v>0.2</v>
          </cell>
          <cell r="C210">
            <v>0.36284722222222121</v>
          </cell>
          <cell r="D210">
            <v>1.2</v>
          </cell>
          <cell r="E210">
            <v>0.48267898383372021</v>
          </cell>
        </row>
        <row r="211">
          <cell r="B211">
            <v>0.2</v>
          </cell>
          <cell r="C211">
            <v>0.36458333333333232</v>
          </cell>
          <cell r="D211">
            <v>1.2</v>
          </cell>
          <cell r="E211">
            <v>0.48498845265589113</v>
          </cell>
        </row>
        <row r="212">
          <cell r="B212">
            <v>0.2</v>
          </cell>
          <cell r="C212">
            <v>0.36631944444444342</v>
          </cell>
          <cell r="D212">
            <v>1.2</v>
          </cell>
          <cell r="E212">
            <v>0.48729792147806206</v>
          </cell>
        </row>
        <row r="213">
          <cell r="B213">
            <v>0.2</v>
          </cell>
          <cell r="C213">
            <v>0.36805555555555453</v>
          </cell>
          <cell r="D213">
            <v>1.4</v>
          </cell>
          <cell r="E213">
            <v>0.48960739030023298</v>
          </cell>
        </row>
        <row r="214">
          <cell r="B214">
            <v>0.2</v>
          </cell>
          <cell r="C214">
            <v>0.36979166666666563</v>
          </cell>
          <cell r="D214">
            <v>1.4</v>
          </cell>
          <cell r="E214">
            <v>0.4919168591224039</v>
          </cell>
        </row>
        <row r="215">
          <cell r="B215">
            <v>0.2</v>
          </cell>
          <cell r="C215">
            <v>0.37152777777777674</v>
          </cell>
          <cell r="D215">
            <v>1.4</v>
          </cell>
          <cell r="E215">
            <v>0.49422632794457483</v>
          </cell>
        </row>
        <row r="216">
          <cell r="B216">
            <v>0.2</v>
          </cell>
          <cell r="C216">
            <v>0.37326388888888784</v>
          </cell>
          <cell r="D216">
            <v>1.4</v>
          </cell>
          <cell r="E216">
            <v>0.49653579676674575</v>
          </cell>
        </row>
        <row r="217">
          <cell r="B217">
            <v>0.2</v>
          </cell>
          <cell r="C217">
            <v>0.37499999999999895</v>
          </cell>
          <cell r="D217">
            <v>1.4</v>
          </cell>
          <cell r="E217">
            <v>0.49884526558891668</v>
          </cell>
        </row>
        <row r="218">
          <cell r="B218">
            <v>0.2</v>
          </cell>
          <cell r="C218">
            <v>0.37673611111111005</v>
          </cell>
          <cell r="D218">
            <v>1.4</v>
          </cell>
          <cell r="E218">
            <v>0.5011547344110876</v>
          </cell>
        </row>
        <row r="219">
          <cell r="B219">
            <v>0.2</v>
          </cell>
          <cell r="C219">
            <v>0.37847222222222116</v>
          </cell>
          <cell r="D219">
            <v>1.4</v>
          </cell>
          <cell r="E219">
            <v>0.50346420323325847</v>
          </cell>
        </row>
        <row r="220">
          <cell r="B220">
            <v>0.2</v>
          </cell>
          <cell r="C220">
            <v>0.38020833333333226</v>
          </cell>
          <cell r="D220">
            <v>1.4</v>
          </cell>
          <cell r="E220">
            <v>0.50577367205542934</v>
          </cell>
        </row>
        <row r="221">
          <cell r="B221">
            <v>0.4</v>
          </cell>
          <cell r="C221">
            <v>0.38194444444444337</v>
          </cell>
          <cell r="D221">
            <v>1.4</v>
          </cell>
          <cell r="E221">
            <v>0.5080831408776002</v>
          </cell>
        </row>
        <row r="222">
          <cell r="B222">
            <v>0.4</v>
          </cell>
          <cell r="C222">
            <v>0.38368055555555447</v>
          </cell>
          <cell r="D222">
            <v>1.6</v>
          </cell>
          <cell r="E222">
            <v>0.51039260969977107</v>
          </cell>
        </row>
        <row r="223">
          <cell r="B223">
            <v>0.4</v>
          </cell>
          <cell r="C223">
            <v>0.38541666666666557</v>
          </cell>
          <cell r="D223">
            <v>1.6</v>
          </cell>
          <cell r="E223">
            <v>0.51270207852194194</v>
          </cell>
        </row>
        <row r="224">
          <cell r="B224">
            <v>0.4</v>
          </cell>
          <cell r="C224">
            <v>0.38715277777777668</v>
          </cell>
          <cell r="D224">
            <v>1.6</v>
          </cell>
          <cell r="E224">
            <v>0.51501154734411281</v>
          </cell>
        </row>
        <row r="225">
          <cell r="B225">
            <v>0.4</v>
          </cell>
          <cell r="C225">
            <v>0.38888888888888778</v>
          </cell>
          <cell r="D225">
            <v>1.6</v>
          </cell>
          <cell r="E225">
            <v>0.51732101616628368</v>
          </cell>
        </row>
        <row r="226">
          <cell r="B226">
            <v>0.4</v>
          </cell>
          <cell r="C226">
            <v>0.39062499999999889</v>
          </cell>
          <cell r="D226">
            <v>1.6</v>
          </cell>
          <cell r="E226">
            <v>0.51963048498845454</v>
          </cell>
        </row>
        <row r="227">
          <cell r="B227">
            <v>0.4</v>
          </cell>
          <cell r="C227">
            <v>0.39236111111110999</v>
          </cell>
          <cell r="D227">
            <v>1.6</v>
          </cell>
          <cell r="E227">
            <v>0.52193995381062541</v>
          </cell>
        </row>
        <row r="228">
          <cell r="B228">
            <v>0.4</v>
          </cell>
          <cell r="C228">
            <v>0.3940972222222211</v>
          </cell>
          <cell r="D228">
            <v>1.6</v>
          </cell>
          <cell r="E228">
            <v>0.52424942263279628</v>
          </cell>
        </row>
        <row r="229">
          <cell r="B229">
            <v>0.4</v>
          </cell>
          <cell r="C229">
            <v>0.3958333333333322</v>
          </cell>
          <cell r="D229">
            <v>1.6</v>
          </cell>
          <cell r="E229">
            <v>0.52655889145496715</v>
          </cell>
        </row>
        <row r="230">
          <cell r="B230">
            <v>0.4</v>
          </cell>
          <cell r="C230">
            <v>0.39756944444444331</v>
          </cell>
          <cell r="D230">
            <v>1.6</v>
          </cell>
          <cell r="E230">
            <v>0.52886836027713802</v>
          </cell>
        </row>
        <row r="231">
          <cell r="B231">
            <v>0.4</v>
          </cell>
          <cell r="C231">
            <v>0.39930555555555441</v>
          </cell>
          <cell r="D231">
            <v>1.6</v>
          </cell>
          <cell r="E231">
            <v>0.53117782909930888</v>
          </cell>
        </row>
        <row r="232">
          <cell r="B232">
            <v>0.4</v>
          </cell>
          <cell r="C232">
            <v>0.40104166666666552</v>
          </cell>
          <cell r="D232">
            <v>1.8</v>
          </cell>
          <cell r="E232">
            <v>0.53348729792147975</v>
          </cell>
        </row>
        <row r="233">
          <cell r="B233">
            <v>0.4</v>
          </cell>
          <cell r="C233">
            <v>0.40277777777777662</v>
          </cell>
          <cell r="D233">
            <v>1.8</v>
          </cell>
          <cell r="E233">
            <v>0.53579676674365062</v>
          </cell>
        </row>
        <row r="234">
          <cell r="B234">
            <v>0.4</v>
          </cell>
          <cell r="C234">
            <v>0.40451388888888773</v>
          </cell>
          <cell r="D234">
            <v>1.8</v>
          </cell>
          <cell r="E234">
            <v>0.53810623556582149</v>
          </cell>
        </row>
        <row r="235">
          <cell r="B235">
            <v>0.4</v>
          </cell>
          <cell r="C235">
            <v>0.40624999999999883</v>
          </cell>
          <cell r="D235">
            <v>1.8</v>
          </cell>
          <cell r="E235">
            <v>0.54041570438799236</v>
          </cell>
        </row>
        <row r="236">
          <cell r="B236">
            <v>0.4</v>
          </cell>
          <cell r="C236">
            <v>0.40798611111110994</v>
          </cell>
          <cell r="D236">
            <v>1.8</v>
          </cell>
          <cell r="E236">
            <v>0.54272517321016323</v>
          </cell>
        </row>
        <row r="237">
          <cell r="B237">
            <v>0.4</v>
          </cell>
          <cell r="C237">
            <v>0.40972222222222104</v>
          </cell>
          <cell r="D237">
            <v>1.8</v>
          </cell>
          <cell r="E237">
            <v>0.54503464203233409</v>
          </cell>
        </row>
        <row r="238">
          <cell r="B238">
            <v>0.4</v>
          </cell>
          <cell r="C238">
            <v>0.41145833333333215</v>
          </cell>
          <cell r="D238">
            <v>2</v>
          </cell>
          <cell r="E238">
            <v>0.54734411085450496</v>
          </cell>
        </row>
        <row r="239">
          <cell r="B239">
            <v>0.4</v>
          </cell>
          <cell r="C239">
            <v>0.41319444444444325</v>
          </cell>
          <cell r="D239">
            <v>2</v>
          </cell>
          <cell r="E239">
            <v>0.54965357967667583</v>
          </cell>
        </row>
        <row r="240">
          <cell r="B240">
            <v>0.4</v>
          </cell>
          <cell r="C240">
            <v>0.41493055555555436</v>
          </cell>
          <cell r="D240">
            <v>2</v>
          </cell>
          <cell r="E240">
            <v>0.5519630484988467</v>
          </cell>
        </row>
        <row r="241">
          <cell r="B241">
            <v>0.4</v>
          </cell>
          <cell r="C241">
            <v>0.41666666666666546</v>
          </cell>
          <cell r="D241">
            <v>2</v>
          </cell>
          <cell r="E241">
            <v>0.55427251732101757</v>
          </cell>
        </row>
        <row r="242">
          <cell r="B242">
            <v>0.4</v>
          </cell>
          <cell r="C242">
            <v>0.41840277777777657</v>
          </cell>
          <cell r="D242">
            <v>2</v>
          </cell>
          <cell r="E242">
            <v>0.55658198614318843</v>
          </cell>
        </row>
        <row r="243">
          <cell r="B243">
            <v>0.4</v>
          </cell>
          <cell r="C243">
            <v>0.42013888888888767</v>
          </cell>
          <cell r="D243">
            <v>2</v>
          </cell>
          <cell r="E243">
            <v>0.5588914549653593</v>
          </cell>
        </row>
        <row r="244">
          <cell r="B244">
            <v>0.4</v>
          </cell>
          <cell r="C244">
            <v>0.42187499999999878</v>
          </cell>
          <cell r="D244">
            <v>2</v>
          </cell>
          <cell r="E244">
            <v>0.56120092378753017</v>
          </cell>
        </row>
        <row r="245">
          <cell r="B245">
            <v>0.4</v>
          </cell>
          <cell r="C245">
            <v>0.42361111111110988</v>
          </cell>
          <cell r="D245">
            <v>2.2000000000000002</v>
          </cell>
          <cell r="E245">
            <v>0.56351039260970104</v>
          </cell>
        </row>
        <row r="246">
          <cell r="B246">
            <v>0.4</v>
          </cell>
          <cell r="C246">
            <v>0.42534722222222099</v>
          </cell>
          <cell r="D246">
            <v>2.2000000000000002</v>
          </cell>
          <cell r="E246">
            <v>0.56581986143187191</v>
          </cell>
        </row>
        <row r="247">
          <cell r="B247">
            <v>0.4</v>
          </cell>
          <cell r="C247">
            <v>0.42708333333333209</v>
          </cell>
          <cell r="D247">
            <v>2.2000000000000002</v>
          </cell>
          <cell r="E247">
            <v>0.56812933025404277</v>
          </cell>
        </row>
        <row r="248">
          <cell r="B248">
            <v>0.4</v>
          </cell>
          <cell r="C248">
            <v>0.4288194444444432</v>
          </cell>
          <cell r="D248">
            <v>2.2000000000000002</v>
          </cell>
          <cell r="E248">
            <v>0.57043879907621364</v>
          </cell>
        </row>
        <row r="249">
          <cell r="B249">
            <v>0.4</v>
          </cell>
          <cell r="C249">
            <v>0.4305555555555543</v>
          </cell>
          <cell r="D249">
            <v>2.2000000000000002</v>
          </cell>
          <cell r="E249">
            <v>0.57274826789838451</v>
          </cell>
        </row>
        <row r="250">
          <cell r="B250">
            <v>0.4</v>
          </cell>
          <cell r="C250">
            <v>0.43229166666666541</v>
          </cell>
          <cell r="D250">
            <v>2.4</v>
          </cell>
          <cell r="E250">
            <v>0.57505773672055538</v>
          </cell>
        </row>
        <row r="251">
          <cell r="B251">
            <v>0.4</v>
          </cell>
          <cell r="C251">
            <v>0.43402777777777651</v>
          </cell>
          <cell r="D251">
            <v>2.4</v>
          </cell>
          <cell r="E251">
            <v>0.57736720554272625</v>
          </cell>
        </row>
        <row r="252">
          <cell r="B252">
            <v>0.6</v>
          </cell>
          <cell r="C252">
            <v>0.43576388888888762</v>
          </cell>
          <cell r="D252">
            <v>2.4</v>
          </cell>
          <cell r="E252">
            <v>0.57967667436489712</v>
          </cell>
        </row>
        <row r="253">
          <cell r="B253">
            <v>0.6</v>
          </cell>
          <cell r="C253">
            <v>0.43749999999999872</v>
          </cell>
          <cell r="D253">
            <v>2.4</v>
          </cell>
          <cell r="E253">
            <v>0.58198614318706798</v>
          </cell>
        </row>
        <row r="254">
          <cell r="B254">
            <v>0.6</v>
          </cell>
          <cell r="C254">
            <v>0.43923611111110983</v>
          </cell>
          <cell r="D254">
            <v>2.6</v>
          </cell>
          <cell r="E254">
            <v>0.58429561200923885</v>
          </cell>
        </row>
        <row r="255">
          <cell r="B255">
            <v>0.6</v>
          </cell>
          <cell r="C255">
            <v>0.44097222222222093</v>
          </cell>
          <cell r="D255">
            <v>2.6</v>
          </cell>
          <cell r="E255">
            <v>0.58660508083140972</v>
          </cell>
        </row>
        <row r="256">
          <cell r="B256">
            <v>0.6</v>
          </cell>
          <cell r="C256">
            <v>0.44270833333333204</v>
          </cell>
          <cell r="D256">
            <v>2.6</v>
          </cell>
          <cell r="E256">
            <v>0.58891454965358059</v>
          </cell>
        </row>
        <row r="257">
          <cell r="B257">
            <v>0.6</v>
          </cell>
          <cell r="C257">
            <v>0.44444444444444314</v>
          </cell>
          <cell r="D257">
            <v>2.6</v>
          </cell>
          <cell r="E257">
            <v>0.59122401847575146</v>
          </cell>
        </row>
        <row r="258">
          <cell r="B258">
            <v>0.6</v>
          </cell>
          <cell r="C258">
            <v>0.44618055555555425</v>
          </cell>
          <cell r="D258">
            <v>2.8</v>
          </cell>
          <cell r="E258">
            <v>0.59353348729792232</v>
          </cell>
        </row>
        <row r="259">
          <cell r="B259">
            <v>0.6</v>
          </cell>
          <cell r="C259">
            <v>0.44791666666666535</v>
          </cell>
          <cell r="D259">
            <v>2.8</v>
          </cell>
          <cell r="E259">
            <v>0.59584295612009319</v>
          </cell>
        </row>
        <row r="260">
          <cell r="B260">
            <v>0.6</v>
          </cell>
          <cell r="C260">
            <v>0.44965277777777646</v>
          </cell>
          <cell r="D260">
            <v>2.8</v>
          </cell>
          <cell r="E260">
            <v>0.59815242494226406</v>
          </cell>
        </row>
        <row r="261">
          <cell r="B261">
            <v>0.6</v>
          </cell>
          <cell r="C261">
            <v>0.45138888888888756</v>
          </cell>
          <cell r="D261">
            <v>2.8</v>
          </cell>
          <cell r="E261">
            <v>0.60046189376443493</v>
          </cell>
        </row>
        <row r="262">
          <cell r="B262">
            <v>0.6</v>
          </cell>
          <cell r="C262">
            <v>0.45312499999999867</v>
          </cell>
          <cell r="D262">
            <v>2.8</v>
          </cell>
          <cell r="E262">
            <v>0.6027713625866058</v>
          </cell>
        </row>
        <row r="263">
          <cell r="B263">
            <v>0.6</v>
          </cell>
          <cell r="C263">
            <v>0.45486111111110977</v>
          </cell>
          <cell r="D263">
            <v>2.8</v>
          </cell>
          <cell r="E263">
            <v>0.60508083140877666</v>
          </cell>
        </row>
        <row r="264">
          <cell r="B264">
            <v>0.6</v>
          </cell>
          <cell r="C264">
            <v>0.45659722222222088</v>
          </cell>
          <cell r="D264">
            <v>2.8</v>
          </cell>
          <cell r="E264">
            <v>0.60739030023094753</v>
          </cell>
        </row>
        <row r="265">
          <cell r="B265">
            <v>0.6</v>
          </cell>
          <cell r="C265">
            <v>0.45833333333333198</v>
          </cell>
          <cell r="D265">
            <v>3</v>
          </cell>
          <cell r="E265">
            <v>0.6096997690531184</v>
          </cell>
        </row>
        <row r="266">
          <cell r="B266">
            <v>0.6</v>
          </cell>
          <cell r="C266">
            <v>0.46006944444444309</v>
          </cell>
          <cell r="D266">
            <v>3</v>
          </cell>
          <cell r="E266">
            <v>0.61200923787528927</v>
          </cell>
        </row>
        <row r="267">
          <cell r="B267">
            <v>0.6</v>
          </cell>
          <cell r="C267">
            <v>0.46180555555555419</v>
          </cell>
          <cell r="D267">
            <v>3</v>
          </cell>
          <cell r="E267">
            <v>0.61431870669746014</v>
          </cell>
        </row>
        <row r="268">
          <cell r="B268">
            <v>0.6</v>
          </cell>
          <cell r="C268">
            <v>0.4635416666666653</v>
          </cell>
          <cell r="D268">
            <v>3.2</v>
          </cell>
          <cell r="E268">
            <v>0.61662817551963101</v>
          </cell>
        </row>
        <row r="269">
          <cell r="B269">
            <v>0.6</v>
          </cell>
          <cell r="C269">
            <v>0.4652777777777764</v>
          </cell>
          <cell r="D269">
            <v>3.2</v>
          </cell>
          <cell r="E269">
            <v>0.61893764434180187</v>
          </cell>
        </row>
        <row r="270">
          <cell r="B270">
            <v>0.6</v>
          </cell>
          <cell r="C270">
            <v>0.46701388888888751</v>
          </cell>
          <cell r="D270">
            <v>3.2</v>
          </cell>
          <cell r="E270">
            <v>0.62124711316397274</v>
          </cell>
        </row>
        <row r="271">
          <cell r="B271">
            <v>0.6</v>
          </cell>
          <cell r="C271">
            <v>0.46874999999999861</v>
          </cell>
          <cell r="D271">
            <v>3.2</v>
          </cell>
          <cell r="E271">
            <v>0.62355658198614361</v>
          </cell>
        </row>
        <row r="272">
          <cell r="B272">
            <v>0.6</v>
          </cell>
          <cell r="C272">
            <v>0.47048611111110972</v>
          </cell>
          <cell r="D272">
            <v>3.2</v>
          </cell>
          <cell r="E272">
            <v>0.62586605080831448</v>
          </cell>
        </row>
        <row r="273">
          <cell r="B273">
            <v>0.6</v>
          </cell>
          <cell r="C273">
            <v>0.47222222222222082</v>
          </cell>
          <cell r="D273">
            <v>3.2</v>
          </cell>
          <cell r="E273">
            <v>0.62817551963048535</v>
          </cell>
        </row>
        <row r="274">
          <cell r="B274">
            <v>0.6</v>
          </cell>
          <cell r="C274">
            <v>0.47395833333333193</v>
          </cell>
          <cell r="D274">
            <v>3.2</v>
          </cell>
          <cell r="E274">
            <v>0.63048498845265621</v>
          </cell>
        </row>
        <row r="275">
          <cell r="B275">
            <v>0.6</v>
          </cell>
          <cell r="C275">
            <v>0.47569444444444303</v>
          </cell>
          <cell r="D275">
            <v>3.4</v>
          </cell>
          <cell r="E275">
            <v>0.63279445727482708</v>
          </cell>
        </row>
        <row r="276">
          <cell r="B276">
            <v>0.6</v>
          </cell>
          <cell r="C276">
            <v>0.47743055555555414</v>
          </cell>
          <cell r="D276">
            <v>3.4</v>
          </cell>
          <cell r="E276">
            <v>0.63510392609699795</v>
          </cell>
        </row>
        <row r="277">
          <cell r="B277">
            <v>0.6</v>
          </cell>
          <cell r="C277">
            <v>0.47916666666666524</v>
          </cell>
          <cell r="D277">
            <v>3.4</v>
          </cell>
          <cell r="E277">
            <v>0.63741339491916882</v>
          </cell>
        </row>
        <row r="278">
          <cell r="B278">
            <v>0.6</v>
          </cell>
          <cell r="C278">
            <v>0.48090277777777635</v>
          </cell>
          <cell r="D278">
            <v>3.4</v>
          </cell>
          <cell r="E278">
            <v>0.63972286374133969</v>
          </cell>
        </row>
        <row r="279">
          <cell r="B279">
            <v>0.6</v>
          </cell>
          <cell r="C279">
            <v>0.48263888888888745</v>
          </cell>
          <cell r="D279">
            <v>3.4</v>
          </cell>
          <cell r="E279">
            <v>0.64203233256351055</v>
          </cell>
        </row>
        <row r="280">
          <cell r="B280">
            <v>0.8</v>
          </cell>
          <cell r="C280">
            <v>0.48437499999999856</v>
          </cell>
          <cell r="D280">
            <v>3.6</v>
          </cell>
          <cell r="E280">
            <v>0.64434180138568142</v>
          </cell>
        </row>
        <row r="281">
          <cell r="B281">
            <v>0.8</v>
          </cell>
          <cell r="C281">
            <v>0.48611111111110966</v>
          </cell>
          <cell r="D281">
            <v>3.6</v>
          </cell>
          <cell r="E281">
            <v>0.64665127020785229</v>
          </cell>
        </row>
        <row r="282">
          <cell r="B282">
            <v>0.8</v>
          </cell>
          <cell r="C282">
            <v>0.48784722222222077</v>
          </cell>
          <cell r="D282">
            <v>3.6</v>
          </cell>
          <cell r="E282">
            <v>0.64896073903002316</v>
          </cell>
        </row>
        <row r="283">
          <cell r="B283">
            <v>0.8</v>
          </cell>
          <cell r="C283">
            <v>0.48958333333333187</v>
          </cell>
          <cell r="D283">
            <v>3.6</v>
          </cell>
          <cell r="E283">
            <v>0.65127020785219403</v>
          </cell>
        </row>
        <row r="284">
          <cell r="B284">
            <v>0.8</v>
          </cell>
          <cell r="C284">
            <v>0.49131944444444298</v>
          </cell>
          <cell r="D284">
            <v>3.6</v>
          </cell>
          <cell r="E284">
            <v>0.6535796766743649</v>
          </cell>
        </row>
        <row r="285">
          <cell r="B285">
            <v>0.8</v>
          </cell>
          <cell r="C285">
            <v>0.49305555555555408</v>
          </cell>
          <cell r="D285">
            <v>3.6</v>
          </cell>
          <cell r="E285">
            <v>0.65588914549653576</v>
          </cell>
        </row>
        <row r="286">
          <cell r="B286">
            <v>0.8</v>
          </cell>
          <cell r="C286">
            <v>0.49479166666666519</v>
          </cell>
          <cell r="D286">
            <v>3.6</v>
          </cell>
          <cell r="E286">
            <v>0.65819861431870663</v>
          </cell>
        </row>
        <row r="287">
          <cell r="B287">
            <v>0.8</v>
          </cell>
          <cell r="C287">
            <v>0.49652777777777629</v>
          </cell>
          <cell r="D287">
            <v>3.8</v>
          </cell>
          <cell r="E287">
            <v>0.6605080831408775</v>
          </cell>
        </row>
        <row r="288">
          <cell r="B288">
            <v>0.8</v>
          </cell>
          <cell r="C288">
            <v>0.4982638888888874</v>
          </cell>
          <cell r="D288">
            <v>3.8</v>
          </cell>
          <cell r="E288">
            <v>0.66281755196304837</v>
          </cell>
        </row>
        <row r="289">
          <cell r="B289">
            <v>0.8</v>
          </cell>
          <cell r="C289">
            <v>0.4999999999999985</v>
          </cell>
          <cell r="D289">
            <v>3.8</v>
          </cell>
          <cell r="E289">
            <v>0.66512702078521924</v>
          </cell>
        </row>
        <row r="290">
          <cell r="B290">
            <v>0.8</v>
          </cell>
          <cell r="C290">
            <v>0.50173611111110961</v>
          </cell>
          <cell r="D290">
            <v>4</v>
          </cell>
          <cell r="E290">
            <v>0.6674364896073901</v>
          </cell>
        </row>
        <row r="291">
          <cell r="B291">
            <v>0.8</v>
          </cell>
          <cell r="C291">
            <v>0.50347222222222077</v>
          </cell>
          <cell r="D291">
            <v>4</v>
          </cell>
          <cell r="E291">
            <v>0.66974595842956097</v>
          </cell>
        </row>
        <row r="292">
          <cell r="B292">
            <v>0.8</v>
          </cell>
          <cell r="C292">
            <v>0.50520833333333193</v>
          </cell>
          <cell r="D292">
            <v>4</v>
          </cell>
          <cell r="E292">
            <v>0.67205542725173184</v>
          </cell>
        </row>
        <row r="293">
          <cell r="B293">
            <v>0.8</v>
          </cell>
          <cell r="C293">
            <v>0.50694444444444309</v>
          </cell>
          <cell r="D293">
            <v>4</v>
          </cell>
          <cell r="E293">
            <v>0.67436489607390271</v>
          </cell>
        </row>
        <row r="294">
          <cell r="B294">
            <v>1</v>
          </cell>
          <cell r="C294">
            <v>0.50868055555555425</v>
          </cell>
          <cell r="D294">
            <v>4</v>
          </cell>
          <cell r="E294">
            <v>0.67667436489607358</v>
          </cell>
        </row>
        <row r="295">
          <cell r="B295">
            <v>1</v>
          </cell>
          <cell r="C295">
            <v>0.51041666666666541</v>
          </cell>
          <cell r="D295">
            <v>4</v>
          </cell>
          <cell r="E295">
            <v>0.67898383371824444</v>
          </cell>
        </row>
        <row r="296">
          <cell r="B296">
            <v>1</v>
          </cell>
          <cell r="C296">
            <v>0.51215277777777657</v>
          </cell>
          <cell r="D296">
            <v>4</v>
          </cell>
          <cell r="E296">
            <v>0.68129330254041531</v>
          </cell>
        </row>
        <row r="297">
          <cell r="B297">
            <v>1</v>
          </cell>
          <cell r="C297">
            <v>0.51388888888888773</v>
          </cell>
          <cell r="D297">
            <v>4</v>
          </cell>
          <cell r="E297">
            <v>0.68360277136258618</v>
          </cell>
        </row>
        <row r="298">
          <cell r="B298">
            <v>1</v>
          </cell>
          <cell r="C298">
            <v>0.51562499999999889</v>
          </cell>
          <cell r="D298">
            <v>4.4000000000000004</v>
          </cell>
          <cell r="E298">
            <v>0.68591224018475705</v>
          </cell>
        </row>
        <row r="299">
          <cell r="B299">
            <v>1</v>
          </cell>
          <cell r="C299">
            <v>0.51736111111111005</v>
          </cell>
          <cell r="D299">
            <v>4.4000000000000004</v>
          </cell>
          <cell r="E299">
            <v>0.68822170900692792</v>
          </cell>
        </row>
        <row r="300">
          <cell r="B300">
            <v>1</v>
          </cell>
          <cell r="C300">
            <v>0.51909722222222121</v>
          </cell>
          <cell r="D300">
            <v>4.4000000000000004</v>
          </cell>
          <cell r="E300">
            <v>0.69053117782909879</v>
          </cell>
        </row>
        <row r="301">
          <cell r="B301">
            <v>1</v>
          </cell>
          <cell r="C301">
            <v>0.52083333333333237</v>
          </cell>
          <cell r="D301">
            <v>4.4000000000000004</v>
          </cell>
          <cell r="E301">
            <v>0.69284064665126965</v>
          </cell>
        </row>
        <row r="302">
          <cell r="B302">
            <v>1</v>
          </cell>
          <cell r="C302">
            <v>0.52256944444444353</v>
          </cell>
          <cell r="D302">
            <v>4.5999999999999996</v>
          </cell>
          <cell r="E302">
            <v>0.69515011547344052</v>
          </cell>
        </row>
        <row r="303">
          <cell r="B303">
            <v>1</v>
          </cell>
          <cell r="C303">
            <v>0.52430555555555469</v>
          </cell>
          <cell r="D303">
            <v>4.5999999999999996</v>
          </cell>
          <cell r="E303">
            <v>0.69745958429561139</v>
          </cell>
        </row>
        <row r="304">
          <cell r="B304">
            <v>1</v>
          </cell>
          <cell r="C304">
            <v>0.52604166666666585</v>
          </cell>
          <cell r="D304">
            <v>4.5999999999999996</v>
          </cell>
          <cell r="E304">
            <v>0.69976905311778226</v>
          </cell>
        </row>
        <row r="305">
          <cell r="B305">
            <v>1</v>
          </cell>
          <cell r="C305">
            <v>0.52777777777777701</v>
          </cell>
          <cell r="D305">
            <v>4.5999999999999996</v>
          </cell>
          <cell r="E305">
            <v>0.70207852193995313</v>
          </cell>
        </row>
        <row r="306">
          <cell r="B306">
            <v>1</v>
          </cell>
          <cell r="C306">
            <v>0.52951388888888817</v>
          </cell>
          <cell r="D306">
            <v>4.8</v>
          </cell>
          <cell r="E306">
            <v>0.70438799076212399</v>
          </cell>
        </row>
        <row r="307">
          <cell r="B307">
            <v>1</v>
          </cell>
          <cell r="C307">
            <v>0.53124999999999933</v>
          </cell>
          <cell r="D307">
            <v>4.8</v>
          </cell>
          <cell r="E307">
            <v>0.70669745958429486</v>
          </cell>
        </row>
        <row r="308">
          <cell r="B308">
            <v>1</v>
          </cell>
          <cell r="C308">
            <v>0.53298611111111049</v>
          </cell>
          <cell r="D308">
            <v>4.8</v>
          </cell>
          <cell r="E308">
            <v>0.70900692840646573</v>
          </cell>
        </row>
        <row r="309">
          <cell r="B309">
            <v>1</v>
          </cell>
          <cell r="C309">
            <v>0.53472222222222165</v>
          </cell>
          <cell r="D309">
            <v>4.8</v>
          </cell>
          <cell r="E309">
            <v>0.7113163972286366</v>
          </cell>
        </row>
        <row r="310">
          <cell r="B310">
            <v>1</v>
          </cell>
          <cell r="C310">
            <v>0.53645833333333282</v>
          </cell>
          <cell r="D310">
            <v>5</v>
          </cell>
          <cell r="E310">
            <v>0.71362586605080747</v>
          </cell>
        </row>
        <row r="311">
          <cell r="B311">
            <v>1</v>
          </cell>
          <cell r="C311">
            <v>0.53819444444444398</v>
          </cell>
          <cell r="D311">
            <v>5</v>
          </cell>
          <cell r="E311">
            <v>0.71593533487297834</v>
          </cell>
        </row>
        <row r="312">
          <cell r="B312">
            <v>1</v>
          </cell>
          <cell r="C312">
            <v>0.53993055555555514</v>
          </cell>
          <cell r="D312">
            <v>5</v>
          </cell>
          <cell r="E312">
            <v>0.7182448036951492</v>
          </cell>
        </row>
        <row r="313">
          <cell r="B313">
            <v>1</v>
          </cell>
          <cell r="C313">
            <v>0.5416666666666663</v>
          </cell>
          <cell r="D313">
            <v>5.2</v>
          </cell>
          <cell r="E313">
            <v>0.72055427251732007</v>
          </cell>
        </row>
        <row r="314">
          <cell r="B314">
            <v>1</v>
          </cell>
          <cell r="C314">
            <v>0.54340277777777746</v>
          </cell>
          <cell r="D314">
            <v>5.4</v>
          </cell>
          <cell r="E314">
            <v>0.72286374133949094</v>
          </cell>
        </row>
        <row r="315">
          <cell r="B315">
            <v>1</v>
          </cell>
          <cell r="C315">
            <v>0.54513888888888862</v>
          </cell>
          <cell r="D315">
            <v>5.4</v>
          </cell>
          <cell r="E315">
            <v>0.72517321016166181</v>
          </cell>
        </row>
        <row r="316">
          <cell r="B316">
            <v>1</v>
          </cell>
          <cell r="C316">
            <v>0.54687499999999978</v>
          </cell>
          <cell r="D316">
            <v>5.4</v>
          </cell>
          <cell r="E316">
            <v>0.72748267898383268</v>
          </cell>
        </row>
        <row r="317">
          <cell r="B317">
            <v>1</v>
          </cell>
          <cell r="C317">
            <v>0.54861111111111094</v>
          </cell>
          <cell r="D317">
            <v>5.6</v>
          </cell>
          <cell r="E317">
            <v>0.72979214780600354</v>
          </cell>
        </row>
        <row r="318">
          <cell r="B318">
            <v>1.2</v>
          </cell>
          <cell r="C318">
            <v>0.5503472222222221</v>
          </cell>
          <cell r="D318">
            <v>5.6</v>
          </cell>
          <cell r="E318">
            <v>0.73210161662817441</v>
          </cell>
        </row>
        <row r="319">
          <cell r="B319">
            <v>1.2</v>
          </cell>
          <cell r="C319">
            <v>0.55208333333333326</v>
          </cell>
          <cell r="D319">
            <v>5.8</v>
          </cell>
          <cell r="E319">
            <v>0.73441108545034528</v>
          </cell>
        </row>
        <row r="320">
          <cell r="B320">
            <v>1.2</v>
          </cell>
          <cell r="C320">
            <v>0.55381944444444442</v>
          </cell>
          <cell r="D320">
            <v>5.8</v>
          </cell>
          <cell r="E320">
            <v>0.73672055427251615</v>
          </cell>
        </row>
        <row r="321">
          <cell r="B321">
            <v>1.2</v>
          </cell>
          <cell r="C321">
            <v>0.55555555555555558</v>
          </cell>
          <cell r="D321">
            <v>5.8</v>
          </cell>
          <cell r="E321">
            <v>0.73903002309468702</v>
          </cell>
        </row>
        <row r="322">
          <cell r="B322">
            <v>1.2</v>
          </cell>
          <cell r="C322">
            <v>0.55729166666666674</v>
          </cell>
          <cell r="D322">
            <v>5.8</v>
          </cell>
          <cell r="E322">
            <v>0.74133949191685788</v>
          </cell>
        </row>
        <row r="323">
          <cell r="B323">
            <v>1.2</v>
          </cell>
          <cell r="C323">
            <v>0.5590277777777779</v>
          </cell>
          <cell r="D323">
            <v>5.8</v>
          </cell>
          <cell r="E323">
            <v>0.74364896073902875</v>
          </cell>
        </row>
        <row r="324">
          <cell r="B324">
            <v>1.2</v>
          </cell>
          <cell r="C324">
            <v>0.56076388888888906</v>
          </cell>
          <cell r="D324">
            <v>6</v>
          </cell>
          <cell r="E324">
            <v>0.74595842956119962</v>
          </cell>
        </row>
        <row r="325">
          <cell r="B325">
            <v>1.2</v>
          </cell>
          <cell r="C325">
            <v>0.56250000000000022</v>
          </cell>
          <cell r="D325">
            <v>6</v>
          </cell>
          <cell r="E325">
            <v>0.74826789838337049</v>
          </cell>
        </row>
        <row r="326">
          <cell r="B326">
            <v>1.2</v>
          </cell>
          <cell r="C326">
            <v>0.56423611111111138</v>
          </cell>
          <cell r="D326">
            <v>6</v>
          </cell>
          <cell r="E326">
            <v>0.75057736720554136</v>
          </cell>
        </row>
        <row r="327">
          <cell r="B327">
            <v>1.2</v>
          </cell>
          <cell r="C327">
            <v>0.56597222222222254</v>
          </cell>
          <cell r="D327">
            <v>6.2</v>
          </cell>
          <cell r="E327">
            <v>0.75288683602771223</v>
          </cell>
        </row>
        <row r="328">
          <cell r="B328">
            <v>1.2</v>
          </cell>
          <cell r="C328">
            <v>0.5677083333333337</v>
          </cell>
          <cell r="D328">
            <v>6.4</v>
          </cell>
          <cell r="E328">
            <v>0.75519630484988309</v>
          </cell>
        </row>
        <row r="329">
          <cell r="B329">
            <v>1.2</v>
          </cell>
          <cell r="C329">
            <v>0.56944444444444486</v>
          </cell>
          <cell r="D329">
            <v>6.4</v>
          </cell>
          <cell r="E329">
            <v>0.75750577367205396</v>
          </cell>
        </row>
        <row r="330">
          <cell r="B330">
            <v>1.2</v>
          </cell>
          <cell r="C330">
            <v>0.57118055555555602</v>
          </cell>
          <cell r="D330">
            <v>6.4</v>
          </cell>
          <cell r="E330">
            <v>0.75981524249422483</v>
          </cell>
        </row>
        <row r="331">
          <cell r="B331">
            <v>1.2</v>
          </cell>
          <cell r="C331">
            <v>0.57291666666666718</v>
          </cell>
          <cell r="D331">
            <v>6.4</v>
          </cell>
          <cell r="E331">
            <v>0.7621247113163957</v>
          </cell>
        </row>
        <row r="332">
          <cell r="B332">
            <v>1.2</v>
          </cell>
          <cell r="C332">
            <v>0.57465277777777835</v>
          </cell>
          <cell r="D332">
            <v>6.4</v>
          </cell>
          <cell r="E332">
            <v>0.76443418013856657</v>
          </cell>
        </row>
        <row r="333">
          <cell r="B333">
            <v>1.2</v>
          </cell>
          <cell r="C333">
            <v>0.57638888888888951</v>
          </cell>
          <cell r="D333">
            <v>6.6</v>
          </cell>
          <cell r="E333">
            <v>0.76674364896073743</v>
          </cell>
        </row>
        <row r="334">
          <cell r="B334">
            <v>1.2</v>
          </cell>
          <cell r="C334">
            <v>0.57812500000000067</v>
          </cell>
          <cell r="D334">
            <v>6.6</v>
          </cell>
          <cell r="E334">
            <v>0.7690531177829083</v>
          </cell>
        </row>
        <row r="335">
          <cell r="B335">
            <v>1.4</v>
          </cell>
          <cell r="C335">
            <v>0.57986111111111183</v>
          </cell>
          <cell r="D335">
            <v>6.6</v>
          </cell>
          <cell r="E335">
            <v>0.77136258660507917</v>
          </cell>
        </row>
        <row r="336">
          <cell r="B336">
            <v>1.4</v>
          </cell>
          <cell r="C336">
            <v>0.58159722222222299</v>
          </cell>
          <cell r="D336">
            <v>6.6</v>
          </cell>
          <cell r="E336">
            <v>0.77367205542725004</v>
          </cell>
        </row>
        <row r="337">
          <cell r="B337">
            <v>1.4</v>
          </cell>
          <cell r="C337">
            <v>0.58333333333333415</v>
          </cell>
          <cell r="D337">
            <v>6.6</v>
          </cell>
          <cell r="E337">
            <v>0.77598152424942091</v>
          </cell>
        </row>
        <row r="338">
          <cell r="B338">
            <v>1.4</v>
          </cell>
          <cell r="C338">
            <v>0.58506944444444531</v>
          </cell>
          <cell r="D338">
            <v>6.8</v>
          </cell>
          <cell r="E338">
            <v>0.77829099307159177</v>
          </cell>
        </row>
        <row r="339">
          <cell r="B339">
            <v>1.4</v>
          </cell>
          <cell r="C339">
            <v>0.58680555555555647</v>
          </cell>
          <cell r="D339">
            <v>7</v>
          </cell>
          <cell r="E339">
            <v>0.78060046189376264</v>
          </cell>
        </row>
        <row r="340">
          <cell r="B340">
            <v>1.4</v>
          </cell>
          <cell r="C340">
            <v>0.58854166666666763</v>
          </cell>
          <cell r="D340">
            <v>7.2</v>
          </cell>
          <cell r="E340">
            <v>0.78290993071593351</v>
          </cell>
        </row>
        <row r="341">
          <cell r="B341">
            <v>1.4</v>
          </cell>
          <cell r="C341">
            <v>0.59027777777777879</v>
          </cell>
          <cell r="D341">
            <v>7.2</v>
          </cell>
          <cell r="E341">
            <v>0.78521939953810438</v>
          </cell>
        </row>
        <row r="342">
          <cell r="B342">
            <v>1.4</v>
          </cell>
          <cell r="C342">
            <v>0.59201388888888995</v>
          </cell>
          <cell r="D342">
            <v>7.4</v>
          </cell>
          <cell r="E342">
            <v>0.78752886836027525</v>
          </cell>
        </row>
        <row r="343">
          <cell r="B343">
            <v>1.4</v>
          </cell>
          <cell r="C343">
            <v>0.59375000000000111</v>
          </cell>
          <cell r="D343">
            <v>7.4</v>
          </cell>
          <cell r="E343">
            <v>0.78983833718244612</v>
          </cell>
        </row>
        <row r="344">
          <cell r="B344">
            <v>1.4</v>
          </cell>
          <cell r="C344">
            <v>0.59548611111111227</v>
          </cell>
          <cell r="D344">
            <v>7.4</v>
          </cell>
          <cell r="E344">
            <v>0.79214780600461698</v>
          </cell>
        </row>
        <row r="345">
          <cell r="B345">
            <v>1.4</v>
          </cell>
          <cell r="C345">
            <v>0.59722222222222343</v>
          </cell>
          <cell r="D345">
            <v>7.4</v>
          </cell>
          <cell r="E345">
            <v>0.79445727482678785</v>
          </cell>
        </row>
        <row r="346">
          <cell r="B346">
            <v>1.4</v>
          </cell>
          <cell r="C346">
            <v>0.59895833333333459</v>
          </cell>
          <cell r="D346">
            <v>7.4</v>
          </cell>
          <cell r="E346">
            <v>0.79676674364895872</v>
          </cell>
        </row>
        <row r="347">
          <cell r="B347">
            <v>1.4</v>
          </cell>
          <cell r="C347">
            <v>0.60069444444444575</v>
          </cell>
          <cell r="D347">
            <v>7.8</v>
          </cell>
          <cell r="E347">
            <v>0.79907621247112959</v>
          </cell>
        </row>
        <row r="348">
          <cell r="B348">
            <v>1.4</v>
          </cell>
          <cell r="C348">
            <v>0.60243055555555691</v>
          </cell>
          <cell r="D348">
            <v>7.8</v>
          </cell>
          <cell r="E348">
            <v>0.80138568129330046</v>
          </cell>
        </row>
        <row r="349">
          <cell r="B349">
            <v>1.4</v>
          </cell>
          <cell r="C349">
            <v>0.60416666666666807</v>
          </cell>
          <cell r="D349">
            <v>8</v>
          </cell>
          <cell r="E349">
            <v>0.80369515011547132</v>
          </cell>
        </row>
        <row r="350">
          <cell r="B350">
            <v>1.4</v>
          </cell>
          <cell r="C350">
            <v>0.60590277777777923</v>
          </cell>
          <cell r="D350">
            <v>8</v>
          </cell>
          <cell r="E350">
            <v>0.80600461893764219</v>
          </cell>
        </row>
        <row r="351">
          <cell r="B351">
            <v>1.4</v>
          </cell>
          <cell r="C351">
            <v>0.60763888888889039</v>
          </cell>
          <cell r="D351">
            <v>8</v>
          </cell>
          <cell r="E351">
            <v>0.80831408775981306</v>
          </cell>
        </row>
        <row r="352">
          <cell r="B352">
            <v>1.4</v>
          </cell>
          <cell r="C352">
            <v>0.60937500000000155</v>
          </cell>
          <cell r="D352">
            <v>8</v>
          </cell>
          <cell r="E352">
            <v>0.81062355658198393</v>
          </cell>
        </row>
        <row r="353">
          <cell r="B353">
            <v>1.4</v>
          </cell>
          <cell r="C353">
            <v>0.61111111111111271</v>
          </cell>
          <cell r="D353">
            <v>8.1999999999999993</v>
          </cell>
          <cell r="E353">
            <v>0.8129330254041548</v>
          </cell>
        </row>
        <row r="354">
          <cell r="B354">
            <v>1.4</v>
          </cell>
          <cell r="C354">
            <v>0.61284722222222388</v>
          </cell>
          <cell r="D354">
            <v>8.1999999999999993</v>
          </cell>
          <cell r="E354">
            <v>0.81524249422632566</v>
          </cell>
        </row>
        <row r="355">
          <cell r="B355">
            <v>1.4</v>
          </cell>
          <cell r="C355">
            <v>0.61458333333333504</v>
          </cell>
          <cell r="D355">
            <v>8.4</v>
          </cell>
          <cell r="E355">
            <v>0.81755196304849653</v>
          </cell>
        </row>
        <row r="356">
          <cell r="B356">
            <v>1.4</v>
          </cell>
          <cell r="C356">
            <v>0.6163194444444462</v>
          </cell>
          <cell r="D356">
            <v>8.4</v>
          </cell>
          <cell r="E356">
            <v>0.8198614318706674</v>
          </cell>
        </row>
        <row r="357">
          <cell r="B357">
            <v>1.6</v>
          </cell>
          <cell r="C357">
            <v>0.61805555555555736</v>
          </cell>
          <cell r="D357">
            <v>8.6</v>
          </cell>
          <cell r="E357">
            <v>0.82217090069283827</v>
          </cell>
        </row>
        <row r="358">
          <cell r="B358">
            <v>1.6</v>
          </cell>
          <cell r="C358">
            <v>0.61979166666666852</v>
          </cell>
          <cell r="D358">
            <v>8.6</v>
          </cell>
          <cell r="E358">
            <v>0.82448036951500914</v>
          </cell>
        </row>
        <row r="359">
          <cell r="B359">
            <v>1.6</v>
          </cell>
          <cell r="C359">
            <v>0.62152777777777968</v>
          </cell>
          <cell r="D359">
            <v>8.6</v>
          </cell>
          <cell r="E359">
            <v>0.82678983833718001</v>
          </cell>
        </row>
        <row r="360">
          <cell r="B360">
            <v>1.6</v>
          </cell>
          <cell r="C360">
            <v>0.62326388888889084</v>
          </cell>
          <cell r="D360">
            <v>8.8000000000000007</v>
          </cell>
          <cell r="E360">
            <v>0.82909930715935087</v>
          </cell>
        </row>
        <row r="361">
          <cell r="B361">
            <v>1.6</v>
          </cell>
          <cell r="C361">
            <v>0.625000000000002</v>
          </cell>
          <cell r="D361">
            <v>8.8000000000000007</v>
          </cell>
          <cell r="E361">
            <v>0.83140877598152174</v>
          </cell>
        </row>
        <row r="362">
          <cell r="B362">
            <v>1.6</v>
          </cell>
          <cell r="C362">
            <v>0.62673611111111316</v>
          </cell>
          <cell r="D362">
            <v>8.8000000000000007</v>
          </cell>
          <cell r="E362">
            <v>0.83371824480369261</v>
          </cell>
        </row>
        <row r="363">
          <cell r="B363">
            <v>1.6</v>
          </cell>
          <cell r="C363">
            <v>0.62847222222222432</v>
          </cell>
          <cell r="D363">
            <v>9.1999999999999993</v>
          </cell>
          <cell r="E363">
            <v>0.83602771362586348</v>
          </cell>
        </row>
        <row r="364">
          <cell r="B364">
            <v>1.6</v>
          </cell>
          <cell r="C364">
            <v>0.63020833333333548</v>
          </cell>
          <cell r="D364">
            <v>9.4</v>
          </cell>
          <cell r="E364">
            <v>0.83833718244803435</v>
          </cell>
        </row>
        <row r="365">
          <cell r="B365">
            <v>1.6</v>
          </cell>
          <cell r="C365">
            <v>0.63194444444444664</v>
          </cell>
          <cell r="D365">
            <v>9.4</v>
          </cell>
          <cell r="E365">
            <v>0.84064665127020521</v>
          </cell>
        </row>
        <row r="366">
          <cell r="B366">
            <v>1.6</v>
          </cell>
          <cell r="C366">
            <v>0.6336805555555578</v>
          </cell>
          <cell r="D366">
            <v>9.4</v>
          </cell>
          <cell r="E366">
            <v>0.84295612009237608</v>
          </cell>
        </row>
        <row r="367">
          <cell r="B367">
            <v>1.6</v>
          </cell>
          <cell r="C367">
            <v>0.63541666666666896</v>
          </cell>
          <cell r="D367">
            <v>9.4</v>
          </cell>
          <cell r="E367">
            <v>0.84526558891454695</v>
          </cell>
        </row>
        <row r="368">
          <cell r="B368">
            <v>1.6</v>
          </cell>
          <cell r="C368">
            <v>0.63715277777778012</v>
          </cell>
          <cell r="D368">
            <v>9.6</v>
          </cell>
          <cell r="E368">
            <v>0.84757505773671782</v>
          </cell>
        </row>
        <row r="369">
          <cell r="B369">
            <v>1.6</v>
          </cell>
          <cell r="C369">
            <v>0.63888888888889128</v>
          </cell>
          <cell r="D369">
            <v>9.6</v>
          </cell>
          <cell r="E369">
            <v>0.84988452655888869</v>
          </cell>
        </row>
        <row r="370">
          <cell r="B370">
            <v>1.6</v>
          </cell>
          <cell r="C370">
            <v>0.64062500000000244</v>
          </cell>
          <cell r="D370">
            <v>9.8000000000000007</v>
          </cell>
          <cell r="E370">
            <v>0.85219399538105955</v>
          </cell>
        </row>
        <row r="371">
          <cell r="B371">
            <v>1.6</v>
          </cell>
          <cell r="C371">
            <v>0.6423611111111136</v>
          </cell>
          <cell r="D371">
            <v>10.199999999999999</v>
          </cell>
          <cell r="E371">
            <v>0.85450346420323042</v>
          </cell>
        </row>
        <row r="372">
          <cell r="B372">
            <v>1.8</v>
          </cell>
          <cell r="C372">
            <v>0.64409722222222476</v>
          </cell>
          <cell r="D372">
            <v>11</v>
          </cell>
          <cell r="E372">
            <v>0.85681293302540129</v>
          </cell>
        </row>
        <row r="373">
          <cell r="B373">
            <v>1.8</v>
          </cell>
          <cell r="C373">
            <v>0.64583333333333592</v>
          </cell>
          <cell r="D373">
            <v>11</v>
          </cell>
          <cell r="E373">
            <v>0.85912240184757216</v>
          </cell>
        </row>
        <row r="374">
          <cell r="B374">
            <v>1.8</v>
          </cell>
          <cell r="C374">
            <v>0.64756944444444708</v>
          </cell>
          <cell r="D374">
            <v>11.2</v>
          </cell>
          <cell r="E374">
            <v>0.86143187066974303</v>
          </cell>
        </row>
        <row r="375">
          <cell r="B375">
            <v>1.8</v>
          </cell>
          <cell r="C375">
            <v>0.64930555555555824</v>
          </cell>
          <cell r="D375">
            <v>12</v>
          </cell>
          <cell r="E375">
            <v>0.8637413394919139</v>
          </cell>
        </row>
        <row r="376">
          <cell r="B376">
            <v>1.8</v>
          </cell>
          <cell r="C376">
            <v>0.65104166666666941</v>
          </cell>
          <cell r="D376">
            <v>12.2</v>
          </cell>
          <cell r="E376">
            <v>0.86605080831408476</v>
          </cell>
        </row>
        <row r="377">
          <cell r="B377">
            <v>1.8</v>
          </cell>
          <cell r="C377">
            <v>0.65277777777778057</v>
          </cell>
          <cell r="D377">
            <v>12.2</v>
          </cell>
          <cell r="E377">
            <v>0.86836027713625563</v>
          </cell>
        </row>
        <row r="378">
          <cell r="B378">
            <v>1.8</v>
          </cell>
          <cell r="C378">
            <v>0.65451388888889173</v>
          </cell>
          <cell r="D378">
            <v>12.4</v>
          </cell>
          <cell r="E378">
            <v>0.8706697459584265</v>
          </cell>
        </row>
        <row r="379">
          <cell r="B379">
            <v>1.8</v>
          </cell>
          <cell r="C379">
            <v>0.65625000000000289</v>
          </cell>
          <cell r="D379">
            <v>12.4</v>
          </cell>
          <cell r="E379">
            <v>0.87297921478059737</v>
          </cell>
        </row>
        <row r="380">
          <cell r="B380">
            <v>1.8</v>
          </cell>
          <cell r="C380">
            <v>0.65798611111111405</v>
          </cell>
          <cell r="D380">
            <v>12.8</v>
          </cell>
          <cell r="E380">
            <v>0.87528868360276824</v>
          </cell>
        </row>
        <row r="381">
          <cell r="B381">
            <v>1.8</v>
          </cell>
          <cell r="C381">
            <v>0.65972222222222521</v>
          </cell>
          <cell r="D381">
            <v>13</v>
          </cell>
          <cell r="E381">
            <v>0.8775981524249391</v>
          </cell>
        </row>
        <row r="382">
          <cell r="B382">
            <v>1.8</v>
          </cell>
          <cell r="C382">
            <v>0.66145833333333637</v>
          </cell>
          <cell r="D382">
            <v>13.4</v>
          </cell>
          <cell r="E382">
            <v>0.87990762124710997</v>
          </cell>
        </row>
        <row r="383">
          <cell r="B383">
            <v>1.8</v>
          </cell>
          <cell r="C383">
            <v>0.66319444444444753</v>
          </cell>
          <cell r="D383">
            <v>13.6</v>
          </cell>
          <cell r="E383">
            <v>0.88221709006928084</v>
          </cell>
        </row>
        <row r="384">
          <cell r="B384">
            <v>1.8</v>
          </cell>
          <cell r="C384">
            <v>0.66493055555555869</v>
          </cell>
          <cell r="D384">
            <v>13.8</v>
          </cell>
          <cell r="E384">
            <v>0.88452655889145171</v>
          </cell>
        </row>
        <row r="385">
          <cell r="B385">
            <v>1.8</v>
          </cell>
          <cell r="C385">
            <v>0.66666666666666985</v>
          </cell>
          <cell r="D385">
            <v>14.2</v>
          </cell>
          <cell r="E385">
            <v>0.88683602771362258</v>
          </cell>
        </row>
        <row r="386">
          <cell r="B386">
            <v>2</v>
          </cell>
          <cell r="C386">
            <v>0.66840277777778101</v>
          </cell>
          <cell r="D386">
            <v>14.6</v>
          </cell>
          <cell r="E386">
            <v>0.88914549653579344</v>
          </cell>
        </row>
        <row r="387">
          <cell r="B387">
            <v>2</v>
          </cell>
          <cell r="C387">
            <v>0.67013888888889217</v>
          </cell>
          <cell r="D387">
            <v>14.6</v>
          </cell>
          <cell r="E387">
            <v>0.89145496535796431</v>
          </cell>
        </row>
        <row r="388">
          <cell r="B388">
            <v>2</v>
          </cell>
          <cell r="C388">
            <v>0.67187500000000333</v>
          </cell>
          <cell r="D388">
            <v>15</v>
          </cell>
          <cell r="E388">
            <v>0.89376443418013518</v>
          </cell>
        </row>
        <row r="389">
          <cell r="B389">
            <v>2</v>
          </cell>
          <cell r="C389">
            <v>0.67361111111111449</v>
          </cell>
          <cell r="D389">
            <v>15.4</v>
          </cell>
          <cell r="E389">
            <v>0.89607390300230605</v>
          </cell>
        </row>
        <row r="390">
          <cell r="B390">
            <v>2</v>
          </cell>
          <cell r="C390">
            <v>0.67534722222222565</v>
          </cell>
          <cell r="D390">
            <v>15.4</v>
          </cell>
          <cell r="E390">
            <v>0.89838337182447692</v>
          </cell>
        </row>
        <row r="391">
          <cell r="B391">
            <v>2</v>
          </cell>
          <cell r="C391">
            <v>0.67708333333333681</v>
          </cell>
          <cell r="D391">
            <v>15.4</v>
          </cell>
          <cell r="E391">
            <v>0.90069284064664779</v>
          </cell>
        </row>
        <row r="392">
          <cell r="B392">
            <v>2</v>
          </cell>
          <cell r="C392">
            <v>0.67881944444444797</v>
          </cell>
          <cell r="D392">
            <v>15.4</v>
          </cell>
          <cell r="E392">
            <v>0.90300230946881865</v>
          </cell>
        </row>
        <row r="393">
          <cell r="B393">
            <v>2.2000000000000002</v>
          </cell>
          <cell r="C393">
            <v>0.68055555555555913</v>
          </cell>
          <cell r="D393">
            <v>15.8</v>
          </cell>
          <cell r="E393">
            <v>0.90531177829098952</v>
          </cell>
        </row>
        <row r="394">
          <cell r="B394">
            <v>2.2000000000000002</v>
          </cell>
          <cell r="C394">
            <v>0.68229166666667029</v>
          </cell>
          <cell r="D394">
            <v>15.8</v>
          </cell>
          <cell r="E394">
            <v>0.90762124711316039</v>
          </cell>
        </row>
        <row r="395">
          <cell r="B395">
            <v>2.2000000000000002</v>
          </cell>
          <cell r="C395">
            <v>0.68402777777778145</v>
          </cell>
          <cell r="D395">
            <v>16</v>
          </cell>
          <cell r="E395">
            <v>0.90993071593533126</v>
          </cell>
        </row>
        <row r="396">
          <cell r="B396">
            <v>2.4</v>
          </cell>
          <cell r="C396">
            <v>0.68576388888889261</v>
          </cell>
          <cell r="D396">
            <v>16</v>
          </cell>
          <cell r="E396">
            <v>0.91224018475750213</v>
          </cell>
        </row>
        <row r="397">
          <cell r="B397">
            <v>2.4</v>
          </cell>
          <cell r="C397">
            <v>0.68750000000000377</v>
          </cell>
          <cell r="D397">
            <v>16</v>
          </cell>
          <cell r="E397">
            <v>0.91454965357967299</v>
          </cell>
        </row>
        <row r="398">
          <cell r="B398">
            <v>2.4</v>
          </cell>
          <cell r="C398">
            <v>0.68923611111111494</v>
          </cell>
          <cell r="D398">
            <v>16.600000000000001</v>
          </cell>
          <cell r="E398">
            <v>0.91685912240184386</v>
          </cell>
        </row>
        <row r="399">
          <cell r="B399">
            <v>2.6</v>
          </cell>
          <cell r="C399">
            <v>0.6909722222222261</v>
          </cell>
          <cell r="D399">
            <v>16.8</v>
          </cell>
          <cell r="E399">
            <v>0.91916859122401473</v>
          </cell>
        </row>
        <row r="400">
          <cell r="B400">
            <v>2.6</v>
          </cell>
          <cell r="C400">
            <v>0.69270833333333726</v>
          </cell>
          <cell r="D400">
            <v>17</v>
          </cell>
          <cell r="E400">
            <v>0.9214780600461856</v>
          </cell>
        </row>
        <row r="401">
          <cell r="B401">
            <v>2.6</v>
          </cell>
          <cell r="C401">
            <v>0.69444444444444842</v>
          </cell>
          <cell r="D401">
            <v>17.2</v>
          </cell>
          <cell r="E401">
            <v>0.92378752886835647</v>
          </cell>
        </row>
        <row r="402">
          <cell r="B402">
            <v>2.6</v>
          </cell>
          <cell r="C402">
            <v>0.69618055555555958</v>
          </cell>
          <cell r="D402">
            <v>18.399999999999999</v>
          </cell>
          <cell r="E402">
            <v>0.92609699769052733</v>
          </cell>
        </row>
        <row r="403">
          <cell r="B403">
            <v>2.6</v>
          </cell>
          <cell r="C403">
            <v>0.69791666666667074</v>
          </cell>
          <cell r="D403">
            <v>18.600000000000001</v>
          </cell>
          <cell r="E403">
            <v>0.9284064665126982</v>
          </cell>
        </row>
        <row r="404">
          <cell r="B404">
            <v>2.8</v>
          </cell>
          <cell r="C404">
            <v>0.6996527777777819</v>
          </cell>
          <cell r="D404">
            <v>20.6</v>
          </cell>
          <cell r="E404">
            <v>0.93071593533486907</v>
          </cell>
        </row>
        <row r="405">
          <cell r="B405">
            <v>2.8</v>
          </cell>
          <cell r="C405">
            <v>0.70138888888889306</v>
          </cell>
          <cell r="D405">
            <v>20.6</v>
          </cell>
          <cell r="E405">
            <v>0.93302540415703994</v>
          </cell>
        </row>
        <row r="406">
          <cell r="B406">
            <v>2.8</v>
          </cell>
          <cell r="C406">
            <v>0.70312500000000422</v>
          </cell>
          <cell r="D406">
            <v>20.8</v>
          </cell>
          <cell r="E406">
            <v>0.93533487297921081</v>
          </cell>
        </row>
        <row r="407">
          <cell r="B407">
            <v>3</v>
          </cell>
          <cell r="C407">
            <v>0.70486111111111538</v>
          </cell>
          <cell r="D407">
            <v>21.2</v>
          </cell>
          <cell r="E407">
            <v>0.93764434180138168</v>
          </cell>
        </row>
        <row r="408">
          <cell r="B408">
            <v>3</v>
          </cell>
          <cell r="C408">
            <v>0.70659722222222654</v>
          </cell>
          <cell r="D408">
            <v>21.2</v>
          </cell>
          <cell r="E408">
            <v>0.93995381062355254</v>
          </cell>
        </row>
        <row r="409">
          <cell r="B409">
            <v>3</v>
          </cell>
          <cell r="C409">
            <v>0.7083333333333377</v>
          </cell>
          <cell r="D409">
            <v>21.6</v>
          </cell>
          <cell r="E409">
            <v>0.94226327944572341</v>
          </cell>
        </row>
        <row r="410">
          <cell r="B410">
            <v>3.2</v>
          </cell>
          <cell r="C410">
            <v>0.71006944444444886</v>
          </cell>
          <cell r="D410">
            <v>22.6</v>
          </cell>
          <cell r="E410">
            <v>0.94457274826789428</v>
          </cell>
        </row>
        <row r="411">
          <cell r="B411">
            <v>3.2</v>
          </cell>
          <cell r="C411">
            <v>0.71180555555556002</v>
          </cell>
          <cell r="D411">
            <v>23.4</v>
          </cell>
          <cell r="E411">
            <v>0.94688221709006515</v>
          </cell>
        </row>
        <row r="412">
          <cell r="B412">
            <v>3.2</v>
          </cell>
          <cell r="C412">
            <v>0.71354166666667118</v>
          </cell>
          <cell r="D412">
            <v>23.8</v>
          </cell>
          <cell r="E412">
            <v>0.94919168591223602</v>
          </cell>
        </row>
        <row r="413">
          <cell r="B413">
            <v>3.2</v>
          </cell>
          <cell r="C413">
            <v>0.71527777777778234</v>
          </cell>
          <cell r="D413">
            <v>24.4</v>
          </cell>
          <cell r="E413">
            <v>0.95150115473440688</v>
          </cell>
        </row>
        <row r="414">
          <cell r="B414">
            <v>3.2</v>
          </cell>
          <cell r="C414">
            <v>0.7170138888888935</v>
          </cell>
          <cell r="D414">
            <v>25.6</v>
          </cell>
          <cell r="E414">
            <v>0.95381062355657775</v>
          </cell>
        </row>
        <row r="415">
          <cell r="B415">
            <v>3.2</v>
          </cell>
          <cell r="C415">
            <v>0.71875000000000466</v>
          </cell>
          <cell r="D415">
            <v>25.6</v>
          </cell>
          <cell r="E415">
            <v>0.95612009237874862</v>
          </cell>
        </row>
        <row r="416">
          <cell r="B416">
            <v>3.4</v>
          </cell>
          <cell r="C416">
            <v>0.72048611111111582</v>
          </cell>
          <cell r="D416">
            <v>26</v>
          </cell>
          <cell r="E416">
            <v>0.95842956120091949</v>
          </cell>
        </row>
        <row r="417">
          <cell r="B417">
            <v>3.4</v>
          </cell>
          <cell r="C417">
            <v>0.72222222222222698</v>
          </cell>
          <cell r="D417">
            <v>26</v>
          </cell>
          <cell r="E417">
            <v>0.96073903002309036</v>
          </cell>
        </row>
        <row r="418">
          <cell r="B418">
            <v>3.4</v>
          </cell>
          <cell r="C418">
            <v>0.72395833333333814</v>
          </cell>
          <cell r="D418">
            <v>26</v>
          </cell>
          <cell r="E418">
            <v>0.96304849884526122</v>
          </cell>
        </row>
        <row r="419">
          <cell r="B419">
            <v>3.6</v>
          </cell>
          <cell r="C419">
            <v>0.7256944444444493</v>
          </cell>
          <cell r="D419">
            <v>26</v>
          </cell>
          <cell r="E419">
            <v>0.96535796766743209</v>
          </cell>
        </row>
        <row r="420">
          <cell r="B420">
            <v>3.6</v>
          </cell>
          <cell r="C420">
            <v>0.72743055555556047</v>
          </cell>
          <cell r="D420">
            <v>26</v>
          </cell>
          <cell r="E420">
            <v>0.96766743648960296</v>
          </cell>
        </row>
        <row r="421">
          <cell r="B421">
            <v>3.6</v>
          </cell>
          <cell r="C421">
            <v>0.72916666666667163</v>
          </cell>
          <cell r="D421">
            <v>26.6</v>
          </cell>
          <cell r="E421">
            <v>0.96997690531177383</v>
          </cell>
        </row>
        <row r="422">
          <cell r="B422">
            <v>3.6</v>
          </cell>
          <cell r="C422">
            <v>0.73090277777778279</v>
          </cell>
          <cell r="D422">
            <v>27</v>
          </cell>
          <cell r="E422">
            <v>0.9722863741339447</v>
          </cell>
        </row>
        <row r="423">
          <cell r="B423">
            <v>3.8</v>
          </cell>
          <cell r="C423">
            <v>0.73263888888889395</v>
          </cell>
          <cell r="D423">
            <v>27</v>
          </cell>
          <cell r="E423">
            <v>0.97459584295611557</v>
          </cell>
        </row>
        <row r="424">
          <cell r="B424">
            <v>3.8</v>
          </cell>
          <cell r="C424">
            <v>0.73437500000000511</v>
          </cell>
          <cell r="D424">
            <v>27.2</v>
          </cell>
          <cell r="E424">
            <v>0.97690531177828643</v>
          </cell>
        </row>
        <row r="425">
          <cell r="B425">
            <v>3.8</v>
          </cell>
          <cell r="C425">
            <v>0.73611111111111627</v>
          </cell>
          <cell r="D425">
            <v>27.8</v>
          </cell>
          <cell r="E425">
            <v>0.9792147806004573</v>
          </cell>
        </row>
        <row r="426">
          <cell r="B426">
            <v>3.8</v>
          </cell>
          <cell r="C426">
            <v>0.73784722222222743</v>
          </cell>
          <cell r="D426">
            <v>27.8</v>
          </cell>
          <cell r="E426">
            <v>0.98152424942262817</v>
          </cell>
        </row>
        <row r="427">
          <cell r="B427">
            <v>3.8</v>
          </cell>
          <cell r="C427">
            <v>0.73958333333333859</v>
          </cell>
          <cell r="D427">
            <v>28.6</v>
          </cell>
          <cell r="E427">
            <v>0.98383371824479904</v>
          </cell>
        </row>
        <row r="428">
          <cell r="B428">
            <v>4</v>
          </cell>
          <cell r="C428">
            <v>0.74131944444444975</v>
          </cell>
          <cell r="D428">
            <v>30</v>
          </cell>
          <cell r="E428">
            <v>0.98614318706696991</v>
          </cell>
        </row>
        <row r="429">
          <cell r="B429">
            <v>4</v>
          </cell>
          <cell r="C429">
            <v>0.74305555555556091</v>
          </cell>
          <cell r="D429">
            <v>31</v>
          </cell>
          <cell r="E429">
            <v>0.98845265588914077</v>
          </cell>
        </row>
        <row r="430">
          <cell r="B430">
            <v>4</v>
          </cell>
          <cell r="C430">
            <v>0.74479166666667207</v>
          </cell>
          <cell r="D430">
            <v>31.6</v>
          </cell>
          <cell r="E430">
            <v>0.99076212471131164</v>
          </cell>
        </row>
        <row r="431">
          <cell r="B431">
            <v>4.2</v>
          </cell>
          <cell r="C431">
            <v>0.74652777777778323</v>
          </cell>
          <cell r="D431">
            <v>32.799999999999997</v>
          </cell>
          <cell r="E431">
            <v>0.99307159353348251</v>
          </cell>
        </row>
        <row r="432">
          <cell r="B432">
            <v>4.2</v>
          </cell>
          <cell r="C432">
            <v>0.74826388888889439</v>
          </cell>
          <cell r="D432">
            <v>34.200000000000003</v>
          </cell>
          <cell r="E432">
            <v>0.99538106235565338</v>
          </cell>
        </row>
        <row r="433">
          <cell r="B433">
            <v>4.2</v>
          </cell>
          <cell r="C433">
            <v>0.75000000000000555</v>
          </cell>
          <cell r="D433">
            <v>34.6</v>
          </cell>
          <cell r="E433">
            <v>0.99769053117782425</v>
          </cell>
        </row>
        <row r="434">
          <cell r="B434">
            <v>4.2</v>
          </cell>
          <cell r="C434">
            <v>0.75173611111111671</v>
          </cell>
          <cell r="D434">
            <v>39</v>
          </cell>
          <cell r="E434">
            <v>0.99999999999999512</v>
          </cell>
        </row>
        <row r="435">
          <cell r="B435">
            <v>4.2</v>
          </cell>
          <cell r="C435">
            <v>0.75347222222222787</v>
          </cell>
        </row>
        <row r="436">
          <cell r="B436">
            <v>4.2</v>
          </cell>
          <cell r="C436">
            <v>0.75520833333333903</v>
          </cell>
        </row>
        <row r="437">
          <cell r="B437">
            <v>4.2</v>
          </cell>
          <cell r="C437">
            <v>0.75694444444445019</v>
          </cell>
        </row>
        <row r="438">
          <cell r="B438">
            <v>4.2</v>
          </cell>
          <cell r="C438">
            <v>0.75868055555556135</v>
          </cell>
        </row>
        <row r="439">
          <cell r="B439">
            <v>4.4000000000000004</v>
          </cell>
          <cell r="C439">
            <v>0.76041666666667251</v>
          </cell>
        </row>
        <row r="440">
          <cell r="B440">
            <v>4.4000000000000004</v>
          </cell>
          <cell r="C440">
            <v>0.76215277777778367</v>
          </cell>
        </row>
        <row r="441">
          <cell r="B441">
            <v>4.4000000000000004</v>
          </cell>
          <cell r="C441">
            <v>0.76388888888889483</v>
          </cell>
        </row>
        <row r="442">
          <cell r="B442">
            <v>4.5999999999999996</v>
          </cell>
          <cell r="C442">
            <v>0.765625000000006</v>
          </cell>
        </row>
        <row r="443">
          <cell r="B443">
            <v>4.5999999999999996</v>
          </cell>
          <cell r="C443">
            <v>0.76736111111111716</v>
          </cell>
        </row>
        <row r="444">
          <cell r="B444">
            <v>4.5999999999999996</v>
          </cell>
          <cell r="C444">
            <v>0.76909722222222832</v>
          </cell>
        </row>
        <row r="445">
          <cell r="B445">
            <v>4.8</v>
          </cell>
          <cell r="C445">
            <v>0.77083333333333948</v>
          </cell>
        </row>
        <row r="446">
          <cell r="B446">
            <v>4.8</v>
          </cell>
          <cell r="C446">
            <v>0.77256944444445064</v>
          </cell>
        </row>
        <row r="447">
          <cell r="B447">
            <v>4.8</v>
          </cell>
          <cell r="C447">
            <v>0.7743055555555618</v>
          </cell>
        </row>
        <row r="448">
          <cell r="B448">
            <v>4.8</v>
          </cell>
          <cell r="C448">
            <v>0.77604166666667296</v>
          </cell>
        </row>
        <row r="449">
          <cell r="B449">
            <v>4.8</v>
          </cell>
          <cell r="C449">
            <v>0.77777777777778412</v>
          </cell>
        </row>
        <row r="450">
          <cell r="B450">
            <v>4.8</v>
          </cell>
          <cell r="C450">
            <v>0.77951388888889528</v>
          </cell>
        </row>
        <row r="451">
          <cell r="B451">
            <v>4.8</v>
          </cell>
          <cell r="C451">
            <v>0.78125000000000644</v>
          </cell>
        </row>
        <row r="452">
          <cell r="B452">
            <v>4.8</v>
          </cell>
          <cell r="C452">
            <v>0.7829861111111176</v>
          </cell>
        </row>
        <row r="453">
          <cell r="B453">
            <v>5</v>
          </cell>
          <cell r="C453">
            <v>0.78472222222222876</v>
          </cell>
        </row>
        <row r="454">
          <cell r="B454">
            <v>5</v>
          </cell>
          <cell r="C454">
            <v>0.78645833333333992</v>
          </cell>
        </row>
        <row r="455">
          <cell r="B455">
            <v>5</v>
          </cell>
          <cell r="C455">
            <v>0.78819444444445108</v>
          </cell>
        </row>
        <row r="456">
          <cell r="B456">
            <v>5</v>
          </cell>
          <cell r="C456">
            <v>0.78993055555556224</v>
          </cell>
        </row>
        <row r="457">
          <cell r="B457">
            <v>5</v>
          </cell>
          <cell r="C457">
            <v>0.7916666666666734</v>
          </cell>
        </row>
        <row r="458">
          <cell r="B458">
            <v>5</v>
          </cell>
          <cell r="C458">
            <v>0.79340277777778456</v>
          </cell>
        </row>
        <row r="459">
          <cell r="B459">
            <v>5.2</v>
          </cell>
          <cell r="C459">
            <v>0.79513888888889572</v>
          </cell>
        </row>
        <row r="460">
          <cell r="B460">
            <v>5.2</v>
          </cell>
          <cell r="C460">
            <v>0.79687500000000688</v>
          </cell>
        </row>
        <row r="461">
          <cell r="B461">
            <v>5.2</v>
          </cell>
          <cell r="C461">
            <v>0.79861111111111804</v>
          </cell>
        </row>
        <row r="462">
          <cell r="B462">
            <v>5.2</v>
          </cell>
          <cell r="C462">
            <v>0.8003472222222292</v>
          </cell>
        </row>
        <row r="463">
          <cell r="B463">
            <v>5.4</v>
          </cell>
          <cell r="C463">
            <v>0.80208333333334036</v>
          </cell>
        </row>
        <row r="464">
          <cell r="B464">
            <v>5.4</v>
          </cell>
          <cell r="C464">
            <v>0.80381944444445153</v>
          </cell>
        </row>
        <row r="465">
          <cell r="B465">
            <v>5.4</v>
          </cell>
          <cell r="C465">
            <v>0.80555555555556269</v>
          </cell>
        </row>
        <row r="466">
          <cell r="B466">
            <v>5.4</v>
          </cell>
          <cell r="C466">
            <v>0.80729166666667385</v>
          </cell>
        </row>
        <row r="467">
          <cell r="B467">
            <v>5.4</v>
          </cell>
          <cell r="C467">
            <v>0.80902777777778501</v>
          </cell>
        </row>
        <row r="468">
          <cell r="B468">
            <v>5.4</v>
          </cell>
          <cell r="C468">
            <v>0.81076388888889617</v>
          </cell>
        </row>
        <row r="469">
          <cell r="B469">
            <v>5.4</v>
          </cell>
          <cell r="C469">
            <v>0.81250000000000733</v>
          </cell>
        </row>
        <row r="470">
          <cell r="B470">
            <v>5.6</v>
          </cell>
          <cell r="C470">
            <v>0.81423611111111849</v>
          </cell>
        </row>
        <row r="471">
          <cell r="B471">
            <v>5.6</v>
          </cell>
          <cell r="C471">
            <v>0.81597222222222965</v>
          </cell>
        </row>
        <row r="472">
          <cell r="B472">
            <v>5.6</v>
          </cell>
          <cell r="C472">
            <v>0.81770833333334081</v>
          </cell>
        </row>
        <row r="473">
          <cell r="B473">
            <v>5.6</v>
          </cell>
          <cell r="C473">
            <v>0.81944444444445197</v>
          </cell>
        </row>
        <row r="474">
          <cell r="B474">
            <v>5.6</v>
          </cell>
          <cell r="C474">
            <v>0.82118055555556313</v>
          </cell>
        </row>
        <row r="475">
          <cell r="B475">
            <v>5.8</v>
          </cell>
          <cell r="C475">
            <v>0.82291666666667429</v>
          </cell>
        </row>
        <row r="476">
          <cell r="B476">
            <v>5.8</v>
          </cell>
          <cell r="C476">
            <v>0.82465277777778545</v>
          </cell>
        </row>
        <row r="477">
          <cell r="B477">
            <v>5.8</v>
          </cell>
          <cell r="C477">
            <v>0.82638888888889661</v>
          </cell>
        </row>
        <row r="478">
          <cell r="B478">
            <v>5.8</v>
          </cell>
          <cell r="C478">
            <v>0.82812500000000777</v>
          </cell>
        </row>
        <row r="479">
          <cell r="B479">
            <v>5.8</v>
          </cell>
          <cell r="C479">
            <v>0.82986111111111893</v>
          </cell>
        </row>
        <row r="480">
          <cell r="B480">
            <v>5.8</v>
          </cell>
          <cell r="C480">
            <v>0.83159722222223009</v>
          </cell>
        </row>
        <row r="481">
          <cell r="B481">
            <v>6</v>
          </cell>
          <cell r="C481">
            <v>0.83333333333334125</v>
          </cell>
        </row>
        <row r="482">
          <cell r="B482">
            <v>6</v>
          </cell>
          <cell r="C482">
            <v>0.83506944444445241</v>
          </cell>
        </row>
        <row r="483">
          <cell r="B483">
            <v>6.2</v>
          </cell>
          <cell r="C483">
            <v>0.83680555555556357</v>
          </cell>
        </row>
        <row r="484">
          <cell r="B484">
            <v>6.2</v>
          </cell>
          <cell r="C484">
            <v>0.83854166666667473</v>
          </cell>
        </row>
        <row r="485">
          <cell r="B485">
            <v>6.4</v>
          </cell>
          <cell r="C485">
            <v>0.84027777777778589</v>
          </cell>
        </row>
        <row r="486">
          <cell r="B486">
            <v>6.4</v>
          </cell>
          <cell r="C486">
            <v>0.84201388888889706</v>
          </cell>
        </row>
        <row r="487">
          <cell r="B487">
            <v>6.4</v>
          </cell>
          <cell r="C487">
            <v>0.84375000000000822</v>
          </cell>
        </row>
        <row r="488">
          <cell r="B488">
            <v>6.6</v>
          </cell>
          <cell r="C488">
            <v>0.84548611111111938</v>
          </cell>
        </row>
        <row r="489">
          <cell r="B489">
            <v>6.6</v>
          </cell>
          <cell r="C489">
            <v>0.84722222222223054</v>
          </cell>
        </row>
        <row r="490">
          <cell r="B490">
            <v>6.6</v>
          </cell>
          <cell r="C490">
            <v>0.8489583333333417</v>
          </cell>
        </row>
        <row r="491">
          <cell r="B491">
            <v>6.8</v>
          </cell>
          <cell r="C491">
            <v>0.85069444444445286</v>
          </cell>
        </row>
        <row r="492">
          <cell r="B492">
            <v>6.8</v>
          </cell>
          <cell r="C492">
            <v>0.85243055555556402</v>
          </cell>
        </row>
        <row r="493">
          <cell r="B493">
            <v>6.8</v>
          </cell>
          <cell r="C493">
            <v>0.85416666666667518</v>
          </cell>
        </row>
        <row r="494">
          <cell r="B494">
            <v>6.8</v>
          </cell>
          <cell r="C494">
            <v>0.85590277777778634</v>
          </cell>
        </row>
        <row r="495">
          <cell r="B495">
            <v>7.2</v>
          </cell>
          <cell r="C495">
            <v>0.8576388888888975</v>
          </cell>
        </row>
        <row r="496">
          <cell r="B496">
            <v>7.2</v>
          </cell>
          <cell r="C496">
            <v>0.85937500000000866</v>
          </cell>
        </row>
        <row r="497">
          <cell r="B497">
            <v>7.2</v>
          </cell>
          <cell r="C497">
            <v>0.86111111111111982</v>
          </cell>
        </row>
        <row r="498">
          <cell r="B498">
            <v>7.4</v>
          </cell>
          <cell r="C498">
            <v>0.86284722222223098</v>
          </cell>
        </row>
        <row r="499">
          <cell r="B499">
            <v>7.4</v>
          </cell>
          <cell r="C499">
            <v>0.86458333333334214</v>
          </cell>
        </row>
        <row r="500">
          <cell r="B500">
            <v>7.4</v>
          </cell>
          <cell r="C500">
            <v>0.8663194444444533</v>
          </cell>
        </row>
        <row r="501">
          <cell r="B501">
            <v>7.4</v>
          </cell>
          <cell r="C501">
            <v>0.86805555555556446</v>
          </cell>
        </row>
        <row r="502">
          <cell r="B502">
            <v>7.6</v>
          </cell>
          <cell r="C502">
            <v>0.86979166666667562</v>
          </cell>
        </row>
        <row r="503">
          <cell r="B503">
            <v>7.6</v>
          </cell>
          <cell r="C503">
            <v>0.87152777777778678</v>
          </cell>
        </row>
        <row r="504">
          <cell r="B504">
            <v>7.6</v>
          </cell>
          <cell r="C504">
            <v>0.87326388888889794</v>
          </cell>
        </row>
        <row r="505">
          <cell r="B505">
            <v>7.6</v>
          </cell>
          <cell r="C505">
            <v>0.8750000000000091</v>
          </cell>
        </row>
        <row r="506">
          <cell r="B506">
            <v>7.6</v>
          </cell>
          <cell r="C506">
            <v>0.87673611111112026</v>
          </cell>
        </row>
        <row r="507">
          <cell r="B507">
            <v>7.8</v>
          </cell>
          <cell r="C507">
            <v>0.87847222222223142</v>
          </cell>
        </row>
        <row r="508">
          <cell r="B508">
            <v>7.8</v>
          </cell>
          <cell r="C508">
            <v>0.88020833333334259</v>
          </cell>
        </row>
        <row r="509">
          <cell r="B509">
            <v>8</v>
          </cell>
          <cell r="C509">
            <v>0.88194444444445375</v>
          </cell>
        </row>
        <row r="510">
          <cell r="B510">
            <v>8</v>
          </cell>
          <cell r="C510">
            <v>0.88368055555556491</v>
          </cell>
        </row>
        <row r="511">
          <cell r="B511">
            <v>8</v>
          </cell>
          <cell r="C511">
            <v>0.88541666666667607</v>
          </cell>
        </row>
        <row r="512">
          <cell r="B512">
            <v>8</v>
          </cell>
          <cell r="C512">
            <v>0.88715277777778723</v>
          </cell>
        </row>
        <row r="513">
          <cell r="B513">
            <v>8.1999999999999993</v>
          </cell>
          <cell r="C513">
            <v>0.88888888888889839</v>
          </cell>
        </row>
        <row r="514">
          <cell r="B514">
            <v>8.1999999999999993</v>
          </cell>
          <cell r="C514">
            <v>0.89062500000000955</v>
          </cell>
        </row>
        <row r="515">
          <cell r="B515">
            <v>8.1999999999999993</v>
          </cell>
          <cell r="C515">
            <v>0.89236111111112071</v>
          </cell>
        </row>
        <row r="516">
          <cell r="B516">
            <v>8.4</v>
          </cell>
          <cell r="C516">
            <v>0.89409722222223187</v>
          </cell>
        </row>
        <row r="517">
          <cell r="B517">
            <v>8.4</v>
          </cell>
          <cell r="C517">
            <v>0.89583333333334303</v>
          </cell>
        </row>
        <row r="518">
          <cell r="B518">
            <v>8.4</v>
          </cell>
          <cell r="C518">
            <v>0.89756944444445419</v>
          </cell>
        </row>
        <row r="519">
          <cell r="B519">
            <v>8.6</v>
          </cell>
          <cell r="C519">
            <v>0.89930555555556535</v>
          </cell>
        </row>
        <row r="520">
          <cell r="B520">
            <v>8.8000000000000007</v>
          </cell>
          <cell r="C520">
            <v>0.90104166666667651</v>
          </cell>
        </row>
        <row r="521">
          <cell r="B521">
            <v>9</v>
          </cell>
          <cell r="C521">
            <v>0.90277777777778767</v>
          </cell>
        </row>
        <row r="522">
          <cell r="B522">
            <v>9.1999999999999993</v>
          </cell>
          <cell r="C522">
            <v>0.90451388888889883</v>
          </cell>
        </row>
        <row r="523">
          <cell r="B523">
            <v>9.1999999999999993</v>
          </cell>
          <cell r="C523">
            <v>0.90625000000000999</v>
          </cell>
        </row>
        <row r="524">
          <cell r="B524">
            <v>9.4</v>
          </cell>
          <cell r="C524">
            <v>0.90798611111112115</v>
          </cell>
        </row>
        <row r="525">
          <cell r="B525">
            <v>9.4</v>
          </cell>
          <cell r="C525">
            <v>0.90972222222223231</v>
          </cell>
        </row>
        <row r="526">
          <cell r="B526">
            <v>9.4</v>
          </cell>
          <cell r="C526">
            <v>0.91145833333334347</v>
          </cell>
        </row>
        <row r="527">
          <cell r="B527">
            <v>9.6</v>
          </cell>
          <cell r="C527">
            <v>0.91319444444445463</v>
          </cell>
        </row>
        <row r="528">
          <cell r="B528">
            <v>9.8000000000000007</v>
          </cell>
          <cell r="C528">
            <v>0.91493055555556579</v>
          </cell>
        </row>
        <row r="529">
          <cell r="B529">
            <v>10</v>
          </cell>
          <cell r="C529">
            <v>0.91666666666667695</v>
          </cell>
        </row>
        <row r="530">
          <cell r="B530">
            <v>10.199999999999999</v>
          </cell>
          <cell r="C530">
            <v>0.91840277777778812</v>
          </cell>
        </row>
        <row r="531">
          <cell r="B531">
            <v>10.4</v>
          </cell>
          <cell r="C531">
            <v>0.92013888888889928</v>
          </cell>
        </row>
        <row r="532">
          <cell r="B532">
            <v>10.4</v>
          </cell>
          <cell r="C532">
            <v>0.92187500000001044</v>
          </cell>
        </row>
        <row r="533">
          <cell r="B533">
            <v>10.8</v>
          </cell>
          <cell r="C533">
            <v>0.9236111111111216</v>
          </cell>
        </row>
        <row r="534">
          <cell r="B534">
            <v>11</v>
          </cell>
          <cell r="C534">
            <v>0.92534722222223276</v>
          </cell>
        </row>
        <row r="535">
          <cell r="B535">
            <v>11</v>
          </cell>
          <cell r="C535">
            <v>0.92708333333334392</v>
          </cell>
        </row>
        <row r="536">
          <cell r="B536">
            <v>11</v>
          </cell>
          <cell r="C536">
            <v>0.92881944444445508</v>
          </cell>
        </row>
        <row r="537">
          <cell r="B537">
            <v>11.2</v>
          </cell>
          <cell r="C537">
            <v>0.93055555555556624</v>
          </cell>
        </row>
        <row r="538">
          <cell r="B538">
            <v>11.6</v>
          </cell>
          <cell r="C538">
            <v>0.9322916666666774</v>
          </cell>
        </row>
        <row r="539">
          <cell r="B539">
            <v>12</v>
          </cell>
          <cell r="C539">
            <v>0.93402777777778856</v>
          </cell>
        </row>
        <row r="540">
          <cell r="B540">
            <v>12</v>
          </cell>
          <cell r="C540">
            <v>0.93576388888889972</v>
          </cell>
        </row>
        <row r="541">
          <cell r="B541">
            <v>12.2</v>
          </cell>
          <cell r="C541">
            <v>0.93750000000001088</v>
          </cell>
        </row>
        <row r="542">
          <cell r="B542">
            <v>12.4</v>
          </cell>
          <cell r="C542">
            <v>0.93923611111112204</v>
          </cell>
        </row>
        <row r="543">
          <cell r="B543">
            <v>12.8</v>
          </cell>
          <cell r="C543">
            <v>0.9409722222222332</v>
          </cell>
        </row>
        <row r="544">
          <cell r="B544">
            <v>13</v>
          </cell>
          <cell r="C544">
            <v>0.94270833333334436</v>
          </cell>
        </row>
        <row r="545">
          <cell r="B545">
            <v>13.2</v>
          </cell>
          <cell r="C545">
            <v>0.94444444444445552</v>
          </cell>
        </row>
        <row r="546">
          <cell r="B546">
            <v>13.4</v>
          </cell>
          <cell r="C546">
            <v>0.94618055555556668</v>
          </cell>
        </row>
        <row r="547">
          <cell r="B547">
            <v>13.4</v>
          </cell>
          <cell r="C547">
            <v>0.94791666666667784</v>
          </cell>
        </row>
        <row r="548">
          <cell r="B548">
            <v>13.6</v>
          </cell>
          <cell r="C548">
            <v>0.949652777777789</v>
          </cell>
        </row>
        <row r="549">
          <cell r="B549">
            <v>13.8</v>
          </cell>
          <cell r="C549">
            <v>0.95138888888890016</v>
          </cell>
        </row>
        <row r="550">
          <cell r="B550">
            <v>14.4</v>
          </cell>
          <cell r="C550">
            <v>0.95312500000001132</v>
          </cell>
        </row>
        <row r="551">
          <cell r="B551">
            <v>14.6</v>
          </cell>
          <cell r="C551">
            <v>0.95486111111112248</v>
          </cell>
        </row>
        <row r="552">
          <cell r="B552">
            <v>15.4</v>
          </cell>
          <cell r="C552">
            <v>0.95659722222223365</v>
          </cell>
        </row>
        <row r="553">
          <cell r="B553">
            <v>15.4</v>
          </cell>
          <cell r="C553">
            <v>0.95833333333334481</v>
          </cell>
        </row>
        <row r="554">
          <cell r="B554">
            <v>15.4</v>
          </cell>
          <cell r="C554">
            <v>0.96006944444445597</v>
          </cell>
        </row>
        <row r="555">
          <cell r="B555">
            <v>15.4</v>
          </cell>
          <cell r="C555">
            <v>0.96180555555556713</v>
          </cell>
        </row>
        <row r="556">
          <cell r="B556">
            <v>15.6</v>
          </cell>
          <cell r="C556">
            <v>0.96354166666667829</v>
          </cell>
        </row>
        <row r="557">
          <cell r="B557">
            <v>16.399999999999999</v>
          </cell>
          <cell r="C557">
            <v>0.96527777777778945</v>
          </cell>
        </row>
        <row r="558">
          <cell r="B558">
            <v>17</v>
          </cell>
          <cell r="C558">
            <v>0.96701388888890061</v>
          </cell>
        </row>
        <row r="559">
          <cell r="B559">
            <v>17.2</v>
          </cell>
          <cell r="C559">
            <v>0.96875000000001177</v>
          </cell>
        </row>
        <row r="560">
          <cell r="B560">
            <v>17.399999999999999</v>
          </cell>
          <cell r="C560">
            <v>0.97048611111112293</v>
          </cell>
        </row>
        <row r="561">
          <cell r="B561">
            <v>17.399999999999999</v>
          </cell>
          <cell r="C561">
            <v>0.97222222222223409</v>
          </cell>
        </row>
        <row r="562">
          <cell r="B562">
            <v>17.600000000000001</v>
          </cell>
          <cell r="C562">
            <v>0.97395833333334525</v>
          </cell>
        </row>
        <row r="563">
          <cell r="B563">
            <v>17.600000000000001</v>
          </cell>
          <cell r="C563">
            <v>0.97569444444445641</v>
          </cell>
        </row>
        <row r="564">
          <cell r="B564">
            <v>18.399999999999999</v>
          </cell>
          <cell r="C564">
            <v>0.97743055555556757</v>
          </cell>
        </row>
        <row r="565">
          <cell r="B565">
            <v>18.8</v>
          </cell>
          <cell r="C565">
            <v>0.97916666666667873</v>
          </cell>
        </row>
        <row r="566">
          <cell r="B566">
            <v>20</v>
          </cell>
          <cell r="C566">
            <v>0.98090277777778989</v>
          </cell>
        </row>
        <row r="567">
          <cell r="B567">
            <v>21.4</v>
          </cell>
          <cell r="C567">
            <v>0.98263888888890105</v>
          </cell>
        </row>
        <row r="568">
          <cell r="B568">
            <v>21.6</v>
          </cell>
          <cell r="C568">
            <v>0.98437500000001221</v>
          </cell>
        </row>
        <row r="569">
          <cell r="B569">
            <v>22.4</v>
          </cell>
          <cell r="C569">
            <v>0.98611111111112337</v>
          </cell>
        </row>
        <row r="570">
          <cell r="B570">
            <v>22.8</v>
          </cell>
          <cell r="C570">
            <v>0.98784722222223453</v>
          </cell>
        </row>
        <row r="571">
          <cell r="B571">
            <v>23.2</v>
          </cell>
          <cell r="C571">
            <v>0.98958333333334569</v>
          </cell>
        </row>
        <row r="572">
          <cell r="B572">
            <v>23.8</v>
          </cell>
          <cell r="C572">
            <v>0.99131944444445685</v>
          </cell>
        </row>
        <row r="573">
          <cell r="B573">
            <v>24.2</v>
          </cell>
          <cell r="C573">
            <v>0.99305555555556801</v>
          </cell>
        </row>
        <row r="574">
          <cell r="B574">
            <v>25.2</v>
          </cell>
          <cell r="C574">
            <v>0.99479166666667918</v>
          </cell>
        </row>
        <row r="575">
          <cell r="B575">
            <v>31</v>
          </cell>
          <cell r="C575">
            <v>0.99652777777779034</v>
          </cell>
        </row>
        <row r="576">
          <cell r="B576">
            <v>31.2</v>
          </cell>
          <cell r="C576">
            <v>0.9982638888889015</v>
          </cell>
        </row>
        <row r="577">
          <cell r="B577">
            <v>34.799999999999997</v>
          </cell>
          <cell r="C577">
            <v>1.0000000000000127</v>
          </cell>
        </row>
      </sheetData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p &amp; Density"/>
      <sheetName val="Tau"/>
      <sheetName val="act"/>
      <sheetName val="inact"/>
      <sheetName val="traces"/>
    </sheetNames>
    <sheetDataSet>
      <sheetData sheetId="0">
        <row r="2">
          <cell r="O2" t="str">
            <v>IA amp (pA)</v>
          </cell>
        </row>
        <row r="3">
          <cell r="N3" t="str">
            <v>WT</v>
          </cell>
          <cell r="O3">
            <v>1346.9552604433961</v>
          </cell>
          <cell r="P3">
            <v>94.766189719872216</v>
          </cell>
        </row>
        <row r="4">
          <cell r="N4" t="str">
            <v>RC</v>
          </cell>
          <cell r="O4">
            <v>629.34352289286528</v>
          </cell>
          <cell r="P4">
            <v>46.94080499835502</v>
          </cell>
        </row>
        <row r="33">
          <cell r="R33" t="str">
            <v>IA density (pA/pF)</v>
          </cell>
        </row>
        <row r="34">
          <cell r="Q34" t="str">
            <v>WT</v>
          </cell>
          <cell r="R34">
            <v>212.55872566304745</v>
          </cell>
          <cell r="S34">
            <v>11.50332850690315</v>
          </cell>
        </row>
        <row r="35">
          <cell r="Q35" t="str">
            <v>RC</v>
          </cell>
          <cell r="R35">
            <v>139.02624929628786</v>
          </cell>
          <cell r="S35">
            <v>8.1377139990598764</v>
          </cell>
        </row>
      </sheetData>
      <sheetData sheetId="1">
        <row r="1">
          <cell r="O1" t="str">
            <v>Tau</v>
          </cell>
        </row>
        <row r="2">
          <cell r="N2" t="str">
            <v>WT</v>
          </cell>
          <cell r="O2">
            <v>40.411864322010032</v>
          </cell>
          <cell r="P2">
            <v>0.7834839877061428</v>
          </cell>
        </row>
        <row r="3">
          <cell r="N3" t="str">
            <v>RC</v>
          </cell>
          <cell r="O3">
            <v>38.57227098077044</v>
          </cell>
          <cell r="P3">
            <v>1.4436458960733469</v>
          </cell>
        </row>
      </sheetData>
      <sheetData sheetId="2"/>
      <sheetData sheetId="3">
        <row r="1">
          <cell r="O1" t="str">
            <v>VH</v>
          </cell>
        </row>
        <row r="2">
          <cell r="N2" t="str">
            <v>WT</v>
          </cell>
          <cell r="O2">
            <v>-66.863385830084908</v>
          </cell>
          <cell r="P2">
            <v>1.1499575917168026</v>
          </cell>
        </row>
        <row r="3">
          <cell r="N3" t="str">
            <v>RC</v>
          </cell>
          <cell r="O3">
            <v>-62.683581075709803</v>
          </cell>
          <cell r="P3">
            <v>2.0993566060565376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4B8F6-5F66-41BF-A81F-EF909E6E5CE1}">
  <dimension ref="A1:Z577"/>
  <sheetViews>
    <sheetView topLeftCell="A4" workbookViewId="0">
      <selection sqref="A1:XFD1048576"/>
    </sheetView>
  </sheetViews>
  <sheetFormatPr defaultRowHeight="14.4" x14ac:dyDescent="0.3"/>
  <sheetData>
    <row r="1" spans="1:21" x14ac:dyDescent="0.3">
      <c r="A1" t="s">
        <v>0</v>
      </c>
      <c r="B1" s="15" t="s">
        <v>1</v>
      </c>
      <c r="C1" s="15"/>
      <c r="D1" s="15" t="s">
        <v>2</v>
      </c>
      <c r="E1" s="15"/>
      <c r="F1" s="1"/>
      <c r="G1" s="1"/>
      <c r="Q1" t="s">
        <v>3</v>
      </c>
      <c r="R1" s="15" t="s">
        <v>1</v>
      </c>
      <c r="S1" s="15"/>
      <c r="T1" s="15" t="s">
        <v>2</v>
      </c>
      <c r="U1" s="15"/>
    </row>
    <row r="2" spans="1:21" x14ac:dyDescent="0.3">
      <c r="B2">
        <v>0</v>
      </c>
      <c r="C2">
        <f>1/576</f>
        <v>1.736111111111111E-3</v>
      </c>
      <c r="D2">
        <v>0</v>
      </c>
      <c r="E2">
        <f>1/433</f>
        <v>2.3094688221709007E-3</v>
      </c>
      <c r="R2">
        <v>0</v>
      </c>
      <c r="S2">
        <f>1/181</f>
        <v>5.5248618784530384E-3</v>
      </c>
      <c r="T2">
        <v>0</v>
      </c>
      <c r="U2">
        <f>1/156</f>
        <v>6.41025641025641E-3</v>
      </c>
    </row>
    <row r="3" spans="1:21" x14ac:dyDescent="0.3">
      <c r="B3">
        <v>0</v>
      </c>
      <c r="C3">
        <f>(1/576)+C2</f>
        <v>3.472222222222222E-3</v>
      </c>
      <c r="D3">
        <v>0</v>
      </c>
      <c r="E3">
        <f>(1/433)+E2</f>
        <v>4.6189376443418013E-3</v>
      </c>
      <c r="R3">
        <v>0</v>
      </c>
      <c r="S3">
        <f>(1/181)+S2</f>
        <v>1.1049723756906077E-2</v>
      </c>
      <c r="T3">
        <v>0</v>
      </c>
      <c r="U3">
        <f>(1/156)+U2</f>
        <v>1.282051282051282E-2</v>
      </c>
    </row>
    <row r="4" spans="1:21" x14ac:dyDescent="0.3">
      <c r="B4">
        <v>0</v>
      </c>
      <c r="C4">
        <f t="shared" ref="C4:C67" si="0">(1/576)+C3</f>
        <v>5.208333333333333E-3</v>
      </c>
      <c r="D4">
        <v>0</v>
      </c>
      <c r="E4">
        <f t="shared" ref="E4:E67" si="1">(1/433)+E3</f>
        <v>6.9284064665127015E-3</v>
      </c>
      <c r="R4">
        <v>0</v>
      </c>
      <c r="S4">
        <f t="shared" ref="S4:S67" si="2">(1/181)+S3</f>
        <v>1.6574585635359115E-2</v>
      </c>
      <c r="T4">
        <v>0</v>
      </c>
      <c r="U4">
        <f t="shared" ref="U4:U67" si="3">(1/156)+U3</f>
        <v>1.9230769230769232E-2</v>
      </c>
    </row>
    <row r="5" spans="1:21" x14ac:dyDescent="0.3">
      <c r="B5">
        <v>0</v>
      </c>
      <c r="C5">
        <f t="shared" si="0"/>
        <v>6.9444444444444441E-3</v>
      </c>
      <c r="D5">
        <v>0</v>
      </c>
      <c r="E5">
        <f t="shared" si="1"/>
        <v>9.2378752886836026E-3</v>
      </c>
      <c r="R5">
        <v>0</v>
      </c>
      <c r="S5">
        <f t="shared" si="2"/>
        <v>2.2099447513812154E-2</v>
      </c>
      <c r="T5">
        <v>0</v>
      </c>
      <c r="U5">
        <f t="shared" si="3"/>
        <v>2.564102564102564E-2</v>
      </c>
    </row>
    <row r="6" spans="1:21" x14ac:dyDescent="0.3">
      <c r="B6">
        <v>0</v>
      </c>
      <c r="C6">
        <f t="shared" si="0"/>
        <v>8.6805555555555559E-3</v>
      </c>
      <c r="D6">
        <v>0</v>
      </c>
      <c r="E6">
        <f t="shared" si="1"/>
        <v>1.1547344110854504E-2</v>
      </c>
      <c r="R6">
        <v>0</v>
      </c>
      <c r="S6">
        <f t="shared" si="2"/>
        <v>2.7624309392265192E-2</v>
      </c>
      <c r="T6">
        <v>0</v>
      </c>
      <c r="U6">
        <f t="shared" si="3"/>
        <v>3.2051282051282048E-2</v>
      </c>
    </row>
    <row r="7" spans="1:21" x14ac:dyDescent="0.3">
      <c r="B7">
        <v>0</v>
      </c>
      <c r="C7">
        <f t="shared" si="0"/>
        <v>1.0416666666666668E-2</v>
      </c>
      <c r="D7">
        <v>0</v>
      </c>
      <c r="E7">
        <f t="shared" si="1"/>
        <v>1.3856812933025405E-2</v>
      </c>
      <c r="R7">
        <v>0</v>
      </c>
      <c r="S7">
        <f t="shared" si="2"/>
        <v>3.3149171270718231E-2</v>
      </c>
      <c r="T7">
        <v>0</v>
      </c>
      <c r="U7">
        <f t="shared" si="3"/>
        <v>3.8461538461538457E-2</v>
      </c>
    </row>
    <row r="8" spans="1:21" x14ac:dyDescent="0.3">
      <c r="B8">
        <v>0</v>
      </c>
      <c r="C8">
        <f t="shared" si="0"/>
        <v>1.215277777777778E-2</v>
      </c>
      <c r="D8">
        <v>0</v>
      </c>
      <c r="E8">
        <f t="shared" si="1"/>
        <v>1.6166281755196306E-2</v>
      </c>
      <c r="R8">
        <v>0</v>
      </c>
      <c r="S8">
        <f t="shared" si="2"/>
        <v>3.8674033149171269E-2</v>
      </c>
      <c r="T8">
        <v>0</v>
      </c>
      <c r="U8">
        <f t="shared" si="3"/>
        <v>4.4871794871794865E-2</v>
      </c>
    </row>
    <row r="9" spans="1:21" x14ac:dyDescent="0.3">
      <c r="B9">
        <v>0</v>
      </c>
      <c r="C9">
        <f t="shared" si="0"/>
        <v>1.3888888888888892E-2</v>
      </c>
      <c r="D9">
        <v>0</v>
      </c>
      <c r="E9">
        <f t="shared" si="1"/>
        <v>1.8475750577367205E-2</v>
      </c>
      <c r="R9">
        <v>0</v>
      </c>
      <c r="S9">
        <f t="shared" si="2"/>
        <v>4.4198895027624308E-2</v>
      </c>
      <c r="T9">
        <v>0</v>
      </c>
      <c r="U9">
        <f t="shared" si="3"/>
        <v>5.1282051282051273E-2</v>
      </c>
    </row>
    <row r="10" spans="1:21" x14ac:dyDescent="0.3">
      <c r="B10">
        <v>0</v>
      </c>
      <c r="C10">
        <f t="shared" si="0"/>
        <v>1.5625000000000003E-2</v>
      </c>
      <c r="D10">
        <v>0</v>
      </c>
      <c r="E10">
        <f t="shared" si="1"/>
        <v>2.0785219399538105E-2</v>
      </c>
      <c r="R10">
        <v>0</v>
      </c>
      <c r="S10">
        <f t="shared" si="2"/>
        <v>4.9723756906077346E-2</v>
      </c>
      <c r="T10">
        <v>0</v>
      </c>
      <c r="U10">
        <f t="shared" si="3"/>
        <v>5.7692307692307682E-2</v>
      </c>
    </row>
    <row r="11" spans="1:21" x14ac:dyDescent="0.3">
      <c r="B11">
        <v>0</v>
      </c>
      <c r="C11">
        <f t="shared" si="0"/>
        <v>1.7361111111111115E-2</v>
      </c>
      <c r="D11">
        <v>0</v>
      </c>
      <c r="E11">
        <f t="shared" si="1"/>
        <v>2.3094688221709004E-2</v>
      </c>
      <c r="R11">
        <v>0</v>
      </c>
      <c r="S11">
        <f t="shared" si="2"/>
        <v>5.5248618784530384E-2</v>
      </c>
      <c r="T11">
        <v>0</v>
      </c>
      <c r="U11">
        <f t="shared" si="3"/>
        <v>6.4102564102564097E-2</v>
      </c>
    </row>
    <row r="12" spans="1:21" x14ac:dyDescent="0.3">
      <c r="B12">
        <v>0</v>
      </c>
      <c r="C12">
        <f t="shared" si="0"/>
        <v>1.9097222222222227E-2</v>
      </c>
      <c r="D12">
        <v>0</v>
      </c>
      <c r="E12">
        <f t="shared" si="1"/>
        <v>2.5404157043879903E-2</v>
      </c>
      <c r="R12">
        <v>0</v>
      </c>
      <c r="S12">
        <f t="shared" si="2"/>
        <v>6.0773480662983423E-2</v>
      </c>
      <c r="T12">
        <v>0</v>
      </c>
      <c r="U12">
        <f t="shared" si="3"/>
        <v>7.0512820512820512E-2</v>
      </c>
    </row>
    <row r="13" spans="1:21" x14ac:dyDescent="0.3">
      <c r="B13">
        <v>0</v>
      </c>
      <c r="C13">
        <f t="shared" si="0"/>
        <v>2.0833333333333339E-2</v>
      </c>
      <c r="D13">
        <v>0</v>
      </c>
      <c r="E13">
        <f t="shared" si="1"/>
        <v>2.7713625866050803E-2</v>
      </c>
      <c r="R13">
        <v>0</v>
      </c>
      <c r="S13">
        <f t="shared" si="2"/>
        <v>6.6298342541436461E-2</v>
      </c>
      <c r="T13">
        <v>0</v>
      </c>
      <c r="U13">
        <f t="shared" si="3"/>
        <v>7.6923076923076927E-2</v>
      </c>
    </row>
    <row r="14" spans="1:21" x14ac:dyDescent="0.3">
      <c r="B14">
        <v>0</v>
      </c>
      <c r="C14">
        <f t="shared" si="0"/>
        <v>2.2569444444444451E-2</v>
      </c>
      <c r="D14">
        <v>0</v>
      </c>
      <c r="E14">
        <f t="shared" si="1"/>
        <v>3.0023094688221702E-2</v>
      </c>
      <c r="R14">
        <v>0</v>
      </c>
      <c r="S14">
        <f t="shared" si="2"/>
        <v>7.18232044198895E-2</v>
      </c>
      <c r="T14">
        <v>0</v>
      </c>
      <c r="U14">
        <f t="shared" si="3"/>
        <v>8.3333333333333343E-2</v>
      </c>
    </row>
    <row r="15" spans="1:21" x14ac:dyDescent="0.3">
      <c r="B15">
        <v>0</v>
      </c>
      <c r="C15">
        <f t="shared" si="0"/>
        <v>2.4305555555555563E-2</v>
      </c>
      <c r="D15">
        <v>0</v>
      </c>
      <c r="E15">
        <f t="shared" si="1"/>
        <v>3.2332563510392605E-2</v>
      </c>
      <c r="R15">
        <v>0</v>
      </c>
      <c r="S15">
        <f t="shared" si="2"/>
        <v>7.7348066298342538E-2</v>
      </c>
      <c r="T15">
        <v>0</v>
      </c>
      <c r="U15">
        <f t="shared" si="3"/>
        <v>8.9743589743589758E-2</v>
      </c>
    </row>
    <row r="16" spans="1:21" x14ac:dyDescent="0.3">
      <c r="B16">
        <v>0</v>
      </c>
      <c r="C16">
        <f t="shared" si="0"/>
        <v>2.6041666666666675E-2</v>
      </c>
      <c r="D16">
        <v>0</v>
      </c>
      <c r="E16">
        <f t="shared" si="1"/>
        <v>3.4642032332563508E-2</v>
      </c>
      <c r="R16">
        <v>0</v>
      </c>
      <c r="S16">
        <f t="shared" si="2"/>
        <v>8.2872928176795577E-2</v>
      </c>
      <c r="T16">
        <v>0</v>
      </c>
      <c r="U16">
        <f t="shared" si="3"/>
        <v>9.6153846153846173E-2</v>
      </c>
    </row>
    <row r="17" spans="2:26" x14ac:dyDescent="0.3">
      <c r="B17">
        <v>0</v>
      </c>
      <c r="C17">
        <f t="shared" si="0"/>
        <v>2.7777777777777787E-2</v>
      </c>
      <c r="D17">
        <v>0</v>
      </c>
      <c r="E17">
        <f t="shared" si="1"/>
        <v>3.695150115473441E-2</v>
      </c>
      <c r="I17" s="2" t="s">
        <v>4</v>
      </c>
      <c r="J17" s="3"/>
      <c r="R17">
        <v>0</v>
      </c>
      <c r="S17">
        <f t="shared" si="2"/>
        <v>8.8397790055248615E-2</v>
      </c>
      <c r="T17">
        <v>0</v>
      </c>
      <c r="U17">
        <f t="shared" si="3"/>
        <v>0.10256410256410259</v>
      </c>
      <c r="Y17" s="2" t="s">
        <v>4</v>
      </c>
      <c r="Z17" s="3"/>
    </row>
    <row r="18" spans="2:26" x14ac:dyDescent="0.3">
      <c r="B18">
        <v>0</v>
      </c>
      <c r="C18">
        <f t="shared" si="0"/>
        <v>2.9513888888888899E-2</v>
      </c>
      <c r="D18">
        <v>0</v>
      </c>
      <c r="E18">
        <f t="shared" si="1"/>
        <v>3.9260969976905313E-2</v>
      </c>
      <c r="I18" s="2" t="s">
        <v>5</v>
      </c>
      <c r="J18" s="3" t="s">
        <v>6</v>
      </c>
      <c r="R18">
        <v>0</v>
      </c>
      <c r="S18">
        <f t="shared" si="2"/>
        <v>9.3922651933701654E-2</v>
      </c>
      <c r="T18">
        <v>0</v>
      </c>
      <c r="U18">
        <f t="shared" si="3"/>
        <v>0.108974358974359</v>
      </c>
      <c r="Y18" s="2" t="s">
        <v>5</v>
      </c>
      <c r="Z18" s="3" t="s">
        <v>6</v>
      </c>
    </row>
    <row r="19" spans="2:26" x14ac:dyDescent="0.3">
      <c r="B19">
        <v>0</v>
      </c>
      <c r="C19">
        <f t="shared" si="0"/>
        <v>3.1250000000000007E-2</v>
      </c>
      <c r="D19">
        <v>0</v>
      </c>
      <c r="E19">
        <f t="shared" si="1"/>
        <v>4.1570438799076216E-2</v>
      </c>
      <c r="I19" s="2" t="s">
        <v>7</v>
      </c>
      <c r="J19" s="3" t="s">
        <v>8</v>
      </c>
      <c r="R19">
        <v>0</v>
      </c>
      <c r="S19">
        <f t="shared" si="2"/>
        <v>9.9447513812154692E-2</v>
      </c>
      <c r="T19">
        <v>0</v>
      </c>
      <c r="U19">
        <f t="shared" si="3"/>
        <v>0.11538461538461542</v>
      </c>
      <c r="Y19" s="2" t="s">
        <v>7</v>
      </c>
      <c r="Z19" s="3" t="s">
        <v>8</v>
      </c>
    </row>
    <row r="20" spans="2:26" x14ac:dyDescent="0.3">
      <c r="B20">
        <v>0</v>
      </c>
      <c r="C20">
        <f t="shared" si="0"/>
        <v>3.2986111111111119E-2</v>
      </c>
      <c r="D20">
        <v>0</v>
      </c>
      <c r="E20">
        <f t="shared" si="1"/>
        <v>4.3879907621247119E-2</v>
      </c>
      <c r="I20" s="2" t="s">
        <v>9</v>
      </c>
      <c r="J20" s="3" t="s">
        <v>10</v>
      </c>
      <c r="R20">
        <v>0</v>
      </c>
      <c r="S20">
        <f t="shared" si="2"/>
        <v>0.10497237569060773</v>
      </c>
      <c r="T20">
        <v>0</v>
      </c>
      <c r="U20">
        <f t="shared" si="3"/>
        <v>0.12179487179487183</v>
      </c>
      <c r="Y20" s="2" t="s">
        <v>9</v>
      </c>
      <c r="Z20" s="3" t="s">
        <v>10</v>
      </c>
    </row>
    <row r="21" spans="2:26" x14ac:dyDescent="0.3">
      <c r="B21">
        <v>0</v>
      </c>
      <c r="C21">
        <f t="shared" si="0"/>
        <v>3.4722222222222231E-2</v>
      </c>
      <c r="D21">
        <v>0</v>
      </c>
      <c r="E21">
        <f t="shared" si="1"/>
        <v>4.6189376443418022E-2</v>
      </c>
      <c r="I21" s="2" t="s">
        <v>11</v>
      </c>
      <c r="J21" s="3" t="s">
        <v>12</v>
      </c>
      <c r="R21">
        <v>0</v>
      </c>
      <c r="S21">
        <f t="shared" si="2"/>
        <v>0.11049723756906077</v>
      </c>
      <c r="T21">
        <v>0</v>
      </c>
      <c r="U21">
        <f t="shared" si="3"/>
        <v>0.12820512820512825</v>
      </c>
      <c r="Y21" s="2" t="s">
        <v>11</v>
      </c>
      <c r="Z21" s="3" t="s">
        <v>12</v>
      </c>
    </row>
    <row r="22" spans="2:26" x14ac:dyDescent="0.3">
      <c r="B22">
        <v>0</v>
      </c>
      <c r="C22">
        <f t="shared" si="0"/>
        <v>3.6458333333333343E-2</v>
      </c>
      <c r="D22">
        <v>0</v>
      </c>
      <c r="E22">
        <f t="shared" si="1"/>
        <v>4.8498845265588925E-2</v>
      </c>
      <c r="I22" s="2" t="s">
        <v>13</v>
      </c>
      <c r="J22" s="3" t="s">
        <v>14</v>
      </c>
      <c r="R22">
        <v>0</v>
      </c>
      <c r="S22">
        <f t="shared" si="2"/>
        <v>0.11602209944751381</v>
      </c>
      <c r="T22">
        <v>0</v>
      </c>
      <c r="U22">
        <f t="shared" si="3"/>
        <v>0.13461538461538466</v>
      </c>
      <c r="Y22" s="2" t="s">
        <v>13</v>
      </c>
      <c r="Z22" s="3" t="s">
        <v>15</v>
      </c>
    </row>
    <row r="23" spans="2:26" x14ac:dyDescent="0.3">
      <c r="B23">
        <v>0</v>
      </c>
      <c r="C23">
        <f t="shared" si="0"/>
        <v>3.8194444444444454E-2</v>
      </c>
      <c r="D23">
        <v>0</v>
      </c>
      <c r="E23">
        <f t="shared" si="1"/>
        <v>5.0808314087759827E-2</v>
      </c>
      <c r="H23" t="s">
        <v>16</v>
      </c>
      <c r="I23" s="2" t="s">
        <v>17</v>
      </c>
      <c r="R23">
        <v>0</v>
      </c>
      <c r="S23">
        <f t="shared" si="2"/>
        <v>0.12154696132596685</v>
      </c>
      <c r="T23">
        <v>0</v>
      </c>
      <c r="U23">
        <f t="shared" si="3"/>
        <v>0.14102564102564108</v>
      </c>
      <c r="Y23" t="s">
        <v>16</v>
      </c>
      <c r="Z23" s="2" t="s">
        <v>17</v>
      </c>
    </row>
    <row r="24" spans="2:26" x14ac:dyDescent="0.3">
      <c r="B24">
        <v>0</v>
      </c>
      <c r="C24">
        <f t="shared" si="0"/>
        <v>3.9930555555555566E-2</v>
      </c>
      <c r="D24">
        <v>0</v>
      </c>
      <c r="E24">
        <f t="shared" si="1"/>
        <v>5.311778290993073E-2</v>
      </c>
      <c r="G24" t="s">
        <v>1</v>
      </c>
      <c r="H24">
        <v>6</v>
      </c>
      <c r="I24">
        <v>18</v>
      </c>
      <c r="R24">
        <v>0</v>
      </c>
      <c r="S24">
        <f t="shared" si="2"/>
        <v>0.1270718232044199</v>
      </c>
      <c r="T24">
        <v>0</v>
      </c>
      <c r="U24">
        <f t="shared" si="3"/>
        <v>0.14743589743589749</v>
      </c>
      <c r="X24" t="s">
        <v>1</v>
      </c>
      <c r="Y24">
        <v>6</v>
      </c>
      <c r="Z24">
        <v>18</v>
      </c>
    </row>
    <row r="25" spans="2:26" x14ac:dyDescent="0.3">
      <c r="B25">
        <v>0</v>
      </c>
      <c r="C25">
        <f t="shared" si="0"/>
        <v>4.1666666666666678E-2</v>
      </c>
      <c r="D25">
        <v>0</v>
      </c>
      <c r="E25">
        <f t="shared" si="1"/>
        <v>5.5427251732101633E-2</v>
      </c>
      <c r="G25" t="s">
        <v>2</v>
      </c>
      <c r="H25">
        <v>6</v>
      </c>
      <c r="I25">
        <v>17</v>
      </c>
      <c r="R25">
        <v>0</v>
      </c>
      <c r="S25">
        <f t="shared" si="2"/>
        <v>0.13259668508287292</v>
      </c>
      <c r="T25">
        <v>0</v>
      </c>
      <c r="U25">
        <f t="shared" si="3"/>
        <v>0.15384615384615391</v>
      </c>
      <c r="X25" t="s">
        <v>2</v>
      </c>
      <c r="Y25">
        <v>6</v>
      </c>
      <c r="Z25">
        <v>18</v>
      </c>
    </row>
    <row r="26" spans="2:26" x14ac:dyDescent="0.3">
      <c r="B26">
        <v>0</v>
      </c>
      <c r="C26">
        <f t="shared" si="0"/>
        <v>4.340277777777779E-2</v>
      </c>
      <c r="D26">
        <v>0</v>
      </c>
      <c r="E26">
        <f t="shared" si="1"/>
        <v>5.7736720554272536E-2</v>
      </c>
      <c r="R26">
        <v>0</v>
      </c>
      <c r="S26">
        <f t="shared" si="2"/>
        <v>0.13812154696132595</v>
      </c>
      <c r="T26">
        <v>0</v>
      </c>
      <c r="U26">
        <f t="shared" si="3"/>
        <v>0.16025641025641033</v>
      </c>
    </row>
    <row r="27" spans="2:26" x14ac:dyDescent="0.3">
      <c r="B27">
        <v>0</v>
      </c>
      <c r="C27">
        <f t="shared" si="0"/>
        <v>4.5138888888888902E-2</v>
      </c>
      <c r="D27">
        <v>0</v>
      </c>
      <c r="E27">
        <f t="shared" si="1"/>
        <v>6.0046189376443439E-2</v>
      </c>
      <c r="R27">
        <v>0</v>
      </c>
      <c r="S27">
        <f t="shared" si="2"/>
        <v>0.14364640883977897</v>
      </c>
      <c r="T27">
        <v>0.2</v>
      </c>
      <c r="U27">
        <f t="shared" si="3"/>
        <v>0.16666666666666674</v>
      </c>
    </row>
    <row r="28" spans="2:26" x14ac:dyDescent="0.3">
      <c r="B28">
        <v>0</v>
      </c>
      <c r="C28">
        <f t="shared" si="0"/>
        <v>4.6875000000000014E-2</v>
      </c>
      <c r="D28">
        <v>0</v>
      </c>
      <c r="E28">
        <f t="shared" si="1"/>
        <v>6.2355658198614342E-2</v>
      </c>
      <c r="R28">
        <v>0</v>
      </c>
      <c r="S28">
        <f t="shared" si="2"/>
        <v>0.149171270718232</v>
      </c>
      <c r="T28">
        <v>0.2</v>
      </c>
      <c r="U28">
        <f t="shared" si="3"/>
        <v>0.17307692307692316</v>
      </c>
    </row>
    <row r="29" spans="2:26" x14ac:dyDescent="0.3">
      <c r="B29">
        <v>0</v>
      </c>
      <c r="C29">
        <f t="shared" si="0"/>
        <v>4.8611111111111126E-2</v>
      </c>
      <c r="D29">
        <v>0</v>
      </c>
      <c r="E29">
        <f t="shared" si="1"/>
        <v>6.4665127020785237E-2</v>
      </c>
      <c r="R29">
        <v>0</v>
      </c>
      <c r="S29">
        <f t="shared" si="2"/>
        <v>0.15469613259668502</v>
      </c>
      <c r="T29">
        <v>0.2</v>
      </c>
      <c r="U29">
        <f t="shared" si="3"/>
        <v>0.17948717948717957</v>
      </c>
    </row>
    <row r="30" spans="2:26" x14ac:dyDescent="0.3">
      <c r="B30">
        <v>0</v>
      </c>
      <c r="C30">
        <f t="shared" si="0"/>
        <v>5.0347222222222238E-2</v>
      </c>
      <c r="D30">
        <v>0</v>
      </c>
      <c r="E30">
        <f t="shared" si="1"/>
        <v>6.6974595842956133E-2</v>
      </c>
      <c r="R30">
        <v>0</v>
      </c>
      <c r="S30">
        <f t="shared" si="2"/>
        <v>0.16022099447513805</v>
      </c>
      <c r="T30">
        <v>0.2</v>
      </c>
      <c r="U30">
        <f t="shared" si="3"/>
        <v>0.18589743589743599</v>
      </c>
    </row>
    <row r="31" spans="2:26" x14ac:dyDescent="0.3">
      <c r="B31">
        <v>0</v>
      </c>
      <c r="C31">
        <f t="shared" si="0"/>
        <v>5.208333333333335E-2</v>
      </c>
      <c r="D31">
        <v>0</v>
      </c>
      <c r="E31">
        <f t="shared" si="1"/>
        <v>6.9284064665127029E-2</v>
      </c>
      <c r="R31">
        <v>0</v>
      </c>
      <c r="S31">
        <f t="shared" si="2"/>
        <v>0.16574585635359107</v>
      </c>
      <c r="T31">
        <v>0.2</v>
      </c>
      <c r="U31">
        <f t="shared" si="3"/>
        <v>0.1923076923076924</v>
      </c>
    </row>
    <row r="32" spans="2:26" x14ac:dyDescent="0.3">
      <c r="B32">
        <v>0</v>
      </c>
      <c r="C32">
        <f t="shared" si="0"/>
        <v>5.3819444444444461E-2</v>
      </c>
      <c r="D32">
        <v>0</v>
      </c>
      <c r="E32">
        <f t="shared" si="1"/>
        <v>7.1593533487297925E-2</v>
      </c>
      <c r="R32">
        <v>0</v>
      </c>
      <c r="S32">
        <f t="shared" si="2"/>
        <v>0.17127071823204409</v>
      </c>
      <c r="T32">
        <v>0.2</v>
      </c>
      <c r="U32">
        <f t="shared" si="3"/>
        <v>0.19871794871794882</v>
      </c>
    </row>
    <row r="33" spans="2:21" x14ac:dyDescent="0.3">
      <c r="B33">
        <v>0</v>
      </c>
      <c r="C33">
        <f t="shared" si="0"/>
        <v>5.5555555555555573E-2</v>
      </c>
      <c r="D33">
        <v>0</v>
      </c>
      <c r="E33">
        <f t="shared" si="1"/>
        <v>7.3903002309468821E-2</v>
      </c>
      <c r="R33">
        <v>0</v>
      </c>
      <c r="S33">
        <f t="shared" si="2"/>
        <v>0.17679558011049712</v>
      </c>
      <c r="T33">
        <v>0.2</v>
      </c>
      <c r="U33">
        <f t="shared" si="3"/>
        <v>0.20512820512820523</v>
      </c>
    </row>
    <row r="34" spans="2:21" x14ac:dyDescent="0.3">
      <c r="B34">
        <v>0</v>
      </c>
      <c r="C34">
        <f t="shared" si="0"/>
        <v>5.7291666666666685E-2</v>
      </c>
      <c r="D34">
        <v>0</v>
      </c>
      <c r="E34">
        <f t="shared" si="1"/>
        <v>7.6212471131639717E-2</v>
      </c>
      <c r="R34">
        <v>0</v>
      </c>
      <c r="S34">
        <f t="shared" si="2"/>
        <v>0.18232044198895014</v>
      </c>
      <c r="T34">
        <v>0.2</v>
      </c>
      <c r="U34">
        <f t="shared" si="3"/>
        <v>0.21153846153846165</v>
      </c>
    </row>
    <row r="35" spans="2:21" x14ac:dyDescent="0.3">
      <c r="B35">
        <v>0</v>
      </c>
      <c r="C35">
        <f t="shared" si="0"/>
        <v>5.9027777777777797E-2</v>
      </c>
      <c r="D35">
        <v>0</v>
      </c>
      <c r="E35">
        <f t="shared" si="1"/>
        <v>7.8521939953810613E-2</v>
      </c>
      <c r="R35">
        <v>0</v>
      </c>
      <c r="S35">
        <f t="shared" si="2"/>
        <v>0.18784530386740317</v>
      </c>
      <c r="T35">
        <v>0.2</v>
      </c>
      <c r="U35">
        <f t="shared" si="3"/>
        <v>0.21794871794871806</v>
      </c>
    </row>
    <row r="36" spans="2:21" x14ac:dyDescent="0.3">
      <c r="B36">
        <v>0</v>
      </c>
      <c r="C36">
        <f t="shared" si="0"/>
        <v>6.0763888888888909E-2</v>
      </c>
      <c r="D36">
        <v>0</v>
      </c>
      <c r="E36">
        <f t="shared" si="1"/>
        <v>8.0831408775981509E-2</v>
      </c>
      <c r="R36">
        <v>0</v>
      </c>
      <c r="S36">
        <f t="shared" si="2"/>
        <v>0.19337016574585619</v>
      </c>
      <c r="T36">
        <v>0.4</v>
      </c>
      <c r="U36">
        <f t="shared" si="3"/>
        <v>0.22435897435897448</v>
      </c>
    </row>
    <row r="37" spans="2:21" x14ac:dyDescent="0.3">
      <c r="B37">
        <v>0</v>
      </c>
      <c r="C37">
        <f t="shared" si="0"/>
        <v>6.2500000000000014E-2</v>
      </c>
      <c r="D37">
        <v>0</v>
      </c>
      <c r="E37">
        <f t="shared" si="1"/>
        <v>8.3140877598152405E-2</v>
      </c>
      <c r="R37">
        <v>0</v>
      </c>
      <c r="S37">
        <f t="shared" si="2"/>
        <v>0.19889502762430922</v>
      </c>
      <c r="T37">
        <v>0.4</v>
      </c>
      <c r="U37">
        <f t="shared" si="3"/>
        <v>0.23076923076923089</v>
      </c>
    </row>
    <row r="38" spans="2:21" x14ac:dyDescent="0.3">
      <c r="B38">
        <v>0</v>
      </c>
      <c r="C38">
        <f t="shared" si="0"/>
        <v>6.4236111111111119E-2</v>
      </c>
      <c r="D38">
        <v>0</v>
      </c>
      <c r="E38">
        <f t="shared" si="1"/>
        <v>8.54503464203233E-2</v>
      </c>
      <c r="R38">
        <v>0</v>
      </c>
      <c r="S38">
        <f t="shared" si="2"/>
        <v>0.20441988950276224</v>
      </c>
      <c r="T38">
        <v>0.4</v>
      </c>
      <c r="U38">
        <f t="shared" si="3"/>
        <v>0.23717948717948731</v>
      </c>
    </row>
    <row r="39" spans="2:21" x14ac:dyDescent="0.3">
      <c r="B39">
        <v>0</v>
      </c>
      <c r="C39">
        <f t="shared" si="0"/>
        <v>6.5972222222222224E-2</v>
      </c>
      <c r="D39">
        <v>0</v>
      </c>
      <c r="E39">
        <f t="shared" si="1"/>
        <v>8.7759815242494196E-2</v>
      </c>
      <c r="R39">
        <v>0</v>
      </c>
      <c r="S39">
        <f t="shared" si="2"/>
        <v>0.20994475138121527</v>
      </c>
      <c r="T39">
        <v>0.4</v>
      </c>
      <c r="U39">
        <f t="shared" si="3"/>
        <v>0.24358974358974372</v>
      </c>
    </row>
    <row r="40" spans="2:21" x14ac:dyDescent="0.3">
      <c r="B40">
        <v>0</v>
      </c>
      <c r="C40">
        <f t="shared" si="0"/>
        <v>6.7708333333333329E-2</v>
      </c>
      <c r="D40">
        <v>0</v>
      </c>
      <c r="E40">
        <f t="shared" si="1"/>
        <v>9.0069284064665092E-2</v>
      </c>
      <c r="R40">
        <v>0</v>
      </c>
      <c r="S40">
        <f t="shared" si="2"/>
        <v>0.21546961325966829</v>
      </c>
      <c r="T40">
        <v>0.4</v>
      </c>
      <c r="U40">
        <f t="shared" si="3"/>
        <v>0.25000000000000011</v>
      </c>
    </row>
    <row r="41" spans="2:21" x14ac:dyDescent="0.3">
      <c r="B41">
        <v>0</v>
      </c>
      <c r="C41">
        <f t="shared" si="0"/>
        <v>6.9444444444444434E-2</v>
      </c>
      <c r="D41">
        <v>0</v>
      </c>
      <c r="E41">
        <f t="shared" si="1"/>
        <v>9.2378752886835988E-2</v>
      </c>
      <c r="R41">
        <v>0</v>
      </c>
      <c r="S41">
        <f t="shared" si="2"/>
        <v>0.22099447513812132</v>
      </c>
      <c r="T41">
        <v>0.4</v>
      </c>
      <c r="U41">
        <f t="shared" si="3"/>
        <v>0.2564102564102565</v>
      </c>
    </row>
    <row r="42" spans="2:21" x14ac:dyDescent="0.3">
      <c r="B42">
        <v>0</v>
      </c>
      <c r="C42">
        <f t="shared" si="0"/>
        <v>7.1180555555555539E-2</v>
      </c>
      <c r="D42">
        <v>0</v>
      </c>
      <c r="E42">
        <f t="shared" si="1"/>
        <v>9.4688221709006884E-2</v>
      </c>
      <c r="R42">
        <v>0</v>
      </c>
      <c r="S42">
        <f t="shared" si="2"/>
        <v>0.22651933701657434</v>
      </c>
      <c r="T42">
        <v>0.6</v>
      </c>
      <c r="U42">
        <f t="shared" si="3"/>
        <v>0.26282051282051289</v>
      </c>
    </row>
    <row r="43" spans="2:21" x14ac:dyDescent="0.3">
      <c r="B43">
        <v>0</v>
      </c>
      <c r="C43">
        <f t="shared" si="0"/>
        <v>7.2916666666666644E-2</v>
      </c>
      <c r="D43">
        <v>0</v>
      </c>
      <c r="E43">
        <f t="shared" si="1"/>
        <v>9.699769053117778E-2</v>
      </c>
      <c r="R43">
        <v>0</v>
      </c>
      <c r="S43">
        <f t="shared" si="2"/>
        <v>0.23204419889502736</v>
      </c>
      <c r="T43">
        <v>0.8</v>
      </c>
      <c r="U43">
        <f t="shared" si="3"/>
        <v>0.26923076923076927</v>
      </c>
    </row>
    <row r="44" spans="2:21" x14ac:dyDescent="0.3">
      <c r="B44">
        <v>0</v>
      </c>
      <c r="C44">
        <f t="shared" si="0"/>
        <v>7.4652777777777748E-2</v>
      </c>
      <c r="D44">
        <v>0</v>
      </c>
      <c r="E44">
        <f t="shared" si="1"/>
        <v>9.9307159353348676E-2</v>
      </c>
      <c r="R44">
        <v>0</v>
      </c>
      <c r="S44">
        <f t="shared" si="2"/>
        <v>0.23756906077348039</v>
      </c>
      <c r="T44">
        <v>0.8</v>
      </c>
      <c r="U44">
        <f t="shared" si="3"/>
        <v>0.27564102564102566</v>
      </c>
    </row>
    <row r="45" spans="2:21" x14ac:dyDescent="0.3">
      <c r="B45">
        <v>0</v>
      </c>
      <c r="C45">
        <f t="shared" si="0"/>
        <v>7.6388888888888853E-2</v>
      </c>
      <c r="D45">
        <v>0</v>
      </c>
      <c r="E45">
        <f t="shared" si="1"/>
        <v>0.10161662817551957</v>
      </c>
      <c r="R45">
        <v>0</v>
      </c>
      <c r="S45">
        <f t="shared" si="2"/>
        <v>0.24309392265193341</v>
      </c>
      <c r="T45">
        <v>0.8</v>
      </c>
      <c r="U45">
        <f t="shared" si="3"/>
        <v>0.28205128205128205</v>
      </c>
    </row>
    <row r="46" spans="2:21" x14ac:dyDescent="0.3">
      <c r="B46">
        <v>0</v>
      </c>
      <c r="C46">
        <f t="shared" si="0"/>
        <v>7.8124999999999958E-2</v>
      </c>
      <c r="D46">
        <v>0</v>
      </c>
      <c r="E46">
        <f t="shared" si="1"/>
        <v>0.10392609699769047</v>
      </c>
      <c r="R46">
        <v>0</v>
      </c>
      <c r="S46">
        <f t="shared" si="2"/>
        <v>0.24861878453038644</v>
      </c>
      <c r="T46">
        <v>0.8</v>
      </c>
      <c r="U46">
        <f t="shared" si="3"/>
        <v>0.28846153846153844</v>
      </c>
    </row>
    <row r="47" spans="2:21" x14ac:dyDescent="0.3">
      <c r="B47">
        <v>0</v>
      </c>
      <c r="C47">
        <f t="shared" si="0"/>
        <v>7.9861111111111063E-2</v>
      </c>
      <c r="D47">
        <v>0</v>
      </c>
      <c r="E47">
        <f t="shared" si="1"/>
        <v>0.10623556581986136</v>
      </c>
      <c r="R47">
        <v>0</v>
      </c>
      <c r="S47">
        <f t="shared" si="2"/>
        <v>0.25414364640883946</v>
      </c>
      <c r="T47">
        <v>0.8</v>
      </c>
      <c r="U47">
        <f t="shared" si="3"/>
        <v>0.29487179487179482</v>
      </c>
    </row>
    <row r="48" spans="2:21" x14ac:dyDescent="0.3">
      <c r="B48">
        <v>0</v>
      </c>
      <c r="C48">
        <f t="shared" si="0"/>
        <v>8.1597222222222168E-2</v>
      </c>
      <c r="D48">
        <v>0</v>
      </c>
      <c r="E48">
        <f t="shared" si="1"/>
        <v>0.10854503464203226</v>
      </c>
      <c r="R48">
        <v>0</v>
      </c>
      <c r="S48">
        <f t="shared" si="2"/>
        <v>0.25966850828729249</v>
      </c>
      <c r="T48">
        <v>1</v>
      </c>
      <c r="U48">
        <f t="shared" si="3"/>
        <v>0.30128205128205121</v>
      </c>
    </row>
    <row r="49" spans="2:21" x14ac:dyDescent="0.3">
      <c r="B49">
        <v>0</v>
      </c>
      <c r="C49">
        <f t="shared" si="0"/>
        <v>8.3333333333333273E-2</v>
      </c>
      <c r="D49">
        <v>0</v>
      </c>
      <c r="E49">
        <f t="shared" si="1"/>
        <v>0.11085450346420316</v>
      </c>
      <c r="R49">
        <v>0</v>
      </c>
      <c r="S49">
        <f t="shared" si="2"/>
        <v>0.26519337016574551</v>
      </c>
      <c r="T49">
        <v>1.2</v>
      </c>
      <c r="U49">
        <f t="shared" si="3"/>
        <v>0.3076923076923076</v>
      </c>
    </row>
    <row r="50" spans="2:21" x14ac:dyDescent="0.3">
      <c r="B50">
        <v>0</v>
      </c>
      <c r="C50">
        <f t="shared" si="0"/>
        <v>8.5069444444444378E-2</v>
      </c>
      <c r="D50">
        <v>0</v>
      </c>
      <c r="E50">
        <f t="shared" si="1"/>
        <v>0.11316397228637405</v>
      </c>
      <c r="R50">
        <v>0</v>
      </c>
      <c r="S50">
        <f t="shared" si="2"/>
        <v>0.27071823204419854</v>
      </c>
      <c r="T50">
        <v>1.2</v>
      </c>
      <c r="U50">
        <f t="shared" si="3"/>
        <v>0.31410256410256399</v>
      </c>
    </row>
    <row r="51" spans="2:21" x14ac:dyDescent="0.3">
      <c r="B51">
        <v>0</v>
      </c>
      <c r="C51">
        <f t="shared" si="0"/>
        <v>8.6805555555555483E-2</v>
      </c>
      <c r="D51">
        <v>0</v>
      </c>
      <c r="E51">
        <f t="shared" si="1"/>
        <v>0.11547344110854495</v>
      </c>
      <c r="R51">
        <v>0</v>
      </c>
      <c r="S51">
        <f t="shared" si="2"/>
        <v>0.27624309392265156</v>
      </c>
      <c r="T51">
        <v>1.4</v>
      </c>
      <c r="U51">
        <f t="shared" si="3"/>
        <v>0.32051282051282037</v>
      </c>
    </row>
    <row r="52" spans="2:21" x14ac:dyDescent="0.3">
      <c r="B52">
        <v>0</v>
      </c>
      <c r="C52">
        <f t="shared" si="0"/>
        <v>8.8541666666666588E-2</v>
      </c>
      <c r="D52">
        <v>0</v>
      </c>
      <c r="E52">
        <f t="shared" si="1"/>
        <v>0.11778290993071584</v>
      </c>
      <c r="R52">
        <v>0</v>
      </c>
      <c r="S52">
        <f t="shared" si="2"/>
        <v>0.28176795580110459</v>
      </c>
      <c r="T52">
        <v>1.4</v>
      </c>
      <c r="U52">
        <f t="shared" si="3"/>
        <v>0.32692307692307676</v>
      </c>
    </row>
    <row r="53" spans="2:21" x14ac:dyDescent="0.3">
      <c r="B53">
        <v>0</v>
      </c>
      <c r="C53">
        <f t="shared" si="0"/>
        <v>9.0277777777777693E-2</v>
      </c>
      <c r="D53">
        <v>0</v>
      </c>
      <c r="E53">
        <f t="shared" si="1"/>
        <v>0.12009237875288674</v>
      </c>
      <c r="R53">
        <v>0</v>
      </c>
      <c r="S53">
        <f t="shared" si="2"/>
        <v>0.28729281767955761</v>
      </c>
      <c r="T53">
        <v>1.4</v>
      </c>
      <c r="U53">
        <f t="shared" si="3"/>
        <v>0.33333333333333315</v>
      </c>
    </row>
    <row r="54" spans="2:21" x14ac:dyDescent="0.3">
      <c r="B54">
        <v>0</v>
      </c>
      <c r="C54">
        <f t="shared" si="0"/>
        <v>9.2013888888888798E-2</v>
      </c>
      <c r="D54">
        <v>0</v>
      </c>
      <c r="E54">
        <f t="shared" si="1"/>
        <v>0.12240184757505763</v>
      </c>
      <c r="R54">
        <v>0</v>
      </c>
      <c r="S54">
        <f t="shared" si="2"/>
        <v>0.29281767955801064</v>
      </c>
      <c r="T54">
        <v>1.4</v>
      </c>
      <c r="U54">
        <f t="shared" si="3"/>
        <v>0.33974358974358954</v>
      </c>
    </row>
    <row r="55" spans="2:21" x14ac:dyDescent="0.3">
      <c r="B55">
        <v>0</v>
      </c>
      <c r="C55">
        <f t="shared" si="0"/>
        <v>9.3749999999999903E-2</v>
      </c>
      <c r="D55">
        <v>0</v>
      </c>
      <c r="E55">
        <f t="shared" si="1"/>
        <v>0.12471131639722853</v>
      </c>
      <c r="R55">
        <v>0</v>
      </c>
      <c r="S55">
        <f t="shared" si="2"/>
        <v>0.29834254143646366</v>
      </c>
      <c r="T55">
        <v>1.4</v>
      </c>
      <c r="U55">
        <f t="shared" si="3"/>
        <v>0.34615384615384592</v>
      </c>
    </row>
    <row r="56" spans="2:21" x14ac:dyDescent="0.3">
      <c r="B56">
        <v>0</v>
      </c>
      <c r="C56">
        <f t="shared" si="0"/>
        <v>9.5486111111111008E-2</v>
      </c>
      <c r="D56">
        <v>0</v>
      </c>
      <c r="E56">
        <f t="shared" si="1"/>
        <v>0.12702078521939944</v>
      </c>
      <c r="R56">
        <v>0</v>
      </c>
      <c r="S56">
        <f t="shared" si="2"/>
        <v>0.30386740331491668</v>
      </c>
      <c r="T56">
        <v>1.4</v>
      </c>
      <c r="U56">
        <f t="shared" si="3"/>
        <v>0.35256410256410231</v>
      </c>
    </row>
    <row r="57" spans="2:21" x14ac:dyDescent="0.3">
      <c r="B57">
        <v>0</v>
      </c>
      <c r="C57">
        <f t="shared" si="0"/>
        <v>9.7222222222222113E-2</v>
      </c>
      <c r="D57">
        <v>0</v>
      </c>
      <c r="E57">
        <f t="shared" si="1"/>
        <v>0.12933025404157034</v>
      </c>
      <c r="R57">
        <v>0</v>
      </c>
      <c r="S57">
        <f t="shared" si="2"/>
        <v>0.30939226519336971</v>
      </c>
      <c r="T57">
        <v>1.6</v>
      </c>
      <c r="U57">
        <f t="shared" si="3"/>
        <v>0.3589743589743587</v>
      </c>
    </row>
    <row r="58" spans="2:21" x14ac:dyDescent="0.3">
      <c r="B58">
        <v>0</v>
      </c>
      <c r="C58">
        <f t="shared" si="0"/>
        <v>9.8958333333333218E-2</v>
      </c>
      <c r="D58">
        <v>0</v>
      </c>
      <c r="E58">
        <f t="shared" si="1"/>
        <v>0.13163972286374123</v>
      </c>
      <c r="R58">
        <v>0</v>
      </c>
      <c r="S58">
        <f t="shared" si="2"/>
        <v>0.31491712707182273</v>
      </c>
      <c r="T58">
        <v>1.8</v>
      </c>
      <c r="U58">
        <f t="shared" si="3"/>
        <v>0.36538461538461509</v>
      </c>
    </row>
    <row r="59" spans="2:21" x14ac:dyDescent="0.3">
      <c r="B59">
        <v>0</v>
      </c>
      <c r="C59">
        <f t="shared" si="0"/>
        <v>0.10069444444444432</v>
      </c>
      <c r="D59">
        <v>0</v>
      </c>
      <c r="E59">
        <f t="shared" si="1"/>
        <v>0.13394919168591213</v>
      </c>
      <c r="R59">
        <v>0.2</v>
      </c>
      <c r="S59">
        <f t="shared" si="2"/>
        <v>0.32044198895027576</v>
      </c>
      <c r="T59">
        <v>1.8</v>
      </c>
      <c r="U59">
        <f t="shared" si="3"/>
        <v>0.37179487179487147</v>
      </c>
    </row>
    <row r="60" spans="2:21" x14ac:dyDescent="0.3">
      <c r="B60">
        <v>0</v>
      </c>
      <c r="C60">
        <f t="shared" si="0"/>
        <v>0.10243055555555543</v>
      </c>
      <c r="D60">
        <v>0</v>
      </c>
      <c r="E60">
        <f t="shared" si="1"/>
        <v>0.13625866050808302</v>
      </c>
      <c r="R60">
        <v>0.2</v>
      </c>
      <c r="S60">
        <f t="shared" si="2"/>
        <v>0.32596685082872878</v>
      </c>
      <c r="T60">
        <v>1.8</v>
      </c>
      <c r="U60">
        <f t="shared" si="3"/>
        <v>0.37820512820512786</v>
      </c>
    </row>
    <row r="61" spans="2:21" x14ac:dyDescent="0.3">
      <c r="B61">
        <v>0</v>
      </c>
      <c r="C61">
        <f t="shared" si="0"/>
        <v>0.10416666666666653</v>
      </c>
      <c r="D61">
        <v>0</v>
      </c>
      <c r="E61">
        <f t="shared" si="1"/>
        <v>0.13856812933025392</v>
      </c>
      <c r="R61">
        <v>0.2</v>
      </c>
      <c r="S61">
        <f t="shared" si="2"/>
        <v>0.33149171270718181</v>
      </c>
      <c r="T61">
        <v>2</v>
      </c>
      <c r="U61">
        <f t="shared" si="3"/>
        <v>0.38461538461538425</v>
      </c>
    </row>
    <row r="62" spans="2:21" x14ac:dyDescent="0.3">
      <c r="B62">
        <v>0</v>
      </c>
      <c r="C62">
        <f t="shared" si="0"/>
        <v>0.10590277777777764</v>
      </c>
      <c r="D62">
        <v>0</v>
      </c>
      <c r="E62">
        <f t="shared" si="1"/>
        <v>0.14087759815242482</v>
      </c>
      <c r="R62">
        <v>0.2</v>
      </c>
      <c r="S62">
        <f t="shared" si="2"/>
        <v>0.33701657458563483</v>
      </c>
      <c r="T62">
        <v>2</v>
      </c>
      <c r="U62">
        <f t="shared" si="3"/>
        <v>0.39102564102564064</v>
      </c>
    </row>
    <row r="63" spans="2:21" x14ac:dyDescent="0.3">
      <c r="B63">
        <v>0</v>
      </c>
      <c r="C63">
        <f t="shared" si="0"/>
        <v>0.10763888888888874</v>
      </c>
      <c r="D63">
        <v>0</v>
      </c>
      <c r="E63">
        <f t="shared" si="1"/>
        <v>0.14318706697459571</v>
      </c>
      <c r="R63">
        <v>0.2</v>
      </c>
      <c r="S63">
        <f t="shared" si="2"/>
        <v>0.34254143646408786</v>
      </c>
      <c r="T63">
        <v>2</v>
      </c>
      <c r="U63">
        <f t="shared" si="3"/>
        <v>0.39743589743589702</v>
      </c>
    </row>
    <row r="64" spans="2:21" x14ac:dyDescent="0.3">
      <c r="B64">
        <v>0</v>
      </c>
      <c r="C64">
        <f t="shared" si="0"/>
        <v>0.10937499999999985</v>
      </c>
      <c r="D64">
        <v>0</v>
      </c>
      <c r="E64">
        <f t="shared" si="1"/>
        <v>0.14549653579676661</v>
      </c>
      <c r="R64">
        <v>0.2</v>
      </c>
      <c r="S64">
        <f t="shared" si="2"/>
        <v>0.34806629834254088</v>
      </c>
      <c r="T64">
        <v>2</v>
      </c>
      <c r="U64">
        <f t="shared" si="3"/>
        <v>0.40384615384615341</v>
      </c>
    </row>
    <row r="65" spans="2:21" x14ac:dyDescent="0.3">
      <c r="B65">
        <v>0</v>
      </c>
      <c r="C65">
        <f t="shared" si="0"/>
        <v>0.11111111111111095</v>
      </c>
      <c r="D65">
        <v>0</v>
      </c>
      <c r="E65">
        <f t="shared" si="1"/>
        <v>0.1478060046189375</v>
      </c>
      <c r="R65">
        <v>0.2</v>
      </c>
      <c r="S65">
        <f t="shared" si="2"/>
        <v>0.35359116022099391</v>
      </c>
      <c r="T65">
        <v>2</v>
      </c>
      <c r="U65">
        <f t="shared" si="3"/>
        <v>0.4102564102564098</v>
      </c>
    </row>
    <row r="66" spans="2:21" x14ac:dyDescent="0.3">
      <c r="B66">
        <v>0</v>
      </c>
      <c r="C66">
        <f t="shared" si="0"/>
        <v>0.11284722222222206</v>
      </c>
      <c r="D66">
        <v>0</v>
      </c>
      <c r="E66">
        <f t="shared" si="1"/>
        <v>0.1501154734411084</v>
      </c>
      <c r="R66">
        <v>0.2</v>
      </c>
      <c r="S66">
        <f t="shared" si="2"/>
        <v>0.35911602209944693</v>
      </c>
      <c r="T66">
        <v>2</v>
      </c>
      <c r="U66">
        <f t="shared" si="3"/>
        <v>0.41666666666666619</v>
      </c>
    </row>
    <row r="67" spans="2:21" x14ac:dyDescent="0.3">
      <c r="B67">
        <v>0</v>
      </c>
      <c r="C67">
        <f t="shared" si="0"/>
        <v>0.11458333333333316</v>
      </c>
      <c r="D67">
        <v>0</v>
      </c>
      <c r="E67">
        <f t="shared" si="1"/>
        <v>0.15242494226327929</v>
      </c>
      <c r="R67">
        <v>0.2</v>
      </c>
      <c r="S67">
        <f t="shared" si="2"/>
        <v>0.36464088397789995</v>
      </c>
      <c r="T67">
        <v>2</v>
      </c>
      <c r="U67">
        <f t="shared" si="3"/>
        <v>0.42307692307692257</v>
      </c>
    </row>
    <row r="68" spans="2:21" x14ac:dyDescent="0.3">
      <c r="B68">
        <v>0</v>
      </c>
      <c r="C68">
        <f t="shared" ref="C68:C131" si="4">(1/576)+C67</f>
        <v>0.11631944444444427</v>
      </c>
      <c r="D68">
        <v>0</v>
      </c>
      <c r="E68">
        <f t="shared" ref="E68:E131" si="5">(1/433)+E67</f>
        <v>0.15473441108545019</v>
      </c>
      <c r="R68">
        <v>0.2</v>
      </c>
      <c r="S68">
        <f t="shared" ref="S68:S131" si="6">(1/181)+S67</f>
        <v>0.37016574585635298</v>
      </c>
      <c r="T68">
        <v>2</v>
      </c>
      <c r="U68">
        <f t="shared" ref="U68:U131" si="7">(1/156)+U67</f>
        <v>0.42948717948717896</v>
      </c>
    </row>
    <row r="69" spans="2:21" x14ac:dyDescent="0.3">
      <c r="B69">
        <v>0</v>
      </c>
      <c r="C69">
        <f t="shared" si="4"/>
        <v>0.11805555555555537</v>
      </c>
      <c r="D69">
        <v>0</v>
      </c>
      <c r="E69">
        <f t="shared" si="5"/>
        <v>0.15704387990762109</v>
      </c>
      <c r="R69">
        <v>0.2</v>
      </c>
      <c r="S69">
        <f t="shared" si="6"/>
        <v>0.375690607734806</v>
      </c>
      <c r="T69">
        <v>2.2000000000000002</v>
      </c>
      <c r="U69">
        <f t="shared" si="7"/>
        <v>0.43589743589743535</v>
      </c>
    </row>
    <row r="70" spans="2:21" x14ac:dyDescent="0.3">
      <c r="B70">
        <v>0</v>
      </c>
      <c r="C70">
        <f t="shared" si="4"/>
        <v>0.11979166666666648</v>
      </c>
      <c r="D70">
        <v>0</v>
      </c>
      <c r="E70">
        <f t="shared" si="5"/>
        <v>0.15935334872979198</v>
      </c>
      <c r="R70">
        <v>0.2</v>
      </c>
      <c r="S70">
        <f t="shared" si="6"/>
        <v>0.38121546961325903</v>
      </c>
      <c r="T70">
        <v>2.2000000000000002</v>
      </c>
      <c r="U70">
        <f t="shared" si="7"/>
        <v>0.44230769230769174</v>
      </c>
    </row>
    <row r="71" spans="2:21" x14ac:dyDescent="0.3">
      <c r="B71">
        <v>0</v>
      </c>
      <c r="C71">
        <f t="shared" si="4"/>
        <v>0.12152777777777758</v>
      </c>
      <c r="D71">
        <v>0</v>
      </c>
      <c r="E71">
        <f t="shared" si="5"/>
        <v>0.16166281755196288</v>
      </c>
      <c r="R71">
        <v>0.2</v>
      </c>
      <c r="S71">
        <f t="shared" si="6"/>
        <v>0.38674033149171205</v>
      </c>
      <c r="T71">
        <v>2.4</v>
      </c>
      <c r="U71">
        <f t="shared" si="7"/>
        <v>0.44871794871794812</v>
      </c>
    </row>
    <row r="72" spans="2:21" x14ac:dyDescent="0.3">
      <c r="B72">
        <v>0</v>
      </c>
      <c r="C72">
        <f t="shared" si="4"/>
        <v>0.12326388888888869</v>
      </c>
      <c r="D72">
        <v>0</v>
      </c>
      <c r="E72">
        <f t="shared" si="5"/>
        <v>0.16397228637413377</v>
      </c>
      <c r="R72">
        <v>0.2</v>
      </c>
      <c r="S72">
        <f t="shared" si="6"/>
        <v>0.39226519337016508</v>
      </c>
      <c r="T72">
        <v>2.4</v>
      </c>
      <c r="U72">
        <f t="shared" si="7"/>
        <v>0.45512820512820451</v>
      </c>
    </row>
    <row r="73" spans="2:21" x14ac:dyDescent="0.3">
      <c r="B73">
        <v>0</v>
      </c>
      <c r="C73">
        <f t="shared" si="4"/>
        <v>0.12499999999999979</v>
      </c>
      <c r="D73">
        <v>0</v>
      </c>
      <c r="E73">
        <f t="shared" si="5"/>
        <v>0.16628175519630467</v>
      </c>
      <c r="R73">
        <v>0.2</v>
      </c>
      <c r="S73">
        <f t="shared" si="6"/>
        <v>0.3977900552486181</v>
      </c>
      <c r="T73">
        <v>2.4</v>
      </c>
      <c r="U73">
        <f t="shared" si="7"/>
        <v>0.4615384615384609</v>
      </c>
    </row>
    <row r="74" spans="2:21" x14ac:dyDescent="0.3">
      <c r="B74">
        <v>0</v>
      </c>
      <c r="C74">
        <f t="shared" si="4"/>
        <v>0.12673611111111091</v>
      </c>
      <c r="D74">
        <v>0</v>
      </c>
      <c r="E74">
        <f t="shared" si="5"/>
        <v>0.16859122401847557</v>
      </c>
      <c r="R74">
        <v>0.2</v>
      </c>
      <c r="S74">
        <f t="shared" si="6"/>
        <v>0.40331491712707113</v>
      </c>
      <c r="T74">
        <v>2.6</v>
      </c>
      <c r="U74">
        <f t="shared" si="7"/>
        <v>0.46794871794871729</v>
      </c>
    </row>
    <row r="75" spans="2:21" x14ac:dyDescent="0.3">
      <c r="B75">
        <v>0</v>
      </c>
      <c r="C75">
        <f t="shared" si="4"/>
        <v>0.12847222222222202</v>
      </c>
      <c r="D75">
        <v>0</v>
      </c>
      <c r="E75">
        <f t="shared" si="5"/>
        <v>0.17090069284064646</v>
      </c>
      <c r="R75">
        <v>0.2</v>
      </c>
      <c r="S75">
        <f t="shared" si="6"/>
        <v>0.40883977900552415</v>
      </c>
      <c r="T75">
        <v>2.6</v>
      </c>
      <c r="U75">
        <f t="shared" si="7"/>
        <v>0.47435897435897367</v>
      </c>
    </row>
    <row r="76" spans="2:21" x14ac:dyDescent="0.3">
      <c r="B76">
        <v>0</v>
      </c>
      <c r="C76">
        <f t="shared" si="4"/>
        <v>0.13020833333333312</v>
      </c>
      <c r="D76">
        <v>0</v>
      </c>
      <c r="E76">
        <f t="shared" si="5"/>
        <v>0.17321016166281736</v>
      </c>
      <c r="R76">
        <v>0.2</v>
      </c>
      <c r="S76">
        <f t="shared" si="6"/>
        <v>0.41436464088397718</v>
      </c>
      <c r="T76">
        <v>2.6</v>
      </c>
      <c r="U76">
        <f t="shared" si="7"/>
        <v>0.48076923076923006</v>
      </c>
    </row>
    <row r="77" spans="2:21" x14ac:dyDescent="0.3">
      <c r="B77">
        <v>0</v>
      </c>
      <c r="C77">
        <f t="shared" si="4"/>
        <v>0.13194444444444423</v>
      </c>
      <c r="D77">
        <v>0</v>
      </c>
      <c r="E77">
        <f t="shared" si="5"/>
        <v>0.17551963048498825</v>
      </c>
      <c r="R77">
        <v>0.2</v>
      </c>
      <c r="S77">
        <f t="shared" si="6"/>
        <v>0.4198895027624302</v>
      </c>
      <c r="T77">
        <v>2.6</v>
      </c>
      <c r="U77">
        <f t="shared" si="7"/>
        <v>0.48717948717948645</v>
      </c>
    </row>
    <row r="78" spans="2:21" x14ac:dyDescent="0.3">
      <c r="B78">
        <v>0</v>
      </c>
      <c r="C78">
        <f t="shared" si="4"/>
        <v>0.13368055555555533</v>
      </c>
      <c r="D78">
        <v>0</v>
      </c>
      <c r="E78">
        <f t="shared" si="5"/>
        <v>0.17782909930715915</v>
      </c>
      <c r="R78">
        <v>0.2</v>
      </c>
      <c r="S78">
        <f t="shared" si="6"/>
        <v>0.42541436464088322</v>
      </c>
      <c r="T78">
        <v>2.8</v>
      </c>
      <c r="U78">
        <f t="shared" si="7"/>
        <v>0.49358974358974284</v>
      </c>
    </row>
    <row r="79" spans="2:21" x14ac:dyDescent="0.3">
      <c r="B79">
        <v>0</v>
      </c>
      <c r="C79">
        <f t="shared" si="4"/>
        <v>0.13541666666666644</v>
      </c>
      <c r="D79">
        <v>0</v>
      </c>
      <c r="E79">
        <f t="shared" si="5"/>
        <v>0.18013856812933005</v>
      </c>
      <c r="R79">
        <v>0.2</v>
      </c>
      <c r="S79">
        <f t="shared" si="6"/>
        <v>0.43093922651933625</v>
      </c>
      <c r="T79">
        <v>2.8</v>
      </c>
      <c r="U79">
        <f t="shared" si="7"/>
        <v>0.49999999999999922</v>
      </c>
    </row>
    <row r="80" spans="2:21" x14ac:dyDescent="0.3">
      <c r="B80">
        <v>0</v>
      </c>
      <c r="C80">
        <f t="shared" si="4"/>
        <v>0.13715277777777754</v>
      </c>
      <c r="D80">
        <v>0</v>
      </c>
      <c r="E80">
        <f t="shared" si="5"/>
        <v>0.18244803695150094</v>
      </c>
      <c r="R80">
        <v>0.4</v>
      </c>
      <c r="S80">
        <f t="shared" si="6"/>
        <v>0.43646408839778927</v>
      </c>
      <c r="T80">
        <v>2.8</v>
      </c>
      <c r="U80">
        <f t="shared" si="7"/>
        <v>0.50641025641025561</v>
      </c>
    </row>
    <row r="81" spans="2:21" x14ac:dyDescent="0.3">
      <c r="B81">
        <v>0</v>
      </c>
      <c r="C81">
        <f t="shared" si="4"/>
        <v>0.13888888888888865</v>
      </c>
      <c r="D81">
        <v>0</v>
      </c>
      <c r="E81">
        <f t="shared" si="5"/>
        <v>0.18475750577367184</v>
      </c>
      <c r="R81">
        <v>0.4</v>
      </c>
      <c r="S81">
        <f t="shared" si="6"/>
        <v>0.4419889502762423</v>
      </c>
      <c r="T81">
        <v>3</v>
      </c>
      <c r="U81">
        <f t="shared" si="7"/>
        <v>0.512820512820512</v>
      </c>
    </row>
    <row r="82" spans="2:21" x14ac:dyDescent="0.3">
      <c r="B82">
        <v>0</v>
      </c>
      <c r="C82">
        <f t="shared" si="4"/>
        <v>0.14062499999999975</v>
      </c>
      <c r="D82">
        <v>0</v>
      </c>
      <c r="E82">
        <f t="shared" si="5"/>
        <v>0.18706697459584273</v>
      </c>
      <c r="R82">
        <v>0.4</v>
      </c>
      <c r="S82">
        <f t="shared" si="6"/>
        <v>0.44751381215469532</v>
      </c>
      <c r="T82">
        <v>3.2</v>
      </c>
      <c r="U82">
        <f t="shared" si="7"/>
        <v>0.51923076923076839</v>
      </c>
    </row>
    <row r="83" spans="2:21" x14ac:dyDescent="0.3">
      <c r="B83">
        <v>0</v>
      </c>
      <c r="C83">
        <f t="shared" si="4"/>
        <v>0.14236111111111086</v>
      </c>
      <c r="D83">
        <v>0</v>
      </c>
      <c r="E83">
        <f t="shared" si="5"/>
        <v>0.18937644341801363</v>
      </c>
      <c r="R83">
        <v>0.6</v>
      </c>
      <c r="S83">
        <f t="shared" si="6"/>
        <v>0.45303867403314835</v>
      </c>
      <c r="T83">
        <v>3.2</v>
      </c>
      <c r="U83">
        <f t="shared" si="7"/>
        <v>0.52564102564102477</v>
      </c>
    </row>
    <row r="84" spans="2:21" x14ac:dyDescent="0.3">
      <c r="B84">
        <v>0</v>
      </c>
      <c r="C84">
        <f t="shared" si="4"/>
        <v>0.14409722222222196</v>
      </c>
      <c r="D84">
        <v>0</v>
      </c>
      <c r="E84">
        <f t="shared" si="5"/>
        <v>0.19168591224018453</v>
      </c>
      <c r="R84">
        <v>0.6</v>
      </c>
      <c r="S84">
        <f t="shared" si="6"/>
        <v>0.45856353591160137</v>
      </c>
      <c r="T84">
        <v>3.2</v>
      </c>
      <c r="U84">
        <f t="shared" si="7"/>
        <v>0.53205128205128116</v>
      </c>
    </row>
    <row r="85" spans="2:21" x14ac:dyDescent="0.3">
      <c r="B85">
        <v>0</v>
      </c>
      <c r="C85">
        <f t="shared" si="4"/>
        <v>0.14583333333333307</v>
      </c>
      <c r="D85">
        <v>0</v>
      </c>
      <c r="E85">
        <f t="shared" si="5"/>
        <v>0.19399538106235542</v>
      </c>
      <c r="R85">
        <v>0.6</v>
      </c>
      <c r="S85">
        <f t="shared" si="6"/>
        <v>0.4640883977900544</v>
      </c>
      <c r="T85">
        <v>3.4</v>
      </c>
      <c r="U85">
        <f t="shared" si="7"/>
        <v>0.53846153846153755</v>
      </c>
    </row>
    <row r="86" spans="2:21" x14ac:dyDescent="0.3">
      <c r="B86">
        <v>0</v>
      </c>
      <c r="C86">
        <f t="shared" si="4"/>
        <v>0.14756944444444417</v>
      </c>
      <c r="D86">
        <v>0</v>
      </c>
      <c r="E86">
        <f t="shared" si="5"/>
        <v>0.19630484988452632</v>
      </c>
      <c r="R86">
        <v>0.6</v>
      </c>
      <c r="S86">
        <f t="shared" si="6"/>
        <v>0.46961325966850742</v>
      </c>
      <c r="T86">
        <v>3.6</v>
      </c>
      <c r="U86">
        <f t="shared" si="7"/>
        <v>0.54487179487179394</v>
      </c>
    </row>
    <row r="87" spans="2:21" x14ac:dyDescent="0.3">
      <c r="B87">
        <v>0</v>
      </c>
      <c r="C87">
        <f t="shared" si="4"/>
        <v>0.14930555555555527</v>
      </c>
      <c r="D87">
        <v>0</v>
      </c>
      <c r="E87">
        <f t="shared" si="5"/>
        <v>0.19861431870669721</v>
      </c>
      <c r="R87">
        <v>0.6</v>
      </c>
      <c r="S87">
        <f t="shared" si="6"/>
        <v>0.47513812154696045</v>
      </c>
      <c r="T87">
        <v>3.6</v>
      </c>
      <c r="U87">
        <f t="shared" si="7"/>
        <v>0.55128205128205032</v>
      </c>
    </row>
    <row r="88" spans="2:21" x14ac:dyDescent="0.3">
      <c r="B88">
        <v>0</v>
      </c>
      <c r="C88">
        <f t="shared" si="4"/>
        <v>0.15104166666666638</v>
      </c>
      <c r="D88">
        <v>0</v>
      </c>
      <c r="E88">
        <f t="shared" si="5"/>
        <v>0.20092378752886811</v>
      </c>
      <c r="R88">
        <v>0.6</v>
      </c>
      <c r="S88">
        <f t="shared" si="6"/>
        <v>0.48066298342541347</v>
      </c>
      <c r="T88">
        <v>3.8</v>
      </c>
      <c r="U88">
        <f t="shared" si="7"/>
        <v>0.55769230769230671</v>
      </c>
    </row>
    <row r="89" spans="2:21" x14ac:dyDescent="0.3">
      <c r="B89">
        <v>0</v>
      </c>
      <c r="C89">
        <f t="shared" si="4"/>
        <v>0.15277777777777748</v>
      </c>
      <c r="D89">
        <v>0</v>
      </c>
      <c r="E89">
        <f t="shared" si="5"/>
        <v>0.203233256351039</v>
      </c>
      <c r="R89">
        <v>0.6</v>
      </c>
      <c r="S89">
        <f t="shared" si="6"/>
        <v>0.48618784530386649</v>
      </c>
      <c r="T89">
        <v>4</v>
      </c>
      <c r="U89">
        <f t="shared" si="7"/>
        <v>0.5641025641025631</v>
      </c>
    </row>
    <row r="90" spans="2:21" x14ac:dyDescent="0.3">
      <c r="B90">
        <v>0</v>
      </c>
      <c r="C90">
        <f t="shared" si="4"/>
        <v>0.15451388888888859</v>
      </c>
      <c r="D90">
        <v>0</v>
      </c>
      <c r="E90">
        <f t="shared" si="5"/>
        <v>0.2055427251732099</v>
      </c>
      <c r="R90">
        <v>0.6</v>
      </c>
      <c r="S90">
        <f t="shared" si="6"/>
        <v>0.49171270718231952</v>
      </c>
      <c r="T90">
        <v>4</v>
      </c>
      <c r="U90">
        <f t="shared" si="7"/>
        <v>0.57051282051281949</v>
      </c>
    </row>
    <row r="91" spans="2:21" x14ac:dyDescent="0.3">
      <c r="B91">
        <v>0</v>
      </c>
      <c r="C91">
        <f t="shared" si="4"/>
        <v>0.15624999999999969</v>
      </c>
      <c r="D91">
        <v>0</v>
      </c>
      <c r="E91">
        <f t="shared" si="5"/>
        <v>0.2078521939953808</v>
      </c>
      <c r="R91">
        <v>0.8</v>
      </c>
      <c r="S91">
        <f t="shared" si="6"/>
        <v>0.49723756906077254</v>
      </c>
      <c r="T91">
        <v>4</v>
      </c>
      <c r="U91">
        <f t="shared" si="7"/>
        <v>0.57692307692307587</v>
      </c>
    </row>
    <row r="92" spans="2:21" x14ac:dyDescent="0.3">
      <c r="B92">
        <v>0</v>
      </c>
      <c r="C92">
        <f t="shared" si="4"/>
        <v>0.1579861111111108</v>
      </c>
      <c r="D92">
        <v>0</v>
      </c>
      <c r="E92">
        <f t="shared" si="5"/>
        <v>0.21016166281755169</v>
      </c>
      <c r="R92">
        <v>0.8</v>
      </c>
      <c r="S92">
        <f t="shared" si="6"/>
        <v>0.50276243093922557</v>
      </c>
      <c r="T92">
        <v>4.2</v>
      </c>
      <c r="U92">
        <f t="shared" si="7"/>
        <v>0.58333333333333226</v>
      </c>
    </row>
    <row r="93" spans="2:21" x14ac:dyDescent="0.3">
      <c r="B93">
        <v>0</v>
      </c>
      <c r="C93">
        <f t="shared" si="4"/>
        <v>0.1597222222222219</v>
      </c>
      <c r="D93">
        <v>0</v>
      </c>
      <c r="E93">
        <f t="shared" si="5"/>
        <v>0.21247113163972259</v>
      </c>
      <c r="R93">
        <v>0.8</v>
      </c>
      <c r="S93">
        <f t="shared" si="6"/>
        <v>0.50828729281767859</v>
      </c>
      <c r="T93">
        <v>4.2</v>
      </c>
      <c r="U93">
        <f t="shared" si="7"/>
        <v>0.58974358974358865</v>
      </c>
    </row>
    <row r="94" spans="2:21" x14ac:dyDescent="0.3">
      <c r="B94">
        <v>0</v>
      </c>
      <c r="C94">
        <f t="shared" si="4"/>
        <v>0.16145833333333301</v>
      </c>
      <c r="D94">
        <v>0</v>
      </c>
      <c r="E94">
        <f t="shared" si="5"/>
        <v>0.21478060046189348</v>
      </c>
      <c r="R94">
        <v>0.8</v>
      </c>
      <c r="S94">
        <f t="shared" si="6"/>
        <v>0.51381215469613162</v>
      </c>
      <c r="T94">
        <v>4.5999999999999996</v>
      </c>
      <c r="U94">
        <f t="shared" si="7"/>
        <v>0.59615384615384504</v>
      </c>
    </row>
    <row r="95" spans="2:21" x14ac:dyDescent="0.3">
      <c r="B95">
        <v>0</v>
      </c>
      <c r="C95">
        <f t="shared" si="4"/>
        <v>0.16319444444444411</v>
      </c>
      <c r="D95">
        <v>0</v>
      </c>
      <c r="E95">
        <f t="shared" si="5"/>
        <v>0.21709006928406438</v>
      </c>
      <c r="R95">
        <v>1</v>
      </c>
      <c r="S95">
        <f t="shared" si="6"/>
        <v>0.51933701657458464</v>
      </c>
      <c r="T95">
        <v>4.5999999999999996</v>
      </c>
      <c r="U95">
        <f t="shared" si="7"/>
        <v>0.60256410256410142</v>
      </c>
    </row>
    <row r="96" spans="2:21" x14ac:dyDescent="0.3">
      <c r="B96">
        <v>0</v>
      </c>
      <c r="C96">
        <f t="shared" si="4"/>
        <v>0.16493055555555522</v>
      </c>
      <c r="D96">
        <v>0</v>
      </c>
      <c r="E96">
        <f t="shared" si="5"/>
        <v>0.21939953810623528</v>
      </c>
      <c r="R96">
        <v>1</v>
      </c>
      <c r="S96">
        <f t="shared" si="6"/>
        <v>0.52486187845303767</v>
      </c>
      <c r="T96">
        <v>4.5999999999999996</v>
      </c>
      <c r="U96">
        <f t="shared" si="7"/>
        <v>0.60897435897435781</v>
      </c>
    </row>
    <row r="97" spans="2:21" x14ac:dyDescent="0.3">
      <c r="B97">
        <v>0</v>
      </c>
      <c r="C97">
        <f t="shared" si="4"/>
        <v>0.16666666666666632</v>
      </c>
      <c r="D97">
        <v>0</v>
      </c>
      <c r="E97">
        <f t="shared" si="5"/>
        <v>0.22170900692840617</v>
      </c>
      <c r="R97">
        <v>1</v>
      </c>
      <c r="S97">
        <f t="shared" si="6"/>
        <v>0.53038674033149069</v>
      </c>
      <c r="T97">
        <v>4.8</v>
      </c>
      <c r="U97">
        <f t="shared" si="7"/>
        <v>0.6153846153846142</v>
      </c>
    </row>
    <row r="98" spans="2:21" x14ac:dyDescent="0.3">
      <c r="B98">
        <v>0</v>
      </c>
      <c r="C98">
        <f t="shared" si="4"/>
        <v>0.16840277777777743</v>
      </c>
      <c r="D98">
        <v>0</v>
      </c>
      <c r="E98">
        <f t="shared" si="5"/>
        <v>0.22401847575057707</v>
      </c>
      <c r="R98">
        <v>1.2</v>
      </c>
      <c r="S98">
        <f t="shared" si="6"/>
        <v>0.53591160220994372</v>
      </c>
      <c r="T98">
        <v>4.8</v>
      </c>
      <c r="U98">
        <f t="shared" si="7"/>
        <v>0.62179487179487059</v>
      </c>
    </row>
    <row r="99" spans="2:21" x14ac:dyDescent="0.3">
      <c r="B99">
        <v>0</v>
      </c>
      <c r="C99">
        <f t="shared" si="4"/>
        <v>0.17013888888888853</v>
      </c>
      <c r="D99">
        <v>0</v>
      </c>
      <c r="E99">
        <f t="shared" si="5"/>
        <v>0.22632794457274796</v>
      </c>
      <c r="R99">
        <v>1.2</v>
      </c>
      <c r="S99">
        <f t="shared" si="6"/>
        <v>0.54143646408839674</v>
      </c>
      <c r="T99">
        <v>5</v>
      </c>
      <c r="U99">
        <f t="shared" si="7"/>
        <v>0.62820512820512697</v>
      </c>
    </row>
    <row r="100" spans="2:21" x14ac:dyDescent="0.3">
      <c r="B100">
        <v>0</v>
      </c>
      <c r="C100">
        <f t="shared" si="4"/>
        <v>0.17187499999999964</v>
      </c>
      <c r="D100">
        <v>0</v>
      </c>
      <c r="E100">
        <f t="shared" si="5"/>
        <v>0.22863741339491886</v>
      </c>
      <c r="R100">
        <v>1.2</v>
      </c>
      <c r="S100">
        <f t="shared" si="6"/>
        <v>0.54696132596684977</v>
      </c>
      <c r="T100">
        <v>5.4</v>
      </c>
      <c r="U100">
        <f t="shared" si="7"/>
        <v>0.63461538461538336</v>
      </c>
    </row>
    <row r="101" spans="2:21" x14ac:dyDescent="0.3">
      <c r="B101">
        <v>0</v>
      </c>
      <c r="C101">
        <f t="shared" si="4"/>
        <v>0.17361111111111074</v>
      </c>
      <c r="D101">
        <v>0</v>
      </c>
      <c r="E101">
        <f t="shared" si="5"/>
        <v>0.23094688221708976</v>
      </c>
      <c r="R101">
        <v>1.2</v>
      </c>
      <c r="S101">
        <f t="shared" si="6"/>
        <v>0.55248618784530279</v>
      </c>
      <c r="T101">
        <v>5.4</v>
      </c>
      <c r="U101">
        <f t="shared" si="7"/>
        <v>0.64102564102563975</v>
      </c>
    </row>
    <row r="102" spans="2:21" x14ac:dyDescent="0.3">
      <c r="B102">
        <v>0</v>
      </c>
      <c r="C102">
        <f t="shared" si="4"/>
        <v>0.17534722222222185</v>
      </c>
      <c r="D102">
        <v>0</v>
      </c>
      <c r="E102">
        <f t="shared" si="5"/>
        <v>0.23325635103926065</v>
      </c>
      <c r="R102">
        <v>1.2</v>
      </c>
      <c r="S102">
        <f t="shared" si="6"/>
        <v>0.55801104972375581</v>
      </c>
      <c r="T102">
        <v>5.8</v>
      </c>
      <c r="U102">
        <f t="shared" si="7"/>
        <v>0.64743589743589613</v>
      </c>
    </row>
    <row r="103" spans="2:21" x14ac:dyDescent="0.3">
      <c r="B103">
        <v>0</v>
      </c>
      <c r="C103">
        <f t="shared" si="4"/>
        <v>0.17708333333333295</v>
      </c>
      <c r="D103">
        <v>0</v>
      </c>
      <c r="E103">
        <f t="shared" si="5"/>
        <v>0.23556581986143155</v>
      </c>
      <c r="R103">
        <v>1.2</v>
      </c>
      <c r="S103">
        <f t="shared" si="6"/>
        <v>0.56353591160220884</v>
      </c>
      <c r="T103">
        <v>5.8</v>
      </c>
      <c r="U103">
        <f t="shared" si="7"/>
        <v>0.65384615384615252</v>
      </c>
    </row>
    <row r="104" spans="2:21" x14ac:dyDescent="0.3">
      <c r="B104">
        <v>0</v>
      </c>
      <c r="C104">
        <f t="shared" si="4"/>
        <v>0.17881944444444406</v>
      </c>
      <c r="D104">
        <v>0</v>
      </c>
      <c r="E104">
        <f t="shared" si="5"/>
        <v>0.23787528868360244</v>
      </c>
      <c r="R104">
        <v>1.2</v>
      </c>
      <c r="S104">
        <f t="shared" si="6"/>
        <v>0.56906077348066186</v>
      </c>
      <c r="T104">
        <v>5.8</v>
      </c>
      <c r="U104">
        <f t="shared" si="7"/>
        <v>0.66025641025640891</v>
      </c>
    </row>
    <row r="105" spans="2:21" x14ac:dyDescent="0.3">
      <c r="B105">
        <v>0</v>
      </c>
      <c r="C105">
        <f t="shared" si="4"/>
        <v>0.18055555555555516</v>
      </c>
      <c r="D105">
        <v>0</v>
      </c>
      <c r="E105">
        <f t="shared" si="5"/>
        <v>0.24018475750577334</v>
      </c>
      <c r="R105">
        <v>1.4</v>
      </c>
      <c r="S105">
        <f t="shared" si="6"/>
        <v>0.57458563535911489</v>
      </c>
      <c r="T105">
        <v>6</v>
      </c>
      <c r="U105">
        <f t="shared" si="7"/>
        <v>0.6666666666666653</v>
      </c>
    </row>
    <row r="106" spans="2:21" x14ac:dyDescent="0.3">
      <c r="B106">
        <v>0</v>
      </c>
      <c r="C106">
        <f t="shared" si="4"/>
        <v>0.18229166666666627</v>
      </c>
      <c r="D106">
        <v>0</v>
      </c>
      <c r="E106">
        <f t="shared" si="5"/>
        <v>0.24249422632794423</v>
      </c>
      <c r="R106">
        <v>1.4</v>
      </c>
      <c r="S106">
        <f t="shared" si="6"/>
        <v>0.58011049723756791</v>
      </c>
      <c r="T106">
        <v>6</v>
      </c>
      <c r="U106">
        <f t="shared" si="7"/>
        <v>0.67307692307692168</v>
      </c>
    </row>
    <row r="107" spans="2:21" x14ac:dyDescent="0.3">
      <c r="B107">
        <v>0</v>
      </c>
      <c r="C107">
        <f t="shared" si="4"/>
        <v>0.18402777777777737</v>
      </c>
      <c r="D107">
        <v>0</v>
      </c>
      <c r="E107">
        <f t="shared" si="5"/>
        <v>0.24480369515011513</v>
      </c>
      <c r="R107">
        <v>1.6</v>
      </c>
      <c r="S107">
        <f t="shared" si="6"/>
        <v>0.58563535911602094</v>
      </c>
      <c r="T107">
        <v>6</v>
      </c>
      <c r="U107">
        <f t="shared" si="7"/>
        <v>0.67948717948717807</v>
      </c>
    </row>
    <row r="108" spans="2:21" x14ac:dyDescent="0.3">
      <c r="B108">
        <v>0</v>
      </c>
      <c r="C108">
        <f t="shared" si="4"/>
        <v>0.18576388888888848</v>
      </c>
      <c r="D108">
        <v>0</v>
      </c>
      <c r="E108">
        <f t="shared" si="5"/>
        <v>0.24711316397228603</v>
      </c>
      <c r="R108">
        <v>1.6</v>
      </c>
      <c r="S108">
        <f t="shared" si="6"/>
        <v>0.59116022099447396</v>
      </c>
      <c r="T108">
        <v>6.2</v>
      </c>
      <c r="U108">
        <f t="shared" si="7"/>
        <v>0.68589743589743446</v>
      </c>
    </row>
    <row r="109" spans="2:21" x14ac:dyDescent="0.3">
      <c r="B109">
        <v>0</v>
      </c>
      <c r="C109">
        <f t="shared" si="4"/>
        <v>0.18749999999999958</v>
      </c>
      <c r="D109">
        <v>0</v>
      </c>
      <c r="E109">
        <f t="shared" si="5"/>
        <v>0.24942263279445692</v>
      </c>
      <c r="R109">
        <v>1.6</v>
      </c>
      <c r="S109">
        <f t="shared" si="6"/>
        <v>0.59668508287292699</v>
      </c>
      <c r="T109">
        <v>6.2</v>
      </c>
      <c r="U109">
        <f t="shared" si="7"/>
        <v>0.69230769230769085</v>
      </c>
    </row>
    <row r="110" spans="2:21" x14ac:dyDescent="0.3">
      <c r="B110">
        <v>0</v>
      </c>
      <c r="C110">
        <f t="shared" si="4"/>
        <v>0.18923611111111069</v>
      </c>
      <c r="D110">
        <v>0</v>
      </c>
      <c r="E110">
        <f t="shared" si="5"/>
        <v>0.25173210161662785</v>
      </c>
      <c r="R110">
        <v>1.6</v>
      </c>
      <c r="S110">
        <f t="shared" si="6"/>
        <v>0.60220994475138001</v>
      </c>
      <c r="T110">
        <v>6.4</v>
      </c>
      <c r="U110">
        <f t="shared" si="7"/>
        <v>0.69871794871794723</v>
      </c>
    </row>
    <row r="111" spans="2:21" x14ac:dyDescent="0.3">
      <c r="B111">
        <v>0</v>
      </c>
      <c r="C111">
        <f t="shared" si="4"/>
        <v>0.19097222222222179</v>
      </c>
      <c r="D111">
        <v>0</v>
      </c>
      <c r="E111">
        <f t="shared" si="5"/>
        <v>0.25404157043879877</v>
      </c>
      <c r="R111">
        <v>1.6</v>
      </c>
      <c r="S111">
        <f t="shared" si="6"/>
        <v>0.60773480662983304</v>
      </c>
      <c r="T111">
        <v>6.6</v>
      </c>
      <c r="U111">
        <f t="shared" si="7"/>
        <v>0.70512820512820362</v>
      </c>
    </row>
    <row r="112" spans="2:21" x14ac:dyDescent="0.3">
      <c r="B112">
        <v>0</v>
      </c>
      <c r="C112">
        <f t="shared" si="4"/>
        <v>0.1927083333333329</v>
      </c>
      <c r="D112">
        <v>0</v>
      </c>
      <c r="E112">
        <f t="shared" si="5"/>
        <v>0.25635103926096969</v>
      </c>
      <c r="R112">
        <v>1.8</v>
      </c>
      <c r="S112">
        <f t="shared" si="6"/>
        <v>0.61325966850828606</v>
      </c>
      <c r="T112">
        <v>6.8</v>
      </c>
      <c r="U112">
        <f t="shared" si="7"/>
        <v>0.71153846153846001</v>
      </c>
    </row>
    <row r="113" spans="2:21" x14ac:dyDescent="0.3">
      <c r="B113">
        <v>0</v>
      </c>
      <c r="C113">
        <f t="shared" si="4"/>
        <v>0.194444444444444</v>
      </c>
      <c r="D113">
        <v>0</v>
      </c>
      <c r="E113">
        <f t="shared" si="5"/>
        <v>0.25866050808314062</v>
      </c>
      <c r="R113">
        <v>1.8</v>
      </c>
      <c r="S113">
        <f t="shared" si="6"/>
        <v>0.61878453038673908</v>
      </c>
      <c r="T113">
        <v>7</v>
      </c>
      <c r="U113">
        <f t="shared" si="7"/>
        <v>0.7179487179487164</v>
      </c>
    </row>
    <row r="114" spans="2:21" x14ac:dyDescent="0.3">
      <c r="B114">
        <v>0</v>
      </c>
      <c r="C114">
        <f t="shared" si="4"/>
        <v>0.19618055555555511</v>
      </c>
      <c r="D114">
        <v>0</v>
      </c>
      <c r="E114">
        <f t="shared" si="5"/>
        <v>0.26096997690531154</v>
      </c>
      <c r="R114">
        <v>1.8</v>
      </c>
      <c r="S114">
        <f t="shared" si="6"/>
        <v>0.62430939226519211</v>
      </c>
      <c r="T114">
        <v>7.2</v>
      </c>
      <c r="U114">
        <f t="shared" si="7"/>
        <v>0.72435897435897278</v>
      </c>
    </row>
    <row r="115" spans="2:21" x14ac:dyDescent="0.3">
      <c r="B115">
        <v>0</v>
      </c>
      <c r="C115">
        <f t="shared" si="4"/>
        <v>0.19791666666666621</v>
      </c>
      <c r="D115">
        <v>0</v>
      </c>
      <c r="E115">
        <f t="shared" si="5"/>
        <v>0.26327944572748246</v>
      </c>
      <c r="R115">
        <v>2</v>
      </c>
      <c r="S115">
        <f t="shared" si="6"/>
        <v>0.62983425414364513</v>
      </c>
      <c r="T115">
        <v>7.2</v>
      </c>
      <c r="U115">
        <f t="shared" si="7"/>
        <v>0.73076923076922917</v>
      </c>
    </row>
    <row r="116" spans="2:21" x14ac:dyDescent="0.3">
      <c r="B116">
        <v>0</v>
      </c>
      <c r="C116">
        <f t="shared" si="4"/>
        <v>0.19965277777777732</v>
      </c>
      <c r="D116">
        <v>0</v>
      </c>
      <c r="E116">
        <f t="shared" si="5"/>
        <v>0.26558891454965339</v>
      </c>
      <c r="R116">
        <v>2</v>
      </c>
      <c r="S116">
        <f t="shared" si="6"/>
        <v>0.63535911602209816</v>
      </c>
      <c r="T116">
        <v>7.4</v>
      </c>
      <c r="U116">
        <f t="shared" si="7"/>
        <v>0.73717948717948556</v>
      </c>
    </row>
    <row r="117" spans="2:21" x14ac:dyDescent="0.3">
      <c r="B117">
        <v>0</v>
      </c>
      <c r="C117">
        <f t="shared" si="4"/>
        <v>0.20138888888888842</v>
      </c>
      <c r="D117">
        <v>0</v>
      </c>
      <c r="E117">
        <f t="shared" si="5"/>
        <v>0.26789838337182431</v>
      </c>
      <c r="R117">
        <v>2.2000000000000002</v>
      </c>
      <c r="S117">
        <f t="shared" si="6"/>
        <v>0.64088397790055118</v>
      </c>
      <c r="T117">
        <v>7.8</v>
      </c>
      <c r="U117">
        <f t="shared" si="7"/>
        <v>0.74358974358974195</v>
      </c>
    </row>
    <row r="118" spans="2:21" x14ac:dyDescent="0.3">
      <c r="B118">
        <v>0</v>
      </c>
      <c r="C118">
        <f t="shared" si="4"/>
        <v>0.20312499999999953</v>
      </c>
      <c r="D118">
        <v>0</v>
      </c>
      <c r="E118">
        <f t="shared" si="5"/>
        <v>0.27020785219399523</v>
      </c>
      <c r="R118">
        <v>2.2000000000000002</v>
      </c>
      <c r="S118">
        <f t="shared" si="6"/>
        <v>0.64640883977900421</v>
      </c>
      <c r="T118">
        <v>8.8000000000000007</v>
      </c>
      <c r="U118">
        <f t="shared" si="7"/>
        <v>0.74999999999999833</v>
      </c>
    </row>
    <row r="119" spans="2:21" x14ac:dyDescent="0.3">
      <c r="B119">
        <v>0</v>
      </c>
      <c r="C119">
        <f t="shared" si="4"/>
        <v>0.20486111111111063</v>
      </c>
      <c r="D119">
        <v>0</v>
      </c>
      <c r="E119">
        <f t="shared" si="5"/>
        <v>0.27251732101616616</v>
      </c>
      <c r="R119">
        <v>2.2000000000000002</v>
      </c>
      <c r="S119">
        <f t="shared" si="6"/>
        <v>0.65193370165745723</v>
      </c>
      <c r="T119">
        <v>9</v>
      </c>
      <c r="U119">
        <f t="shared" si="7"/>
        <v>0.75641025641025472</v>
      </c>
    </row>
    <row r="120" spans="2:21" x14ac:dyDescent="0.3">
      <c r="B120">
        <v>0</v>
      </c>
      <c r="C120">
        <f t="shared" si="4"/>
        <v>0.20659722222222174</v>
      </c>
      <c r="D120">
        <v>0</v>
      </c>
      <c r="E120">
        <f t="shared" si="5"/>
        <v>0.27482678983833708</v>
      </c>
      <c r="R120">
        <v>2.4</v>
      </c>
      <c r="S120">
        <f t="shared" si="6"/>
        <v>0.65745856353591026</v>
      </c>
      <c r="T120">
        <v>9</v>
      </c>
      <c r="U120">
        <f t="shared" si="7"/>
        <v>0.76282051282051111</v>
      </c>
    </row>
    <row r="121" spans="2:21" x14ac:dyDescent="0.3">
      <c r="B121">
        <v>0</v>
      </c>
      <c r="C121">
        <f t="shared" si="4"/>
        <v>0.20833333333333284</v>
      </c>
      <c r="D121">
        <v>0</v>
      </c>
      <c r="E121">
        <f t="shared" si="5"/>
        <v>0.27713625866050801</v>
      </c>
      <c r="R121">
        <v>2.4</v>
      </c>
      <c r="S121">
        <f t="shared" si="6"/>
        <v>0.66298342541436328</v>
      </c>
      <c r="T121">
        <v>9.1999999999999993</v>
      </c>
      <c r="U121">
        <f t="shared" si="7"/>
        <v>0.7692307692307675</v>
      </c>
    </row>
    <row r="122" spans="2:21" x14ac:dyDescent="0.3">
      <c r="B122">
        <v>0</v>
      </c>
      <c r="C122">
        <f t="shared" si="4"/>
        <v>0.21006944444444395</v>
      </c>
      <c r="D122">
        <v>0</v>
      </c>
      <c r="E122">
        <f t="shared" si="5"/>
        <v>0.27944572748267893</v>
      </c>
      <c r="R122">
        <v>2.8</v>
      </c>
      <c r="S122">
        <f t="shared" si="6"/>
        <v>0.66850828729281631</v>
      </c>
      <c r="T122">
        <v>9.4</v>
      </c>
      <c r="U122">
        <f t="shared" si="7"/>
        <v>0.77564102564102388</v>
      </c>
    </row>
    <row r="123" spans="2:21" x14ac:dyDescent="0.3">
      <c r="B123">
        <v>0</v>
      </c>
      <c r="C123">
        <f t="shared" si="4"/>
        <v>0.21180555555555505</v>
      </c>
      <c r="D123">
        <v>0</v>
      </c>
      <c r="E123">
        <f t="shared" si="5"/>
        <v>0.28175519630484985</v>
      </c>
      <c r="R123">
        <v>2.8</v>
      </c>
      <c r="S123">
        <f t="shared" si="6"/>
        <v>0.67403314917126933</v>
      </c>
      <c r="T123">
        <v>9.4</v>
      </c>
      <c r="U123">
        <f t="shared" si="7"/>
        <v>0.78205128205128027</v>
      </c>
    </row>
    <row r="124" spans="2:21" x14ac:dyDescent="0.3">
      <c r="B124">
        <v>0</v>
      </c>
      <c r="C124">
        <f t="shared" si="4"/>
        <v>0.21354166666666616</v>
      </c>
      <c r="D124">
        <v>0</v>
      </c>
      <c r="E124">
        <f t="shared" si="5"/>
        <v>0.28406466512702078</v>
      </c>
      <c r="R124">
        <v>2.8</v>
      </c>
      <c r="S124">
        <f t="shared" si="6"/>
        <v>0.67955801104972235</v>
      </c>
      <c r="T124">
        <v>9.6</v>
      </c>
      <c r="U124">
        <f t="shared" si="7"/>
        <v>0.78846153846153666</v>
      </c>
    </row>
    <row r="125" spans="2:21" x14ac:dyDescent="0.3">
      <c r="B125">
        <v>0</v>
      </c>
      <c r="C125">
        <f t="shared" si="4"/>
        <v>0.21527777777777726</v>
      </c>
      <c r="D125">
        <v>0</v>
      </c>
      <c r="E125">
        <f t="shared" si="5"/>
        <v>0.2863741339491917</v>
      </c>
      <c r="R125">
        <v>2.8</v>
      </c>
      <c r="S125">
        <f t="shared" si="6"/>
        <v>0.68508287292817538</v>
      </c>
      <c r="T125">
        <v>9.6</v>
      </c>
      <c r="U125">
        <f t="shared" si="7"/>
        <v>0.79487179487179305</v>
      </c>
    </row>
    <row r="126" spans="2:21" x14ac:dyDescent="0.3">
      <c r="B126">
        <v>0</v>
      </c>
      <c r="C126">
        <f t="shared" si="4"/>
        <v>0.21701388888888837</v>
      </c>
      <c r="D126">
        <v>0</v>
      </c>
      <c r="E126">
        <f t="shared" si="5"/>
        <v>0.28868360277136262</v>
      </c>
      <c r="R126">
        <v>3</v>
      </c>
      <c r="S126">
        <f t="shared" si="6"/>
        <v>0.6906077348066284</v>
      </c>
      <c r="T126">
        <v>9.6</v>
      </c>
      <c r="U126">
        <f t="shared" si="7"/>
        <v>0.80128205128204943</v>
      </c>
    </row>
    <row r="127" spans="2:21" x14ac:dyDescent="0.3">
      <c r="B127">
        <v>0</v>
      </c>
      <c r="C127">
        <f t="shared" si="4"/>
        <v>0.21874999999999947</v>
      </c>
      <c r="D127">
        <v>0.2</v>
      </c>
      <c r="E127">
        <f t="shared" si="5"/>
        <v>0.29099307159353355</v>
      </c>
      <c r="R127">
        <v>3.2</v>
      </c>
      <c r="S127">
        <f t="shared" si="6"/>
        <v>0.69613259668508143</v>
      </c>
      <c r="T127">
        <v>10</v>
      </c>
      <c r="U127">
        <f t="shared" si="7"/>
        <v>0.80769230769230582</v>
      </c>
    </row>
    <row r="128" spans="2:21" x14ac:dyDescent="0.3">
      <c r="B128">
        <v>0</v>
      </c>
      <c r="C128">
        <f t="shared" si="4"/>
        <v>0.22048611111111058</v>
      </c>
      <c r="D128">
        <v>0.2</v>
      </c>
      <c r="E128">
        <f t="shared" si="5"/>
        <v>0.29330254041570447</v>
      </c>
      <c r="R128">
        <v>3.2</v>
      </c>
      <c r="S128">
        <f t="shared" si="6"/>
        <v>0.70165745856353445</v>
      </c>
      <c r="T128">
        <v>10.6</v>
      </c>
      <c r="U128">
        <f t="shared" si="7"/>
        <v>0.81410256410256221</v>
      </c>
    </row>
    <row r="129" spans="2:21" x14ac:dyDescent="0.3">
      <c r="B129">
        <v>0</v>
      </c>
      <c r="C129">
        <f t="shared" si="4"/>
        <v>0.22222222222222168</v>
      </c>
      <c r="D129">
        <v>0.2</v>
      </c>
      <c r="E129">
        <f t="shared" si="5"/>
        <v>0.29561200923787539</v>
      </c>
      <c r="R129">
        <v>3.4</v>
      </c>
      <c r="S129">
        <f t="shared" si="6"/>
        <v>0.70718232044198748</v>
      </c>
      <c r="T129">
        <v>10.8</v>
      </c>
      <c r="U129">
        <f t="shared" si="7"/>
        <v>0.8205128205128186</v>
      </c>
    </row>
    <row r="130" spans="2:21" x14ac:dyDescent="0.3">
      <c r="B130">
        <v>0</v>
      </c>
      <c r="C130">
        <f t="shared" si="4"/>
        <v>0.22395833333333279</v>
      </c>
      <c r="D130">
        <v>0.2</v>
      </c>
      <c r="E130">
        <f t="shared" si="5"/>
        <v>0.29792147806004632</v>
      </c>
      <c r="R130">
        <v>3.6</v>
      </c>
      <c r="S130">
        <f t="shared" si="6"/>
        <v>0.7127071823204405</v>
      </c>
      <c r="T130">
        <v>11.2</v>
      </c>
      <c r="U130">
        <f t="shared" si="7"/>
        <v>0.82692307692307498</v>
      </c>
    </row>
    <row r="131" spans="2:21" x14ac:dyDescent="0.3">
      <c r="B131">
        <v>0</v>
      </c>
      <c r="C131">
        <f t="shared" si="4"/>
        <v>0.22569444444444389</v>
      </c>
      <c r="D131">
        <v>0.2</v>
      </c>
      <c r="E131">
        <f t="shared" si="5"/>
        <v>0.30023094688221724</v>
      </c>
      <c r="R131">
        <v>3.6</v>
      </c>
      <c r="S131">
        <f t="shared" si="6"/>
        <v>0.71823204419889353</v>
      </c>
      <c r="T131">
        <v>11.8</v>
      </c>
      <c r="U131">
        <f t="shared" si="7"/>
        <v>0.83333333333333137</v>
      </c>
    </row>
    <row r="132" spans="2:21" x14ac:dyDescent="0.3">
      <c r="B132">
        <v>0</v>
      </c>
      <c r="C132">
        <f t="shared" ref="C132:C195" si="8">(1/576)+C131</f>
        <v>0.227430555555555</v>
      </c>
      <c r="D132">
        <v>0.2</v>
      </c>
      <c r="E132">
        <f t="shared" ref="E132:E195" si="9">(1/433)+E131</f>
        <v>0.30254041570438817</v>
      </c>
      <c r="R132">
        <v>4</v>
      </c>
      <c r="S132">
        <f t="shared" ref="S132:S182" si="10">(1/181)+S131</f>
        <v>0.72375690607734655</v>
      </c>
      <c r="T132">
        <v>12.6</v>
      </c>
      <c r="U132">
        <f t="shared" ref="U132:U157" si="11">(1/156)+U131</f>
        <v>0.83974358974358776</v>
      </c>
    </row>
    <row r="133" spans="2:21" x14ac:dyDescent="0.3">
      <c r="B133">
        <v>0</v>
      </c>
      <c r="C133">
        <f t="shared" si="8"/>
        <v>0.2291666666666661</v>
      </c>
      <c r="D133">
        <v>0.2</v>
      </c>
      <c r="E133">
        <f t="shared" si="9"/>
        <v>0.30484988452655909</v>
      </c>
      <c r="R133">
        <v>4</v>
      </c>
      <c r="S133">
        <f t="shared" si="10"/>
        <v>0.72928176795579958</v>
      </c>
      <c r="T133">
        <v>12.8</v>
      </c>
      <c r="U133">
        <f t="shared" si="11"/>
        <v>0.84615384615384415</v>
      </c>
    </row>
    <row r="134" spans="2:21" x14ac:dyDescent="0.3">
      <c r="B134">
        <v>0</v>
      </c>
      <c r="C134">
        <f t="shared" si="8"/>
        <v>0.23090277777777721</v>
      </c>
      <c r="D134">
        <v>0.2</v>
      </c>
      <c r="E134">
        <f t="shared" si="9"/>
        <v>0.30715935334873001</v>
      </c>
      <c r="R134">
        <v>4.2</v>
      </c>
      <c r="S134">
        <f t="shared" si="10"/>
        <v>0.7348066298342526</v>
      </c>
      <c r="T134">
        <v>14.4</v>
      </c>
      <c r="U134">
        <f t="shared" si="11"/>
        <v>0.85256410256410053</v>
      </c>
    </row>
    <row r="135" spans="2:21" x14ac:dyDescent="0.3">
      <c r="B135">
        <v>0</v>
      </c>
      <c r="C135">
        <f t="shared" si="8"/>
        <v>0.23263888888888831</v>
      </c>
      <c r="D135">
        <v>0.2</v>
      </c>
      <c r="E135">
        <f t="shared" si="9"/>
        <v>0.30946882217090094</v>
      </c>
      <c r="R135">
        <v>4.2</v>
      </c>
      <c r="S135">
        <f t="shared" si="10"/>
        <v>0.74033149171270562</v>
      </c>
      <c r="T135">
        <v>15.2</v>
      </c>
      <c r="U135">
        <f t="shared" si="11"/>
        <v>0.85897435897435692</v>
      </c>
    </row>
    <row r="136" spans="2:21" x14ac:dyDescent="0.3">
      <c r="B136">
        <v>0</v>
      </c>
      <c r="C136">
        <f t="shared" si="8"/>
        <v>0.23437499999999942</v>
      </c>
      <c r="D136">
        <v>0.2</v>
      </c>
      <c r="E136">
        <f t="shared" si="9"/>
        <v>0.31177829099307186</v>
      </c>
      <c r="R136">
        <v>4.2</v>
      </c>
      <c r="S136">
        <f t="shared" si="10"/>
        <v>0.74585635359115865</v>
      </c>
      <c r="T136">
        <v>15.8</v>
      </c>
      <c r="U136">
        <f t="shared" si="11"/>
        <v>0.86538461538461331</v>
      </c>
    </row>
    <row r="137" spans="2:21" x14ac:dyDescent="0.3">
      <c r="B137">
        <v>0</v>
      </c>
      <c r="C137">
        <f t="shared" si="8"/>
        <v>0.23611111111111052</v>
      </c>
      <c r="D137">
        <v>0.2</v>
      </c>
      <c r="E137">
        <f t="shared" si="9"/>
        <v>0.31408775981524278</v>
      </c>
      <c r="R137">
        <v>4.4000000000000004</v>
      </c>
      <c r="S137">
        <f t="shared" si="10"/>
        <v>0.75138121546961167</v>
      </c>
      <c r="T137">
        <v>16.2</v>
      </c>
      <c r="U137">
        <f t="shared" si="11"/>
        <v>0.8717948717948697</v>
      </c>
    </row>
    <row r="138" spans="2:21" x14ac:dyDescent="0.3">
      <c r="B138">
        <v>0</v>
      </c>
      <c r="C138">
        <f t="shared" si="8"/>
        <v>0.23784722222222163</v>
      </c>
      <c r="D138">
        <v>0.2</v>
      </c>
      <c r="E138">
        <f t="shared" si="9"/>
        <v>0.31639722863741371</v>
      </c>
      <c r="R138">
        <v>4.5999999999999996</v>
      </c>
      <c r="S138">
        <f t="shared" si="10"/>
        <v>0.7569060773480647</v>
      </c>
      <c r="T138">
        <v>17</v>
      </c>
      <c r="U138">
        <f t="shared" si="11"/>
        <v>0.87820512820512608</v>
      </c>
    </row>
    <row r="139" spans="2:21" x14ac:dyDescent="0.3">
      <c r="B139">
        <v>0</v>
      </c>
      <c r="C139">
        <f t="shared" si="8"/>
        <v>0.23958333333333273</v>
      </c>
      <c r="D139">
        <v>0.2</v>
      </c>
      <c r="E139">
        <f t="shared" si="9"/>
        <v>0.31870669745958463</v>
      </c>
      <c r="R139">
        <v>4.8</v>
      </c>
      <c r="S139">
        <f t="shared" si="10"/>
        <v>0.76243093922651772</v>
      </c>
      <c r="T139">
        <v>17.399999999999999</v>
      </c>
      <c r="U139">
        <f t="shared" si="11"/>
        <v>0.88461538461538247</v>
      </c>
    </row>
    <row r="140" spans="2:21" x14ac:dyDescent="0.3">
      <c r="B140">
        <v>0</v>
      </c>
      <c r="C140">
        <f t="shared" si="8"/>
        <v>0.24131944444444384</v>
      </c>
      <c r="D140">
        <v>0.2</v>
      </c>
      <c r="E140">
        <f t="shared" si="9"/>
        <v>0.32101616628175556</v>
      </c>
      <c r="R140">
        <v>4.8</v>
      </c>
      <c r="S140">
        <f t="shared" si="10"/>
        <v>0.76795580110497075</v>
      </c>
      <c r="T140">
        <v>17.600000000000001</v>
      </c>
      <c r="U140">
        <f t="shared" si="11"/>
        <v>0.89102564102563886</v>
      </c>
    </row>
    <row r="141" spans="2:21" x14ac:dyDescent="0.3">
      <c r="B141">
        <v>0</v>
      </c>
      <c r="C141">
        <f t="shared" si="8"/>
        <v>0.24305555555555494</v>
      </c>
      <c r="D141">
        <v>0.2</v>
      </c>
      <c r="E141">
        <f t="shared" si="9"/>
        <v>0.32332563510392648</v>
      </c>
      <c r="R141">
        <v>5.2</v>
      </c>
      <c r="S141">
        <f t="shared" si="10"/>
        <v>0.77348066298342377</v>
      </c>
      <c r="T141">
        <v>18</v>
      </c>
      <c r="U141">
        <f t="shared" si="11"/>
        <v>0.89743589743589525</v>
      </c>
    </row>
    <row r="142" spans="2:21" x14ac:dyDescent="0.3">
      <c r="B142">
        <v>0</v>
      </c>
      <c r="C142">
        <f t="shared" si="8"/>
        <v>0.24479166666666605</v>
      </c>
      <c r="D142">
        <v>0.2</v>
      </c>
      <c r="E142">
        <f t="shared" si="9"/>
        <v>0.3256351039260974</v>
      </c>
      <c r="R142">
        <v>5.4</v>
      </c>
      <c r="S142">
        <f t="shared" si="10"/>
        <v>0.7790055248618768</v>
      </c>
      <c r="T142">
        <v>18</v>
      </c>
      <c r="U142">
        <f t="shared" si="11"/>
        <v>0.90384615384615163</v>
      </c>
    </row>
    <row r="143" spans="2:21" x14ac:dyDescent="0.3">
      <c r="B143">
        <v>0</v>
      </c>
      <c r="C143">
        <f t="shared" si="8"/>
        <v>0.24652777777777715</v>
      </c>
      <c r="D143">
        <v>0.2</v>
      </c>
      <c r="E143">
        <f t="shared" si="9"/>
        <v>0.32794457274826833</v>
      </c>
      <c r="R143">
        <v>5.4</v>
      </c>
      <c r="S143">
        <f t="shared" si="10"/>
        <v>0.78453038674032982</v>
      </c>
      <c r="T143">
        <v>18.600000000000001</v>
      </c>
      <c r="U143">
        <f t="shared" si="11"/>
        <v>0.91025641025640802</v>
      </c>
    </row>
    <row r="144" spans="2:21" x14ac:dyDescent="0.3">
      <c r="B144">
        <v>0</v>
      </c>
      <c r="C144">
        <f t="shared" si="8"/>
        <v>0.24826388888888826</v>
      </c>
      <c r="D144">
        <v>0.4</v>
      </c>
      <c r="E144">
        <f t="shared" si="9"/>
        <v>0.33025404157043925</v>
      </c>
      <c r="R144">
        <v>5.6</v>
      </c>
      <c r="S144">
        <f t="shared" si="10"/>
        <v>0.79005524861878285</v>
      </c>
      <c r="T144">
        <v>19.8</v>
      </c>
      <c r="U144">
        <f t="shared" si="11"/>
        <v>0.91666666666666441</v>
      </c>
    </row>
    <row r="145" spans="2:21" x14ac:dyDescent="0.3">
      <c r="B145">
        <v>0</v>
      </c>
      <c r="C145">
        <f t="shared" si="8"/>
        <v>0.24999999999999936</v>
      </c>
      <c r="D145">
        <v>0.4</v>
      </c>
      <c r="E145">
        <f t="shared" si="9"/>
        <v>0.33256351039261017</v>
      </c>
      <c r="R145">
        <v>5.8</v>
      </c>
      <c r="S145">
        <f t="shared" si="10"/>
        <v>0.79558011049723587</v>
      </c>
      <c r="T145">
        <v>20</v>
      </c>
      <c r="U145">
        <f t="shared" si="11"/>
        <v>0.9230769230769208</v>
      </c>
    </row>
    <row r="146" spans="2:21" x14ac:dyDescent="0.3">
      <c r="B146">
        <v>0</v>
      </c>
      <c r="C146">
        <f t="shared" si="8"/>
        <v>0.25173611111111049</v>
      </c>
      <c r="D146">
        <v>0.4</v>
      </c>
      <c r="E146">
        <f t="shared" si="9"/>
        <v>0.3348729792147811</v>
      </c>
      <c r="R146">
        <v>6.2</v>
      </c>
      <c r="S146">
        <f t="shared" si="10"/>
        <v>0.8011049723756889</v>
      </c>
      <c r="T146">
        <v>20.399999999999999</v>
      </c>
      <c r="U146">
        <f t="shared" si="11"/>
        <v>0.92948717948717718</v>
      </c>
    </row>
    <row r="147" spans="2:21" x14ac:dyDescent="0.3">
      <c r="B147">
        <v>0</v>
      </c>
      <c r="C147">
        <f t="shared" si="8"/>
        <v>0.2534722222222216</v>
      </c>
      <c r="D147">
        <v>0.4</v>
      </c>
      <c r="E147">
        <f t="shared" si="9"/>
        <v>0.33718244803695202</v>
      </c>
      <c r="R147">
        <v>6.4</v>
      </c>
      <c r="S147">
        <f t="shared" si="10"/>
        <v>0.80662983425414192</v>
      </c>
      <c r="T147">
        <v>21.2</v>
      </c>
      <c r="U147">
        <f t="shared" si="11"/>
        <v>0.93589743589743357</v>
      </c>
    </row>
    <row r="148" spans="2:21" x14ac:dyDescent="0.3">
      <c r="B148">
        <v>0</v>
      </c>
      <c r="C148">
        <f t="shared" si="8"/>
        <v>0.2552083333333327</v>
      </c>
      <c r="D148">
        <v>0.4</v>
      </c>
      <c r="E148">
        <f t="shared" si="9"/>
        <v>0.33949191685912294</v>
      </c>
      <c r="R148">
        <v>6.4</v>
      </c>
      <c r="S148">
        <f t="shared" si="10"/>
        <v>0.81215469613259494</v>
      </c>
      <c r="T148">
        <v>21.6</v>
      </c>
      <c r="U148">
        <f t="shared" si="11"/>
        <v>0.94230769230768996</v>
      </c>
    </row>
    <row r="149" spans="2:21" x14ac:dyDescent="0.3">
      <c r="B149">
        <v>0</v>
      </c>
      <c r="C149">
        <f t="shared" si="8"/>
        <v>0.25694444444444381</v>
      </c>
      <c r="D149">
        <v>0.4</v>
      </c>
      <c r="E149">
        <f t="shared" si="9"/>
        <v>0.34180138568129387</v>
      </c>
      <c r="R149">
        <v>6.4</v>
      </c>
      <c r="S149">
        <f t="shared" si="10"/>
        <v>0.81767955801104797</v>
      </c>
      <c r="T149">
        <v>22.2</v>
      </c>
      <c r="U149">
        <f t="shared" si="11"/>
        <v>0.94871794871794635</v>
      </c>
    </row>
    <row r="150" spans="2:21" x14ac:dyDescent="0.3">
      <c r="B150">
        <v>0</v>
      </c>
      <c r="C150">
        <f t="shared" si="8"/>
        <v>0.25868055555555491</v>
      </c>
      <c r="D150">
        <v>0.4</v>
      </c>
      <c r="E150">
        <f t="shared" si="9"/>
        <v>0.34411085450346479</v>
      </c>
      <c r="R150">
        <v>6.4</v>
      </c>
      <c r="S150">
        <f t="shared" si="10"/>
        <v>0.82320441988950099</v>
      </c>
      <c r="T150">
        <v>24</v>
      </c>
      <c r="U150">
        <f t="shared" si="11"/>
        <v>0.95512820512820273</v>
      </c>
    </row>
    <row r="151" spans="2:21" x14ac:dyDescent="0.3">
      <c r="B151">
        <v>0</v>
      </c>
      <c r="C151">
        <f t="shared" si="8"/>
        <v>0.26041666666666602</v>
      </c>
      <c r="D151">
        <v>0.4</v>
      </c>
      <c r="E151">
        <f t="shared" si="9"/>
        <v>0.34642032332563572</v>
      </c>
      <c r="R151">
        <v>6.8</v>
      </c>
      <c r="S151">
        <f t="shared" si="10"/>
        <v>0.82872928176795402</v>
      </c>
      <c r="T151">
        <v>24.6</v>
      </c>
      <c r="U151">
        <f t="shared" si="11"/>
        <v>0.96153846153845912</v>
      </c>
    </row>
    <row r="152" spans="2:21" x14ac:dyDescent="0.3">
      <c r="B152">
        <v>0</v>
      </c>
      <c r="C152">
        <f t="shared" si="8"/>
        <v>0.26215277777777712</v>
      </c>
      <c r="D152">
        <v>0.4</v>
      </c>
      <c r="E152">
        <f t="shared" si="9"/>
        <v>0.34872979214780664</v>
      </c>
      <c r="R152">
        <v>6.8</v>
      </c>
      <c r="S152">
        <f t="shared" si="10"/>
        <v>0.83425414364640704</v>
      </c>
      <c r="T152">
        <v>26.6</v>
      </c>
      <c r="U152">
        <f t="shared" si="11"/>
        <v>0.96794871794871551</v>
      </c>
    </row>
    <row r="153" spans="2:21" x14ac:dyDescent="0.3">
      <c r="B153">
        <v>0</v>
      </c>
      <c r="C153">
        <f t="shared" si="8"/>
        <v>0.26388888888888823</v>
      </c>
      <c r="D153">
        <v>0.4</v>
      </c>
      <c r="E153">
        <f t="shared" si="9"/>
        <v>0.35103926096997756</v>
      </c>
      <c r="R153">
        <v>6.8</v>
      </c>
      <c r="S153">
        <f t="shared" si="10"/>
        <v>0.83977900552486007</v>
      </c>
      <c r="T153">
        <v>27.2</v>
      </c>
      <c r="U153">
        <f t="shared" si="11"/>
        <v>0.9743589743589719</v>
      </c>
    </row>
    <row r="154" spans="2:21" x14ac:dyDescent="0.3">
      <c r="B154">
        <v>0</v>
      </c>
      <c r="C154">
        <f t="shared" si="8"/>
        <v>0.26562499999999933</v>
      </c>
      <c r="D154">
        <v>0.4</v>
      </c>
      <c r="E154">
        <f t="shared" si="9"/>
        <v>0.35334872979214849</v>
      </c>
      <c r="R154">
        <v>7</v>
      </c>
      <c r="S154">
        <f t="shared" si="10"/>
        <v>0.84530386740331309</v>
      </c>
      <c r="T154">
        <v>27.6</v>
      </c>
      <c r="U154">
        <f t="shared" si="11"/>
        <v>0.98076923076922828</v>
      </c>
    </row>
    <row r="155" spans="2:21" x14ac:dyDescent="0.3">
      <c r="B155">
        <v>0</v>
      </c>
      <c r="C155">
        <f t="shared" si="8"/>
        <v>0.26736111111111044</v>
      </c>
      <c r="D155">
        <v>0.4</v>
      </c>
      <c r="E155">
        <f t="shared" si="9"/>
        <v>0.35565819861431941</v>
      </c>
      <c r="R155">
        <v>7</v>
      </c>
      <c r="S155">
        <f t="shared" si="10"/>
        <v>0.85082872928176612</v>
      </c>
      <c r="T155">
        <v>27.6</v>
      </c>
      <c r="U155">
        <f t="shared" si="11"/>
        <v>0.98717948717948467</v>
      </c>
    </row>
    <row r="156" spans="2:21" x14ac:dyDescent="0.3">
      <c r="B156">
        <v>0</v>
      </c>
      <c r="C156">
        <f t="shared" si="8"/>
        <v>0.26909722222222154</v>
      </c>
      <c r="D156">
        <v>0.4</v>
      </c>
      <c r="E156">
        <f t="shared" si="9"/>
        <v>0.35796766743649033</v>
      </c>
      <c r="R156">
        <v>7.8</v>
      </c>
      <c r="S156">
        <f t="shared" si="10"/>
        <v>0.85635359116021914</v>
      </c>
      <c r="T156">
        <v>28.4</v>
      </c>
      <c r="U156">
        <f t="shared" si="11"/>
        <v>0.99358974358974106</v>
      </c>
    </row>
    <row r="157" spans="2:21" x14ac:dyDescent="0.3">
      <c r="B157">
        <v>0</v>
      </c>
      <c r="C157">
        <f t="shared" si="8"/>
        <v>0.27083333333333265</v>
      </c>
      <c r="D157">
        <v>0.4</v>
      </c>
      <c r="E157">
        <f t="shared" si="9"/>
        <v>0.36027713625866126</v>
      </c>
      <c r="R157">
        <v>8.4</v>
      </c>
      <c r="S157">
        <f t="shared" si="10"/>
        <v>0.86187845303867217</v>
      </c>
      <c r="T157">
        <v>28.8</v>
      </c>
      <c r="U157">
        <f t="shared" si="11"/>
        <v>0.99999999999999745</v>
      </c>
    </row>
    <row r="158" spans="2:21" x14ac:dyDescent="0.3">
      <c r="B158">
        <v>0</v>
      </c>
      <c r="C158">
        <f t="shared" si="8"/>
        <v>0.27256944444444375</v>
      </c>
      <c r="D158">
        <v>0.4</v>
      </c>
      <c r="E158">
        <f t="shared" si="9"/>
        <v>0.36258660508083218</v>
      </c>
      <c r="R158">
        <v>8.8000000000000007</v>
      </c>
      <c r="S158">
        <f t="shared" si="10"/>
        <v>0.86740331491712519</v>
      </c>
    </row>
    <row r="159" spans="2:21" x14ac:dyDescent="0.3">
      <c r="B159">
        <v>0</v>
      </c>
      <c r="C159">
        <f t="shared" si="8"/>
        <v>0.27430555555555486</v>
      </c>
      <c r="D159">
        <v>0.4</v>
      </c>
      <c r="E159">
        <f t="shared" si="9"/>
        <v>0.3648960739030031</v>
      </c>
      <c r="R159">
        <v>9</v>
      </c>
      <c r="S159">
        <f t="shared" si="10"/>
        <v>0.87292817679557821</v>
      </c>
    </row>
    <row r="160" spans="2:21" x14ac:dyDescent="0.3">
      <c r="B160">
        <v>0</v>
      </c>
      <c r="C160">
        <f t="shared" si="8"/>
        <v>0.27604166666666596</v>
      </c>
      <c r="D160">
        <v>0.4</v>
      </c>
      <c r="E160">
        <f t="shared" si="9"/>
        <v>0.36720554272517403</v>
      </c>
      <c r="R160">
        <v>9</v>
      </c>
      <c r="S160">
        <f t="shared" si="10"/>
        <v>0.87845303867403124</v>
      </c>
    </row>
    <row r="161" spans="2:19" x14ac:dyDescent="0.3">
      <c r="B161">
        <v>0</v>
      </c>
      <c r="C161">
        <f t="shared" si="8"/>
        <v>0.27777777777777707</v>
      </c>
      <c r="D161">
        <v>0.6</v>
      </c>
      <c r="E161">
        <f t="shared" si="9"/>
        <v>0.36951501154734495</v>
      </c>
      <c r="R161">
        <v>9.4</v>
      </c>
      <c r="S161">
        <f t="shared" si="10"/>
        <v>0.88397790055248426</v>
      </c>
    </row>
    <row r="162" spans="2:19" x14ac:dyDescent="0.3">
      <c r="B162">
        <v>0</v>
      </c>
      <c r="C162">
        <f t="shared" si="8"/>
        <v>0.27951388888888817</v>
      </c>
      <c r="D162">
        <v>0.6</v>
      </c>
      <c r="E162">
        <f t="shared" si="9"/>
        <v>0.37182448036951588</v>
      </c>
      <c r="R162">
        <v>9.4</v>
      </c>
      <c r="S162">
        <f t="shared" si="10"/>
        <v>0.88950276243093729</v>
      </c>
    </row>
    <row r="163" spans="2:19" x14ac:dyDescent="0.3">
      <c r="B163">
        <v>0</v>
      </c>
      <c r="C163">
        <f t="shared" si="8"/>
        <v>0.28124999999999928</v>
      </c>
      <c r="D163">
        <v>0.6</v>
      </c>
      <c r="E163">
        <f t="shared" si="9"/>
        <v>0.3741339491916868</v>
      </c>
      <c r="R163">
        <v>9.4</v>
      </c>
      <c r="S163">
        <f t="shared" si="10"/>
        <v>0.89502762430939031</v>
      </c>
    </row>
    <row r="164" spans="2:19" x14ac:dyDescent="0.3">
      <c r="B164">
        <v>0</v>
      </c>
      <c r="C164">
        <f t="shared" si="8"/>
        <v>0.28298611111111038</v>
      </c>
      <c r="D164">
        <v>0.6</v>
      </c>
      <c r="E164">
        <f t="shared" si="9"/>
        <v>0.37644341801385772</v>
      </c>
      <c r="R164">
        <v>9.4</v>
      </c>
      <c r="S164">
        <f t="shared" si="10"/>
        <v>0.90055248618784334</v>
      </c>
    </row>
    <row r="165" spans="2:19" x14ac:dyDescent="0.3">
      <c r="B165">
        <v>0</v>
      </c>
      <c r="C165">
        <f t="shared" si="8"/>
        <v>0.28472222222222149</v>
      </c>
      <c r="D165">
        <v>0.6</v>
      </c>
      <c r="E165">
        <f t="shared" si="9"/>
        <v>0.37875288683602865</v>
      </c>
      <c r="R165">
        <v>9.8000000000000007</v>
      </c>
      <c r="S165">
        <f t="shared" si="10"/>
        <v>0.90607734806629636</v>
      </c>
    </row>
    <row r="166" spans="2:19" x14ac:dyDescent="0.3">
      <c r="B166">
        <v>0</v>
      </c>
      <c r="C166">
        <f t="shared" si="8"/>
        <v>0.28645833333333259</v>
      </c>
      <c r="D166">
        <v>0.6</v>
      </c>
      <c r="E166">
        <f t="shared" si="9"/>
        <v>0.38106235565819957</v>
      </c>
      <c r="R166">
        <v>9.8000000000000007</v>
      </c>
      <c r="S166">
        <f t="shared" si="10"/>
        <v>0.91160220994474939</v>
      </c>
    </row>
    <row r="167" spans="2:19" x14ac:dyDescent="0.3">
      <c r="B167">
        <v>0</v>
      </c>
      <c r="C167">
        <f t="shared" si="8"/>
        <v>0.2881944444444437</v>
      </c>
      <c r="D167">
        <v>0.6</v>
      </c>
      <c r="E167">
        <f t="shared" si="9"/>
        <v>0.38337182448037049</v>
      </c>
      <c r="R167">
        <v>10</v>
      </c>
      <c r="S167">
        <f t="shared" si="10"/>
        <v>0.91712707182320241</v>
      </c>
    </row>
    <row r="168" spans="2:19" x14ac:dyDescent="0.3">
      <c r="B168">
        <v>0</v>
      </c>
      <c r="C168">
        <f t="shared" si="8"/>
        <v>0.2899305555555548</v>
      </c>
      <c r="D168">
        <v>0.6</v>
      </c>
      <c r="E168">
        <f t="shared" si="9"/>
        <v>0.38568129330254142</v>
      </c>
      <c r="R168">
        <v>10</v>
      </c>
      <c r="S168">
        <f t="shared" si="10"/>
        <v>0.92265193370165544</v>
      </c>
    </row>
    <row r="169" spans="2:19" x14ac:dyDescent="0.3">
      <c r="B169">
        <v>0</v>
      </c>
      <c r="C169">
        <f t="shared" si="8"/>
        <v>0.29166666666666591</v>
      </c>
      <c r="D169">
        <v>0.6</v>
      </c>
      <c r="E169">
        <f t="shared" si="9"/>
        <v>0.38799076212471234</v>
      </c>
      <c r="R169">
        <v>10.8</v>
      </c>
      <c r="S169">
        <f t="shared" si="10"/>
        <v>0.92817679558010846</v>
      </c>
    </row>
    <row r="170" spans="2:19" x14ac:dyDescent="0.3">
      <c r="B170">
        <v>0</v>
      </c>
      <c r="C170">
        <f t="shared" si="8"/>
        <v>0.29340277777777701</v>
      </c>
      <c r="D170">
        <v>0.6</v>
      </c>
      <c r="E170">
        <f t="shared" si="9"/>
        <v>0.39030023094688326</v>
      </c>
      <c r="R170">
        <v>11.6</v>
      </c>
      <c r="S170">
        <f t="shared" si="10"/>
        <v>0.93370165745856148</v>
      </c>
    </row>
    <row r="171" spans="2:19" x14ac:dyDescent="0.3">
      <c r="B171">
        <v>0</v>
      </c>
      <c r="C171">
        <f t="shared" si="8"/>
        <v>0.29513888888888812</v>
      </c>
      <c r="D171">
        <v>0.6</v>
      </c>
      <c r="E171">
        <f t="shared" si="9"/>
        <v>0.39260969976905419</v>
      </c>
      <c r="R171">
        <v>11.8</v>
      </c>
      <c r="S171">
        <f t="shared" si="10"/>
        <v>0.93922651933701451</v>
      </c>
    </row>
    <row r="172" spans="2:19" x14ac:dyDescent="0.3">
      <c r="B172">
        <v>0</v>
      </c>
      <c r="C172">
        <f t="shared" si="8"/>
        <v>0.29687499999999922</v>
      </c>
      <c r="D172">
        <v>0.6</v>
      </c>
      <c r="E172">
        <f t="shared" si="9"/>
        <v>0.39491916859122511</v>
      </c>
      <c r="R172">
        <v>12.6</v>
      </c>
      <c r="S172">
        <f t="shared" si="10"/>
        <v>0.94475138121546753</v>
      </c>
    </row>
    <row r="173" spans="2:19" x14ac:dyDescent="0.3">
      <c r="B173">
        <v>0</v>
      </c>
      <c r="C173">
        <f t="shared" si="8"/>
        <v>0.29861111111111033</v>
      </c>
      <c r="D173">
        <v>0.6</v>
      </c>
      <c r="E173">
        <f t="shared" si="9"/>
        <v>0.39722863741339604</v>
      </c>
      <c r="R173">
        <v>13</v>
      </c>
      <c r="S173">
        <f t="shared" si="10"/>
        <v>0.95027624309392056</v>
      </c>
    </row>
    <row r="174" spans="2:19" x14ac:dyDescent="0.3">
      <c r="B174">
        <v>0</v>
      </c>
      <c r="C174">
        <f t="shared" si="8"/>
        <v>0.30034722222222143</v>
      </c>
      <c r="D174">
        <v>0.8</v>
      </c>
      <c r="E174">
        <f t="shared" si="9"/>
        <v>0.39953810623556696</v>
      </c>
      <c r="R174">
        <v>14.4</v>
      </c>
      <c r="S174">
        <f t="shared" si="10"/>
        <v>0.95580110497237358</v>
      </c>
    </row>
    <row r="175" spans="2:19" x14ac:dyDescent="0.3">
      <c r="B175">
        <v>0</v>
      </c>
      <c r="C175">
        <f t="shared" si="8"/>
        <v>0.30208333333333254</v>
      </c>
      <c r="D175">
        <v>0.8</v>
      </c>
      <c r="E175">
        <f t="shared" si="9"/>
        <v>0.40184757505773788</v>
      </c>
      <c r="R175">
        <v>14.4</v>
      </c>
      <c r="S175">
        <f t="shared" si="10"/>
        <v>0.96132596685082661</v>
      </c>
    </row>
    <row r="176" spans="2:19" x14ac:dyDescent="0.3">
      <c r="B176">
        <v>0</v>
      </c>
      <c r="C176">
        <f t="shared" si="8"/>
        <v>0.30381944444444364</v>
      </c>
      <c r="D176">
        <v>0.8</v>
      </c>
      <c r="E176">
        <f t="shared" si="9"/>
        <v>0.40415704387990881</v>
      </c>
      <c r="R176">
        <v>15.6</v>
      </c>
      <c r="S176">
        <f t="shared" si="10"/>
        <v>0.96685082872927963</v>
      </c>
    </row>
    <row r="177" spans="2:19" x14ac:dyDescent="0.3">
      <c r="B177">
        <v>0</v>
      </c>
      <c r="C177">
        <f t="shared" si="8"/>
        <v>0.30555555555555475</v>
      </c>
      <c r="D177">
        <v>0.8</v>
      </c>
      <c r="E177">
        <f t="shared" si="9"/>
        <v>0.40646651270207973</v>
      </c>
      <c r="R177">
        <v>16.2</v>
      </c>
      <c r="S177">
        <f t="shared" si="10"/>
        <v>0.97237569060773266</v>
      </c>
    </row>
    <row r="178" spans="2:19" x14ac:dyDescent="0.3">
      <c r="B178">
        <v>0</v>
      </c>
      <c r="C178">
        <f t="shared" si="8"/>
        <v>0.30729166666666585</v>
      </c>
      <c r="D178">
        <v>0.8</v>
      </c>
      <c r="E178">
        <f t="shared" si="9"/>
        <v>0.40877598152425065</v>
      </c>
      <c r="R178">
        <v>17</v>
      </c>
      <c r="S178">
        <f t="shared" si="10"/>
        <v>0.97790055248618568</v>
      </c>
    </row>
    <row r="179" spans="2:19" x14ac:dyDescent="0.3">
      <c r="B179">
        <v>0</v>
      </c>
      <c r="C179">
        <f t="shared" si="8"/>
        <v>0.30902777777777696</v>
      </c>
      <c r="D179">
        <v>0.8</v>
      </c>
      <c r="E179">
        <f t="shared" si="9"/>
        <v>0.41108545034642158</v>
      </c>
      <c r="R179">
        <v>18.399999999999999</v>
      </c>
      <c r="S179">
        <f t="shared" si="10"/>
        <v>0.98342541436463871</v>
      </c>
    </row>
    <row r="180" spans="2:19" x14ac:dyDescent="0.3">
      <c r="B180">
        <v>0</v>
      </c>
      <c r="C180">
        <f t="shared" si="8"/>
        <v>0.31076388888888806</v>
      </c>
      <c r="D180">
        <v>0.8</v>
      </c>
      <c r="E180">
        <f t="shared" si="9"/>
        <v>0.4133949191685925</v>
      </c>
      <c r="R180">
        <v>19</v>
      </c>
      <c r="S180">
        <f t="shared" si="10"/>
        <v>0.98895027624309173</v>
      </c>
    </row>
    <row r="181" spans="2:19" x14ac:dyDescent="0.3">
      <c r="B181">
        <v>0</v>
      </c>
      <c r="C181">
        <f t="shared" si="8"/>
        <v>0.31249999999999917</v>
      </c>
      <c r="D181">
        <v>0.8</v>
      </c>
      <c r="E181">
        <f t="shared" si="9"/>
        <v>0.41570438799076342</v>
      </c>
      <c r="R181">
        <v>19.8</v>
      </c>
      <c r="S181">
        <f t="shared" si="10"/>
        <v>0.99447513812154475</v>
      </c>
    </row>
    <row r="182" spans="2:19" x14ac:dyDescent="0.3">
      <c r="B182">
        <v>0</v>
      </c>
      <c r="C182">
        <f t="shared" si="8"/>
        <v>0.31423611111111027</v>
      </c>
      <c r="D182">
        <v>0.8</v>
      </c>
      <c r="E182">
        <f t="shared" si="9"/>
        <v>0.41801385681293435</v>
      </c>
      <c r="R182">
        <v>27.4</v>
      </c>
      <c r="S182">
        <f t="shared" si="10"/>
        <v>0.99999999999999778</v>
      </c>
    </row>
    <row r="183" spans="2:19" x14ac:dyDescent="0.3">
      <c r="B183">
        <v>0</v>
      </c>
      <c r="C183">
        <f t="shared" si="8"/>
        <v>0.31597222222222138</v>
      </c>
      <c r="D183">
        <v>0.8</v>
      </c>
      <c r="E183">
        <f t="shared" si="9"/>
        <v>0.42032332563510527</v>
      </c>
    </row>
    <row r="184" spans="2:19" x14ac:dyDescent="0.3">
      <c r="B184">
        <v>0</v>
      </c>
      <c r="C184">
        <f t="shared" si="8"/>
        <v>0.31770833333333248</v>
      </c>
      <c r="D184">
        <v>0.8</v>
      </c>
      <c r="E184">
        <f t="shared" si="9"/>
        <v>0.4226327944572762</v>
      </c>
    </row>
    <row r="185" spans="2:19" x14ac:dyDescent="0.3">
      <c r="B185">
        <v>0</v>
      </c>
      <c r="C185">
        <f t="shared" si="8"/>
        <v>0.31944444444444359</v>
      </c>
      <c r="D185">
        <v>0.8</v>
      </c>
      <c r="E185">
        <f t="shared" si="9"/>
        <v>0.42494226327944712</v>
      </c>
    </row>
    <row r="186" spans="2:19" x14ac:dyDescent="0.3">
      <c r="B186">
        <v>0</v>
      </c>
      <c r="C186">
        <f t="shared" si="8"/>
        <v>0.32118055555555469</v>
      </c>
      <c r="D186">
        <v>0.8</v>
      </c>
      <c r="E186">
        <f t="shared" si="9"/>
        <v>0.42725173210161804</v>
      </c>
    </row>
    <row r="187" spans="2:19" x14ac:dyDescent="0.3">
      <c r="B187">
        <v>0</v>
      </c>
      <c r="C187">
        <f t="shared" si="8"/>
        <v>0.3229166666666658</v>
      </c>
      <c r="D187">
        <v>0.8</v>
      </c>
      <c r="E187">
        <f t="shared" si="9"/>
        <v>0.42956120092378897</v>
      </c>
    </row>
    <row r="188" spans="2:19" x14ac:dyDescent="0.3">
      <c r="B188">
        <v>0</v>
      </c>
      <c r="C188">
        <f t="shared" si="8"/>
        <v>0.3246527777777769</v>
      </c>
      <c r="D188">
        <v>0.8</v>
      </c>
      <c r="E188">
        <f t="shared" si="9"/>
        <v>0.43187066974595989</v>
      </c>
    </row>
    <row r="189" spans="2:19" x14ac:dyDescent="0.3">
      <c r="B189">
        <v>0</v>
      </c>
      <c r="C189">
        <f t="shared" si="8"/>
        <v>0.32638888888888801</v>
      </c>
      <c r="D189">
        <v>0.8</v>
      </c>
      <c r="E189">
        <f t="shared" si="9"/>
        <v>0.43418013856813081</v>
      </c>
    </row>
    <row r="190" spans="2:19" x14ac:dyDescent="0.3">
      <c r="B190">
        <v>0</v>
      </c>
      <c r="C190">
        <f t="shared" si="8"/>
        <v>0.32812499999999911</v>
      </c>
      <c r="D190">
        <v>0.8</v>
      </c>
      <c r="E190">
        <f t="shared" si="9"/>
        <v>0.43648960739030174</v>
      </c>
    </row>
    <row r="191" spans="2:19" x14ac:dyDescent="0.3">
      <c r="B191">
        <v>0</v>
      </c>
      <c r="C191">
        <f t="shared" si="8"/>
        <v>0.32986111111111022</v>
      </c>
      <c r="D191">
        <v>1</v>
      </c>
      <c r="E191">
        <f t="shared" si="9"/>
        <v>0.43879907621247266</v>
      </c>
    </row>
    <row r="192" spans="2:19" x14ac:dyDescent="0.3">
      <c r="B192">
        <v>0</v>
      </c>
      <c r="C192">
        <f t="shared" si="8"/>
        <v>0.33159722222222132</v>
      </c>
      <c r="D192">
        <v>1</v>
      </c>
      <c r="E192">
        <f t="shared" si="9"/>
        <v>0.44110854503464358</v>
      </c>
    </row>
    <row r="193" spans="2:5" x14ac:dyDescent="0.3">
      <c r="B193">
        <v>0</v>
      </c>
      <c r="C193">
        <f t="shared" si="8"/>
        <v>0.33333333333333243</v>
      </c>
      <c r="D193">
        <v>1</v>
      </c>
      <c r="E193">
        <f t="shared" si="9"/>
        <v>0.44341801385681451</v>
      </c>
    </row>
    <row r="194" spans="2:5" x14ac:dyDescent="0.3">
      <c r="B194">
        <v>0</v>
      </c>
      <c r="C194">
        <f t="shared" si="8"/>
        <v>0.33506944444444353</v>
      </c>
      <c r="D194">
        <v>1</v>
      </c>
      <c r="E194">
        <f t="shared" si="9"/>
        <v>0.44572748267898543</v>
      </c>
    </row>
    <row r="195" spans="2:5" x14ac:dyDescent="0.3">
      <c r="B195">
        <v>0</v>
      </c>
      <c r="C195">
        <f t="shared" si="8"/>
        <v>0.33680555555555464</v>
      </c>
      <c r="D195">
        <v>1</v>
      </c>
      <c r="E195">
        <f t="shared" si="9"/>
        <v>0.44803695150115636</v>
      </c>
    </row>
    <row r="196" spans="2:5" x14ac:dyDescent="0.3">
      <c r="B196">
        <v>0</v>
      </c>
      <c r="C196">
        <f t="shared" ref="C196:C259" si="12">(1/576)+C195</f>
        <v>0.33854166666666574</v>
      </c>
      <c r="D196">
        <v>1</v>
      </c>
      <c r="E196">
        <f t="shared" ref="E196:E259" si="13">(1/433)+E195</f>
        <v>0.45034642032332728</v>
      </c>
    </row>
    <row r="197" spans="2:5" x14ac:dyDescent="0.3">
      <c r="B197">
        <v>0</v>
      </c>
      <c r="C197">
        <f t="shared" si="12"/>
        <v>0.34027777777777685</v>
      </c>
      <c r="D197">
        <v>1</v>
      </c>
      <c r="E197">
        <f t="shared" si="13"/>
        <v>0.4526558891454982</v>
      </c>
    </row>
    <row r="198" spans="2:5" x14ac:dyDescent="0.3">
      <c r="B198">
        <v>0</v>
      </c>
      <c r="C198">
        <f t="shared" si="12"/>
        <v>0.34201388888888795</v>
      </c>
      <c r="D198">
        <v>1</v>
      </c>
      <c r="E198">
        <f t="shared" si="13"/>
        <v>0.45496535796766913</v>
      </c>
    </row>
    <row r="199" spans="2:5" x14ac:dyDescent="0.3">
      <c r="B199">
        <v>0</v>
      </c>
      <c r="C199">
        <f t="shared" si="12"/>
        <v>0.34374999999999906</v>
      </c>
      <c r="D199">
        <v>1</v>
      </c>
      <c r="E199">
        <f t="shared" si="13"/>
        <v>0.45727482678984005</v>
      </c>
    </row>
    <row r="200" spans="2:5" x14ac:dyDescent="0.3">
      <c r="B200">
        <v>0</v>
      </c>
      <c r="C200">
        <f t="shared" si="12"/>
        <v>0.34548611111111016</v>
      </c>
      <c r="D200">
        <v>1</v>
      </c>
      <c r="E200">
        <f t="shared" si="13"/>
        <v>0.45958429561201097</v>
      </c>
    </row>
    <row r="201" spans="2:5" x14ac:dyDescent="0.3">
      <c r="B201">
        <v>0</v>
      </c>
      <c r="C201">
        <f t="shared" si="12"/>
        <v>0.34722222222222127</v>
      </c>
      <c r="D201">
        <v>1</v>
      </c>
      <c r="E201">
        <f t="shared" si="13"/>
        <v>0.4618937644341819</v>
      </c>
    </row>
    <row r="202" spans="2:5" x14ac:dyDescent="0.3">
      <c r="B202">
        <v>0</v>
      </c>
      <c r="C202">
        <f t="shared" si="12"/>
        <v>0.34895833333333237</v>
      </c>
      <c r="D202">
        <v>1</v>
      </c>
      <c r="E202">
        <f t="shared" si="13"/>
        <v>0.46420323325635282</v>
      </c>
    </row>
    <row r="203" spans="2:5" x14ac:dyDescent="0.3">
      <c r="B203">
        <v>0.2</v>
      </c>
      <c r="C203">
        <f t="shared" si="12"/>
        <v>0.35069444444444348</v>
      </c>
      <c r="D203">
        <v>1</v>
      </c>
      <c r="E203">
        <f t="shared" si="13"/>
        <v>0.46651270207852374</v>
      </c>
    </row>
    <row r="204" spans="2:5" x14ac:dyDescent="0.3">
      <c r="B204">
        <v>0.2</v>
      </c>
      <c r="C204">
        <f t="shared" si="12"/>
        <v>0.35243055555555458</v>
      </c>
      <c r="D204">
        <v>1.2</v>
      </c>
      <c r="E204">
        <f t="shared" si="13"/>
        <v>0.46882217090069467</v>
      </c>
    </row>
    <row r="205" spans="2:5" x14ac:dyDescent="0.3">
      <c r="B205">
        <v>0.2</v>
      </c>
      <c r="C205">
        <f t="shared" si="12"/>
        <v>0.35416666666666569</v>
      </c>
      <c r="D205">
        <v>1.2</v>
      </c>
      <c r="E205">
        <f t="shared" si="13"/>
        <v>0.47113163972286559</v>
      </c>
    </row>
    <row r="206" spans="2:5" x14ac:dyDescent="0.3">
      <c r="B206">
        <v>0.2</v>
      </c>
      <c r="C206">
        <f t="shared" si="12"/>
        <v>0.35590277777777679</v>
      </c>
      <c r="D206">
        <v>1.2</v>
      </c>
      <c r="E206">
        <f t="shared" si="13"/>
        <v>0.47344110854503652</v>
      </c>
    </row>
    <row r="207" spans="2:5" x14ac:dyDescent="0.3">
      <c r="B207">
        <v>0.2</v>
      </c>
      <c r="C207">
        <f t="shared" si="12"/>
        <v>0.3576388888888879</v>
      </c>
      <c r="D207">
        <v>1.2</v>
      </c>
      <c r="E207">
        <f t="shared" si="13"/>
        <v>0.47575057736720744</v>
      </c>
    </row>
    <row r="208" spans="2:5" x14ac:dyDescent="0.3">
      <c r="B208">
        <v>0.2</v>
      </c>
      <c r="C208">
        <f t="shared" si="12"/>
        <v>0.359374999999999</v>
      </c>
      <c r="D208">
        <v>1.2</v>
      </c>
      <c r="E208">
        <f t="shared" si="13"/>
        <v>0.47806004618937836</v>
      </c>
    </row>
    <row r="209" spans="2:5" x14ac:dyDescent="0.3">
      <c r="B209">
        <v>0.2</v>
      </c>
      <c r="C209">
        <f t="shared" si="12"/>
        <v>0.36111111111111011</v>
      </c>
      <c r="D209">
        <v>1.2</v>
      </c>
      <c r="E209">
        <f t="shared" si="13"/>
        <v>0.48036951501154929</v>
      </c>
    </row>
    <row r="210" spans="2:5" x14ac:dyDescent="0.3">
      <c r="B210">
        <v>0.2</v>
      </c>
      <c r="C210">
        <f t="shared" si="12"/>
        <v>0.36284722222222121</v>
      </c>
      <c r="D210">
        <v>1.2</v>
      </c>
      <c r="E210">
        <f t="shared" si="13"/>
        <v>0.48267898383372021</v>
      </c>
    </row>
    <row r="211" spans="2:5" x14ac:dyDescent="0.3">
      <c r="B211">
        <v>0.2</v>
      </c>
      <c r="C211">
        <f t="shared" si="12"/>
        <v>0.36458333333333232</v>
      </c>
      <c r="D211">
        <v>1.2</v>
      </c>
      <c r="E211">
        <f t="shared" si="13"/>
        <v>0.48498845265589113</v>
      </c>
    </row>
    <row r="212" spans="2:5" x14ac:dyDescent="0.3">
      <c r="B212">
        <v>0.2</v>
      </c>
      <c r="C212">
        <f t="shared" si="12"/>
        <v>0.36631944444444342</v>
      </c>
      <c r="D212">
        <v>1.2</v>
      </c>
      <c r="E212">
        <f t="shared" si="13"/>
        <v>0.48729792147806206</v>
      </c>
    </row>
    <row r="213" spans="2:5" x14ac:dyDescent="0.3">
      <c r="B213">
        <v>0.2</v>
      </c>
      <c r="C213">
        <f t="shared" si="12"/>
        <v>0.36805555555555453</v>
      </c>
      <c r="D213">
        <v>1.4</v>
      </c>
      <c r="E213">
        <f t="shared" si="13"/>
        <v>0.48960739030023298</v>
      </c>
    </row>
    <row r="214" spans="2:5" x14ac:dyDescent="0.3">
      <c r="B214">
        <v>0.2</v>
      </c>
      <c r="C214">
        <f t="shared" si="12"/>
        <v>0.36979166666666563</v>
      </c>
      <c r="D214">
        <v>1.4</v>
      </c>
      <c r="E214">
        <f t="shared" si="13"/>
        <v>0.4919168591224039</v>
      </c>
    </row>
    <row r="215" spans="2:5" x14ac:dyDescent="0.3">
      <c r="B215">
        <v>0.2</v>
      </c>
      <c r="C215">
        <f t="shared" si="12"/>
        <v>0.37152777777777674</v>
      </c>
      <c r="D215">
        <v>1.4</v>
      </c>
      <c r="E215">
        <f t="shared" si="13"/>
        <v>0.49422632794457483</v>
      </c>
    </row>
    <row r="216" spans="2:5" x14ac:dyDescent="0.3">
      <c r="B216">
        <v>0.2</v>
      </c>
      <c r="C216">
        <f t="shared" si="12"/>
        <v>0.37326388888888784</v>
      </c>
      <c r="D216">
        <v>1.4</v>
      </c>
      <c r="E216">
        <f t="shared" si="13"/>
        <v>0.49653579676674575</v>
      </c>
    </row>
    <row r="217" spans="2:5" x14ac:dyDescent="0.3">
      <c r="B217">
        <v>0.2</v>
      </c>
      <c r="C217">
        <f t="shared" si="12"/>
        <v>0.37499999999999895</v>
      </c>
      <c r="D217">
        <v>1.4</v>
      </c>
      <c r="E217">
        <f t="shared" si="13"/>
        <v>0.49884526558891668</v>
      </c>
    </row>
    <row r="218" spans="2:5" x14ac:dyDescent="0.3">
      <c r="B218">
        <v>0.2</v>
      </c>
      <c r="C218">
        <f t="shared" si="12"/>
        <v>0.37673611111111005</v>
      </c>
      <c r="D218">
        <v>1.4</v>
      </c>
      <c r="E218">
        <f t="shared" si="13"/>
        <v>0.5011547344110876</v>
      </c>
    </row>
    <row r="219" spans="2:5" x14ac:dyDescent="0.3">
      <c r="B219">
        <v>0.2</v>
      </c>
      <c r="C219">
        <f t="shared" si="12"/>
        <v>0.37847222222222116</v>
      </c>
      <c r="D219">
        <v>1.4</v>
      </c>
      <c r="E219">
        <f t="shared" si="13"/>
        <v>0.50346420323325847</v>
      </c>
    </row>
    <row r="220" spans="2:5" x14ac:dyDescent="0.3">
      <c r="B220">
        <v>0.2</v>
      </c>
      <c r="C220">
        <f t="shared" si="12"/>
        <v>0.38020833333333226</v>
      </c>
      <c r="D220">
        <v>1.4</v>
      </c>
      <c r="E220">
        <f t="shared" si="13"/>
        <v>0.50577367205542934</v>
      </c>
    </row>
    <row r="221" spans="2:5" x14ac:dyDescent="0.3">
      <c r="B221">
        <v>0.4</v>
      </c>
      <c r="C221">
        <f t="shared" si="12"/>
        <v>0.38194444444444337</v>
      </c>
      <c r="D221">
        <v>1.4</v>
      </c>
      <c r="E221">
        <f t="shared" si="13"/>
        <v>0.5080831408776002</v>
      </c>
    </row>
    <row r="222" spans="2:5" x14ac:dyDescent="0.3">
      <c r="B222">
        <v>0.4</v>
      </c>
      <c r="C222">
        <f t="shared" si="12"/>
        <v>0.38368055555555447</v>
      </c>
      <c r="D222">
        <v>1.6</v>
      </c>
      <c r="E222">
        <f t="shared" si="13"/>
        <v>0.51039260969977107</v>
      </c>
    </row>
    <row r="223" spans="2:5" x14ac:dyDescent="0.3">
      <c r="B223">
        <v>0.4</v>
      </c>
      <c r="C223">
        <f t="shared" si="12"/>
        <v>0.38541666666666557</v>
      </c>
      <c r="D223">
        <v>1.6</v>
      </c>
      <c r="E223">
        <f t="shared" si="13"/>
        <v>0.51270207852194194</v>
      </c>
    </row>
    <row r="224" spans="2:5" x14ac:dyDescent="0.3">
      <c r="B224">
        <v>0.4</v>
      </c>
      <c r="C224">
        <f t="shared" si="12"/>
        <v>0.38715277777777668</v>
      </c>
      <c r="D224">
        <v>1.6</v>
      </c>
      <c r="E224">
        <f t="shared" si="13"/>
        <v>0.51501154734411281</v>
      </c>
    </row>
    <row r="225" spans="2:5" x14ac:dyDescent="0.3">
      <c r="B225">
        <v>0.4</v>
      </c>
      <c r="C225">
        <f t="shared" si="12"/>
        <v>0.38888888888888778</v>
      </c>
      <c r="D225">
        <v>1.6</v>
      </c>
      <c r="E225">
        <f t="shared" si="13"/>
        <v>0.51732101616628368</v>
      </c>
    </row>
    <row r="226" spans="2:5" x14ac:dyDescent="0.3">
      <c r="B226">
        <v>0.4</v>
      </c>
      <c r="C226">
        <f t="shared" si="12"/>
        <v>0.39062499999999889</v>
      </c>
      <c r="D226">
        <v>1.6</v>
      </c>
      <c r="E226">
        <f t="shared" si="13"/>
        <v>0.51963048498845454</v>
      </c>
    </row>
    <row r="227" spans="2:5" x14ac:dyDescent="0.3">
      <c r="B227">
        <v>0.4</v>
      </c>
      <c r="C227">
        <f t="shared" si="12"/>
        <v>0.39236111111110999</v>
      </c>
      <c r="D227">
        <v>1.6</v>
      </c>
      <c r="E227">
        <f t="shared" si="13"/>
        <v>0.52193995381062541</v>
      </c>
    </row>
    <row r="228" spans="2:5" x14ac:dyDescent="0.3">
      <c r="B228">
        <v>0.4</v>
      </c>
      <c r="C228">
        <f t="shared" si="12"/>
        <v>0.3940972222222211</v>
      </c>
      <c r="D228">
        <v>1.6</v>
      </c>
      <c r="E228">
        <f t="shared" si="13"/>
        <v>0.52424942263279628</v>
      </c>
    </row>
    <row r="229" spans="2:5" x14ac:dyDescent="0.3">
      <c r="B229">
        <v>0.4</v>
      </c>
      <c r="C229">
        <f t="shared" si="12"/>
        <v>0.3958333333333322</v>
      </c>
      <c r="D229">
        <v>1.6</v>
      </c>
      <c r="E229">
        <f t="shared" si="13"/>
        <v>0.52655889145496715</v>
      </c>
    </row>
    <row r="230" spans="2:5" x14ac:dyDescent="0.3">
      <c r="B230">
        <v>0.4</v>
      </c>
      <c r="C230">
        <f t="shared" si="12"/>
        <v>0.39756944444444331</v>
      </c>
      <c r="D230">
        <v>1.6</v>
      </c>
      <c r="E230">
        <f t="shared" si="13"/>
        <v>0.52886836027713802</v>
      </c>
    </row>
    <row r="231" spans="2:5" x14ac:dyDescent="0.3">
      <c r="B231">
        <v>0.4</v>
      </c>
      <c r="C231">
        <f t="shared" si="12"/>
        <v>0.39930555555555441</v>
      </c>
      <c r="D231">
        <v>1.6</v>
      </c>
      <c r="E231">
        <f t="shared" si="13"/>
        <v>0.53117782909930888</v>
      </c>
    </row>
    <row r="232" spans="2:5" x14ac:dyDescent="0.3">
      <c r="B232">
        <v>0.4</v>
      </c>
      <c r="C232">
        <f t="shared" si="12"/>
        <v>0.40104166666666552</v>
      </c>
      <c r="D232">
        <v>1.8</v>
      </c>
      <c r="E232">
        <f t="shared" si="13"/>
        <v>0.53348729792147975</v>
      </c>
    </row>
    <row r="233" spans="2:5" x14ac:dyDescent="0.3">
      <c r="B233">
        <v>0.4</v>
      </c>
      <c r="C233">
        <f t="shared" si="12"/>
        <v>0.40277777777777662</v>
      </c>
      <c r="D233">
        <v>1.8</v>
      </c>
      <c r="E233">
        <f t="shared" si="13"/>
        <v>0.53579676674365062</v>
      </c>
    </row>
    <row r="234" spans="2:5" x14ac:dyDescent="0.3">
      <c r="B234">
        <v>0.4</v>
      </c>
      <c r="C234">
        <f t="shared" si="12"/>
        <v>0.40451388888888773</v>
      </c>
      <c r="D234">
        <v>1.8</v>
      </c>
      <c r="E234">
        <f t="shared" si="13"/>
        <v>0.53810623556582149</v>
      </c>
    </row>
    <row r="235" spans="2:5" x14ac:dyDescent="0.3">
      <c r="B235">
        <v>0.4</v>
      </c>
      <c r="C235">
        <f t="shared" si="12"/>
        <v>0.40624999999999883</v>
      </c>
      <c r="D235">
        <v>1.8</v>
      </c>
      <c r="E235">
        <f t="shared" si="13"/>
        <v>0.54041570438799236</v>
      </c>
    </row>
    <row r="236" spans="2:5" x14ac:dyDescent="0.3">
      <c r="B236">
        <v>0.4</v>
      </c>
      <c r="C236">
        <f t="shared" si="12"/>
        <v>0.40798611111110994</v>
      </c>
      <c r="D236">
        <v>1.8</v>
      </c>
      <c r="E236">
        <f t="shared" si="13"/>
        <v>0.54272517321016323</v>
      </c>
    </row>
    <row r="237" spans="2:5" x14ac:dyDescent="0.3">
      <c r="B237">
        <v>0.4</v>
      </c>
      <c r="C237">
        <f t="shared" si="12"/>
        <v>0.40972222222222104</v>
      </c>
      <c r="D237">
        <v>1.8</v>
      </c>
      <c r="E237">
        <f t="shared" si="13"/>
        <v>0.54503464203233409</v>
      </c>
    </row>
    <row r="238" spans="2:5" x14ac:dyDescent="0.3">
      <c r="B238">
        <v>0.4</v>
      </c>
      <c r="C238">
        <f t="shared" si="12"/>
        <v>0.41145833333333215</v>
      </c>
      <c r="D238">
        <v>2</v>
      </c>
      <c r="E238">
        <f t="shared" si="13"/>
        <v>0.54734411085450496</v>
      </c>
    </row>
    <row r="239" spans="2:5" x14ac:dyDescent="0.3">
      <c r="B239">
        <v>0.4</v>
      </c>
      <c r="C239">
        <f t="shared" si="12"/>
        <v>0.41319444444444325</v>
      </c>
      <c r="D239">
        <v>2</v>
      </c>
      <c r="E239">
        <f t="shared" si="13"/>
        <v>0.54965357967667583</v>
      </c>
    </row>
    <row r="240" spans="2:5" x14ac:dyDescent="0.3">
      <c r="B240">
        <v>0.4</v>
      </c>
      <c r="C240">
        <f t="shared" si="12"/>
        <v>0.41493055555555436</v>
      </c>
      <c r="D240">
        <v>2</v>
      </c>
      <c r="E240">
        <f t="shared" si="13"/>
        <v>0.5519630484988467</v>
      </c>
    </row>
    <row r="241" spans="2:5" x14ac:dyDescent="0.3">
      <c r="B241">
        <v>0.4</v>
      </c>
      <c r="C241">
        <f t="shared" si="12"/>
        <v>0.41666666666666546</v>
      </c>
      <c r="D241">
        <v>2</v>
      </c>
      <c r="E241">
        <f t="shared" si="13"/>
        <v>0.55427251732101757</v>
      </c>
    </row>
    <row r="242" spans="2:5" x14ac:dyDescent="0.3">
      <c r="B242">
        <v>0.4</v>
      </c>
      <c r="C242">
        <f t="shared" si="12"/>
        <v>0.41840277777777657</v>
      </c>
      <c r="D242">
        <v>2</v>
      </c>
      <c r="E242">
        <f t="shared" si="13"/>
        <v>0.55658198614318843</v>
      </c>
    </row>
    <row r="243" spans="2:5" x14ac:dyDescent="0.3">
      <c r="B243">
        <v>0.4</v>
      </c>
      <c r="C243">
        <f t="shared" si="12"/>
        <v>0.42013888888888767</v>
      </c>
      <c r="D243">
        <v>2</v>
      </c>
      <c r="E243">
        <f t="shared" si="13"/>
        <v>0.5588914549653593</v>
      </c>
    </row>
    <row r="244" spans="2:5" x14ac:dyDescent="0.3">
      <c r="B244">
        <v>0.4</v>
      </c>
      <c r="C244">
        <f t="shared" si="12"/>
        <v>0.42187499999999878</v>
      </c>
      <c r="D244">
        <v>2</v>
      </c>
      <c r="E244">
        <f t="shared" si="13"/>
        <v>0.56120092378753017</v>
      </c>
    </row>
    <row r="245" spans="2:5" x14ac:dyDescent="0.3">
      <c r="B245">
        <v>0.4</v>
      </c>
      <c r="C245">
        <f t="shared" si="12"/>
        <v>0.42361111111110988</v>
      </c>
      <c r="D245">
        <v>2.2000000000000002</v>
      </c>
      <c r="E245">
        <f t="shared" si="13"/>
        <v>0.56351039260970104</v>
      </c>
    </row>
    <row r="246" spans="2:5" x14ac:dyDescent="0.3">
      <c r="B246">
        <v>0.4</v>
      </c>
      <c r="C246">
        <f t="shared" si="12"/>
        <v>0.42534722222222099</v>
      </c>
      <c r="D246">
        <v>2.2000000000000002</v>
      </c>
      <c r="E246">
        <f t="shared" si="13"/>
        <v>0.56581986143187191</v>
      </c>
    </row>
    <row r="247" spans="2:5" x14ac:dyDescent="0.3">
      <c r="B247">
        <v>0.4</v>
      </c>
      <c r="C247">
        <f t="shared" si="12"/>
        <v>0.42708333333333209</v>
      </c>
      <c r="D247">
        <v>2.2000000000000002</v>
      </c>
      <c r="E247">
        <f t="shared" si="13"/>
        <v>0.56812933025404277</v>
      </c>
    </row>
    <row r="248" spans="2:5" x14ac:dyDescent="0.3">
      <c r="B248">
        <v>0.4</v>
      </c>
      <c r="C248">
        <f t="shared" si="12"/>
        <v>0.4288194444444432</v>
      </c>
      <c r="D248">
        <v>2.2000000000000002</v>
      </c>
      <c r="E248">
        <f t="shared" si="13"/>
        <v>0.57043879907621364</v>
      </c>
    </row>
    <row r="249" spans="2:5" x14ac:dyDescent="0.3">
      <c r="B249">
        <v>0.4</v>
      </c>
      <c r="C249">
        <f t="shared" si="12"/>
        <v>0.4305555555555543</v>
      </c>
      <c r="D249">
        <v>2.2000000000000002</v>
      </c>
      <c r="E249">
        <f t="shared" si="13"/>
        <v>0.57274826789838451</v>
      </c>
    </row>
    <row r="250" spans="2:5" x14ac:dyDescent="0.3">
      <c r="B250">
        <v>0.4</v>
      </c>
      <c r="C250">
        <f t="shared" si="12"/>
        <v>0.43229166666666541</v>
      </c>
      <c r="D250">
        <v>2.4</v>
      </c>
      <c r="E250">
        <f t="shared" si="13"/>
        <v>0.57505773672055538</v>
      </c>
    </row>
    <row r="251" spans="2:5" x14ac:dyDescent="0.3">
      <c r="B251">
        <v>0.4</v>
      </c>
      <c r="C251">
        <f t="shared" si="12"/>
        <v>0.43402777777777651</v>
      </c>
      <c r="D251">
        <v>2.4</v>
      </c>
      <c r="E251">
        <f t="shared" si="13"/>
        <v>0.57736720554272625</v>
      </c>
    </row>
    <row r="252" spans="2:5" x14ac:dyDescent="0.3">
      <c r="B252">
        <v>0.6</v>
      </c>
      <c r="C252">
        <f t="shared" si="12"/>
        <v>0.43576388888888762</v>
      </c>
      <c r="D252">
        <v>2.4</v>
      </c>
      <c r="E252">
        <f t="shared" si="13"/>
        <v>0.57967667436489712</v>
      </c>
    </row>
    <row r="253" spans="2:5" x14ac:dyDescent="0.3">
      <c r="B253">
        <v>0.6</v>
      </c>
      <c r="C253">
        <f t="shared" si="12"/>
        <v>0.43749999999999872</v>
      </c>
      <c r="D253">
        <v>2.4</v>
      </c>
      <c r="E253">
        <f t="shared" si="13"/>
        <v>0.58198614318706798</v>
      </c>
    </row>
    <row r="254" spans="2:5" x14ac:dyDescent="0.3">
      <c r="B254">
        <v>0.6</v>
      </c>
      <c r="C254">
        <f t="shared" si="12"/>
        <v>0.43923611111110983</v>
      </c>
      <c r="D254">
        <v>2.6</v>
      </c>
      <c r="E254">
        <f t="shared" si="13"/>
        <v>0.58429561200923885</v>
      </c>
    </row>
    <row r="255" spans="2:5" x14ac:dyDescent="0.3">
      <c r="B255">
        <v>0.6</v>
      </c>
      <c r="C255">
        <f t="shared" si="12"/>
        <v>0.44097222222222093</v>
      </c>
      <c r="D255">
        <v>2.6</v>
      </c>
      <c r="E255">
        <f t="shared" si="13"/>
        <v>0.58660508083140972</v>
      </c>
    </row>
    <row r="256" spans="2:5" x14ac:dyDescent="0.3">
      <c r="B256">
        <v>0.6</v>
      </c>
      <c r="C256">
        <f t="shared" si="12"/>
        <v>0.44270833333333204</v>
      </c>
      <c r="D256">
        <v>2.6</v>
      </c>
      <c r="E256">
        <f t="shared" si="13"/>
        <v>0.58891454965358059</v>
      </c>
    </row>
    <row r="257" spans="2:5" x14ac:dyDescent="0.3">
      <c r="B257">
        <v>0.6</v>
      </c>
      <c r="C257">
        <f t="shared" si="12"/>
        <v>0.44444444444444314</v>
      </c>
      <c r="D257">
        <v>2.6</v>
      </c>
      <c r="E257">
        <f t="shared" si="13"/>
        <v>0.59122401847575146</v>
      </c>
    </row>
    <row r="258" spans="2:5" x14ac:dyDescent="0.3">
      <c r="B258">
        <v>0.6</v>
      </c>
      <c r="C258">
        <f t="shared" si="12"/>
        <v>0.44618055555555425</v>
      </c>
      <c r="D258">
        <v>2.8</v>
      </c>
      <c r="E258">
        <f t="shared" si="13"/>
        <v>0.59353348729792232</v>
      </c>
    </row>
    <row r="259" spans="2:5" x14ac:dyDescent="0.3">
      <c r="B259">
        <v>0.6</v>
      </c>
      <c r="C259">
        <f t="shared" si="12"/>
        <v>0.44791666666666535</v>
      </c>
      <c r="D259">
        <v>2.8</v>
      </c>
      <c r="E259">
        <f t="shared" si="13"/>
        <v>0.59584295612009319</v>
      </c>
    </row>
    <row r="260" spans="2:5" x14ac:dyDescent="0.3">
      <c r="B260">
        <v>0.6</v>
      </c>
      <c r="C260">
        <f t="shared" ref="C260:C323" si="14">(1/576)+C259</f>
        <v>0.44965277777777646</v>
      </c>
      <c r="D260">
        <v>2.8</v>
      </c>
      <c r="E260">
        <f t="shared" ref="E260:E323" si="15">(1/433)+E259</f>
        <v>0.59815242494226406</v>
      </c>
    </row>
    <row r="261" spans="2:5" x14ac:dyDescent="0.3">
      <c r="B261">
        <v>0.6</v>
      </c>
      <c r="C261">
        <f t="shared" si="14"/>
        <v>0.45138888888888756</v>
      </c>
      <c r="D261">
        <v>2.8</v>
      </c>
      <c r="E261">
        <f t="shared" si="15"/>
        <v>0.60046189376443493</v>
      </c>
    </row>
    <row r="262" spans="2:5" x14ac:dyDescent="0.3">
      <c r="B262">
        <v>0.6</v>
      </c>
      <c r="C262">
        <f t="shared" si="14"/>
        <v>0.45312499999999867</v>
      </c>
      <c r="D262">
        <v>2.8</v>
      </c>
      <c r="E262">
        <f t="shared" si="15"/>
        <v>0.6027713625866058</v>
      </c>
    </row>
    <row r="263" spans="2:5" x14ac:dyDescent="0.3">
      <c r="B263">
        <v>0.6</v>
      </c>
      <c r="C263">
        <f t="shared" si="14"/>
        <v>0.45486111111110977</v>
      </c>
      <c r="D263">
        <v>2.8</v>
      </c>
      <c r="E263">
        <f t="shared" si="15"/>
        <v>0.60508083140877666</v>
      </c>
    </row>
    <row r="264" spans="2:5" x14ac:dyDescent="0.3">
      <c r="B264">
        <v>0.6</v>
      </c>
      <c r="C264">
        <f t="shared" si="14"/>
        <v>0.45659722222222088</v>
      </c>
      <c r="D264">
        <v>2.8</v>
      </c>
      <c r="E264">
        <f t="shared" si="15"/>
        <v>0.60739030023094753</v>
      </c>
    </row>
    <row r="265" spans="2:5" x14ac:dyDescent="0.3">
      <c r="B265">
        <v>0.6</v>
      </c>
      <c r="C265">
        <f t="shared" si="14"/>
        <v>0.45833333333333198</v>
      </c>
      <c r="D265">
        <v>3</v>
      </c>
      <c r="E265">
        <f t="shared" si="15"/>
        <v>0.6096997690531184</v>
      </c>
    </row>
    <row r="266" spans="2:5" x14ac:dyDescent="0.3">
      <c r="B266">
        <v>0.6</v>
      </c>
      <c r="C266">
        <f t="shared" si="14"/>
        <v>0.46006944444444309</v>
      </c>
      <c r="D266">
        <v>3</v>
      </c>
      <c r="E266">
        <f t="shared" si="15"/>
        <v>0.61200923787528927</v>
      </c>
    </row>
    <row r="267" spans="2:5" x14ac:dyDescent="0.3">
      <c r="B267">
        <v>0.6</v>
      </c>
      <c r="C267">
        <f t="shared" si="14"/>
        <v>0.46180555555555419</v>
      </c>
      <c r="D267">
        <v>3</v>
      </c>
      <c r="E267">
        <f t="shared" si="15"/>
        <v>0.61431870669746014</v>
      </c>
    </row>
    <row r="268" spans="2:5" x14ac:dyDescent="0.3">
      <c r="B268">
        <v>0.6</v>
      </c>
      <c r="C268">
        <f t="shared" si="14"/>
        <v>0.4635416666666653</v>
      </c>
      <c r="D268">
        <v>3.2</v>
      </c>
      <c r="E268">
        <f t="shared" si="15"/>
        <v>0.61662817551963101</v>
      </c>
    </row>
    <row r="269" spans="2:5" x14ac:dyDescent="0.3">
      <c r="B269">
        <v>0.6</v>
      </c>
      <c r="C269">
        <f t="shared" si="14"/>
        <v>0.4652777777777764</v>
      </c>
      <c r="D269">
        <v>3.2</v>
      </c>
      <c r="E269">
        <f t="shared" si="15"/>
        <v>0.61893764434180187</v>
      </c>
    </row>
    <row r="270" spans="2:5" x14ac:dyDescent="0.3">
      <c r="B270">
        <v>0.6</v>
      </c>
      <c r="C270">
        <f t="shared" si="14"/>
        <v>0.46701388888888751</v>
      </c>
      <c r="D270">
        <v>3.2</v>
      </c>
      <c r="E270">
        <f t="shared" si="15"/>
        <v>0.62124711316397274</v>
      </c>
    </row>
    <row r="271" spans="2:5" x14ac:dyDescent="0.3">
      <c r="B271">
        <v>0.6</v>
      </c>
      <c r="C271">
        <f t="shared" si="14"/>
        <v>0.46874999999999861</v>
      </c>
      <c r="D271">
        <v>3.2</v>
      </c>
      <c r="E271">
        <f t="shared" si="15"/>
        <v>0.62355658198614361</v>
      </c>
    </row>
    <row r="272" spans="2:5" x14ac:dyDescent="0.3">
      <c r="B272">
        <v>0.6</v>
      </c>
      <c r="C272">
        <f t="shared" si="14"/>
        <v>0.47048611111110972</v>
      </c>
      <c r="D272">
        <v>3.2</v>
      </c>
      <c r="E272">
        <f t="shared" si="15"/>
        <v>0.62586605080831448</v>
      </c>
    </row>
    <row r="273" spans="2:5" x14ac:dyDescent="0.3">
      <c r="B273">
        <v>0.6</v>
      </c>
      <c r="C273">
        <f t="shared" si="14"/>
        <v>0.47222222222222082</v>
      </c>
      <c r="D273">
        <v>3.2</v>
      </c>
      <c r="E273">
        <f t="shared" si="15"/>
        <v>0.62817551963048535</v>
      </c>
    </row>
    <row r="274" spans="2:5" x14ac:dyDescent="0.3">
      <c r="B274">
        <v>0.6</v>
      </c>
      <c r="C274">
        <f t="shared" si="14"/>
        <v>0.47395833333333193</v>
      </c>
      <c r="D274">
        <v>3.2</v>
      </c>
      <c r="E274">
        <f t="shared" si="15"/>
        <v>0.63048498845265621</v>
      </c>
    </row>
    <row r="275" spans="2:5" x14ac:dyDescent="0.3">
      <c r="B275">
        <v>0.6</v>
      </c>
      <c r="C275">
        <f t="shared" si="14"/>
        <v>0.47569444444444303</v>
      </c>
      <c r="D275">
        <v>3.4</v>
      </c>
      <c r="E275">
        <f t="shared" si="15"/>
        <v>0.63279445727482708</v>
      </c>
    </row>
    <row r="276" spans="2:5" x14ac:dyDescent="0.3">
      <c r="B276">
        <v>0.6</v>
      </c>
      <c r="C276">
        <f t="shared" si="14"/>
        <v>0.47743055555555414</v>
      </c>
      <c r="D276">
        <v>3.4</v>
      </c>
      <c r="E276">
        <f t="shared" si="15"/>
        <v>0.63510392609699795</v>
      </c>
    </row>
    <row r="277" spans="2:5" x14ac:dyDescent="0.3">
      <c r="B277">
        <v>0.6</v>
      </c>
      <c r="C277">
        <f t="shared" si="14"/>
        <v>0.47916666666666524</v>
      </c>
      <c r="D277">
        <v>3.4</v>
      </c>
      <c r="E277">
        <f t="shared" si="15"/>
        <v>0.63741339491916882</v>
      </c>
    </row>
    <row r="278" spans="2:5" x14ac:dyDescent="0.3">
      <c r="B278">
        <v>0.6</v>
      </c>
      <c r="C278">
        <f t="shared" si="14"/>
        <v>0.48090277777777635</v>
      </c>
      <c r="D278">
        <v>3.4</v>
      </c>
      <c r="E278">
        <f t="shared" si="15"/>
        <v>0.63972286374133969</v>
      </c>
    </row>
    <row r="279" spans="2:5" x14ac:dyDescent="0.3">
      <c r="B279">
        <v>0.6</v>
      </c>
      <c r="C279">
        <f t="shared" si="14"/>
        <v>0.48263888888888745</v>
      </c>
      <c r="D279">
        <v>3.4</v>
      </c>
      <c r="E279">
        <f t="shared" si="15"/>
        <v>0.64203233256351055</v>
      </c>
    </row>
    <row r="280" spans="2:5" x14ac:dyDescent="0.3">
      <c r="B280">
        <v>0.8</v>
      </c>
      <c r="C280">
        <f t="shared" si="14"/>
        <v>0.48437499999999856</v>
      </c>
      <c r="D280">
        <v>3.6</v>
      </c>
      <c r="E280">
        <f t="shared" si="15"/>
        <v>0.64434180138568142</v>
      </c>
    </row>
    <row r="281" spans="2:5" x14ac:dyDescent="0.3">
      <c r="B281">
        <v>0.8</v>
      </c>
      <c r="C281">
        <f t="shared" si="14"/>
        <v>0.48611111111110966</v>
      </c>
      <c r="D281">
        <v>3.6</v>
      </c>
      <c r="E281">
        <f t="shared" si="15"/>
        <v>0.64665127020785229</v>
      </c>
    </row>
    <row r="282" spans="2:5" x14ac:dyDescent="0.3">
      <c r="B282">
        <v>0.8</v>
      </c>
      <c r="C282">
        <f t="shared" si="14"/>
        <v>0.48784722222222077</v>
      </c>
      <c r="D282">
        <v>3.6</v>
      </c>
      <c r="E282">
        <f t="shared" si="15"/>
        <v>0.64896073903002316</v>
      </c>
    </row>
    <row r="283" spans="2:5" x14ac:dyDescent="0.3">
      <c r="B283">
        <v>0.8</v>
      </c>
      <c r="C283">
        <f t="shared" si="14"/>
        <v>0.48958333333333187</v>
      </c>
      <c r="D283">
        <v>3.6</v>
      </c>
      <c r="E283">
        <f t="shared" si="15"/>
        <v>0.65127020785219403</v>
      </c>
    </row>
    <row r="284" spans="2:5" x14ac:dyDescent="0.3">
      <c r="B284">
        <v>0.8</v>
      </c>
      <c r="C284">
        <f t="shared" si="14"/>
        <v>0.49131944444444298</v>
      </c>
      <c r="D284">
        <v>3.6</v>
      </c>
      <c r="E284">
        <f t="shared" si="15"/>
        <v>0.6535796766743649</v>
      </c>
    </row>
    <row r="285" spans="2:5" x14ac:dyDescent="0.3">
      <c r="B285">
        <v>0.8</v>
      </c>
      <c r="C285">
        <f t="shared" si="14"/>
        <v>0.49305555555555408</v>
      </c>
      <c r="D285">
        <v>3.6</v>
      </c>
      <c r="E285">
        <f t="shared" si="15"/>
        <v>0.65588914549653576</v>
      </c>
    </row>
    <row r="286" spans="2:5" x14ac:dyDescent="0.3">
      <c r="B286">
        <v>0.8</v>
      </c>
      <c r="C286">
        <f t="shared" si="14"/>
        <v>0.49479166666666519</v>
      </c>
      <c r="D286">
        <v>3.6</v>
      </c>
      <c r="E286">
        <f t="shared" si="15"/>
        <v>0.65819861431870663</v>
      </c>
    </row>
    <row r="287" spans="2:5" x14ac:dyDescent="0.3">
      <c r="B287">
        <v>0.8</v>
      </c>
      <c r="C287">
        <f t="shared" si="14"/>
        <v>0.49652777777777629</v>
      </c>
      <c r="D287">
        <v>3.8</v>
      </c>
      <c r="E287">
        <f t="shared" si="15"/>
        <v>0.6605080831408775</v>
      </c>
    </row>
    <row r="288" spans="2:5" x14ac:dyDescent="0.3">
      <c r="B288">
        <v>0.8</v>
      </c>
      <c r="C288">
        <f t="shared" si="14"/>
        <v>0.4982638888888874</v>
      </c>
      <c r="D288">
        <v>3.8</v>
      </c>
      <c r="E288">
        <f t="shared" si="15"/>
        <v>0.66281755196304837</v>
      </c>
    </row>
    <row r="289" spans="2:5" x14ac:dyDescent="0.3">
      <c r="B289">
        <v>0.8</v>
      </c>
      <c r="C289">
        <f t="shared" si="14"/>
        <v>0.4999999999999985</v>
      </c>
      <c r="D289">
        <v>3.8</v>
      </c>
      <c r="E289">
        <f t="shared" si="15"/>
        <v>0.66512702078521924</v>
      </c>
    </row>
    <row r="290" spans="2:5" x14ac:dyDescent="0.3">
      <c r="B290">
        <v>0.8</v>
      </c>
      <c r="C290">
        <f t="shared" si="14"/>
        <v>0.50173611111110961</v>
      </c>
      <c r="D290">
        <v>4</v>
      </c>
      <c r="E290">
        <f t="shared" si="15"/>
        <v>0.6674364896073901</v>
      </c>
    </row>
    <row r="291" spans="2:5" x14ac:dyDescent="0.3">
      <c r="B291">
        <v>0.8</v>
      </c>
      <c r="C291">
        <f t="shared" si="14"/>
        <v>0.50347222222222077</v>
      </c>
      <c r="D291">
        <v>4</v>
      </c>
      <c r="E291">
        <f t="shared" si="15"/>
        <v>0.66974595842956097</v>
      </c>
    </row>
    <row r="292" spans="2:5" x14ac:dyDescent="0.3">
      <c r="B292">
        <v>0.8</v>
      </c>
      <c r="C292">
        <f t="shared" si="14"/>
        <v>0.50520833333333193</v>
      </c>
      <c r="D292">
        <v>4</v>
      </c>
      <c r="E292">
        <f t="shared" si="15"/>
        <v>0.67205542725173184</v>
      </c>
    </row>
    <row r="293" spans="2:5" x14ac:dyDescent="0.3">
      <c r="B293">
        <v>0.8</v>
      </c>
      <c r="C293">
        <f t="shared" si="14"/>
        <v>0.50694444444444309</v>
      </c>
      <c r="D293">
        <v>4</v>
      </c>
      <c r="E293">
        <f t="shared" si="15"/>
        <v>0.67436489607390271</v>
      </c>
    </row>
    <row r="294" spans="2:5" x14ac:dyDescent="0.3">
      <c r="B294">
        <v>1</v>
      </c>
      <c r="C294">
        <f t="shared" si="14"/>
        <v>0.50868055555555425</v>
      </c>
      <c r="D294">
        <v>4</v>
      </c>
      <c r="E294">
        <f t="shared" si="15"/>
        <v>0.67667436489607358</v>
      </c>
    </row>
    <row r="295" spans="2:5" x14ac:dyDescent="0.3">
      <c r="B295">
        <v>1</v>
      </c>
      <c r="C295">
        <f t="shared" si="14"/>
        <v>0.51041666666666541</v>
      </c>
      <c r="D295">
        <v>4</v>
      </c>
      <c r="E295">
        <f t="shared" si="15"/>
        <v>0.67898383371824444</v>
      </c>
    </row>
    <row r="296" spans="2:5" x14ac:dyDescent="0.3">
      <c r="B296">
        <v>1</v>
      </c>
      <c r="C296">
        <f t="shared" si="14"/>
        <v>0.51215277777777657</v>
      </c>
      <c r="D296">
        <v>4</v>
      </c>
      <c r="E296">
        <f t="shared" si="15"/>
        <v>0.68129330254041531</v>
      </c>
    </row>
    <row r="297" spans="2:5" x14ac:dyDescent="0.3">
      <c r="B297">
        <v>1</v>
      </c>
      <c r="C297">
        <f t="shared" si="14"/>
        <v>0.51388888888888773</v>
      </c>
      <c r="D297">
        <v>4</v>
      </c>
      <c r="E297">
        <f t="shared" si="15"/>
        <v>0.68360277136258618</v>
      </c>
    </row>
    <row r="298" spans="2:5" x14ac:dyDescent="0.3">
      <c r="B298">
        <v>1</v>
      </c>
      <c r="C298">
        <f t="shared" si="14"/>
        <v>0.51562499999999889</v>
      </c>
      <c r="D298">
        <v>4.4000000000000004</v>
      </c>
      <c r="E298">
        <f t="shared" si="15"/>
        <v>0.68591224018475705</v>
      </c>
    </row>
    <row r="299" spans="2:5" x14ac:dyDescent="0.3">
      <c r="B299">
        <v>1</v>
      </c>
      <c r="C299">
        <f t="shared" si="14"/>
        <v>0.51736111111111005</v>
      </c>
      <c r="D299">
        <v>4.4000000000000004</v>
      </c>
      <c r="E299">
        <f t="shared" si="15"/>
        <v>0.68822170900692792</v>
      </c>
    </row>
    <row r="300" spans="2:5" x14ac:dyDescent="0.3">
      <c r="B300">
        <v>1</v>
      </c>
      <c r="C300">
        <f t="shared" si="14"/>
        <v>0.51909722222222121</v>
      </c>
      <c r="D300">
        <v>4.4000000000000004</v>
      </c>
      <c r="E300">
        <f t="shared" si="15"/>
        <v>0.69053117782909879</v>
      </c>
    </row>
    <row r="301" spans="2:5" x14ac:dyDescent="0.3">
      <c r="B301">
        <v>1</v>
      </c>
      <c r="C301">
        <f t="shared" si="14"/>
        <v>0.52083333333333237</v>
      </c>
      <c r="D301">
        <v>4.4000000000000004</v>
      </c>
      <c r="E301">
        <f t="shared" si="15"/>
        <v>0.69284064665126965</v>
      </c>
    </row>
    <row r="302" spans="2:5" x14ac:dyDescent="0.3">
      <c r="B302">
        <v>1</v>
      </c>
      <c r="C302">
        <f t="shared" si="14"/>
        <v>0.52256944444444353</v>
      </c>
      <c r="D302">
        <v>4.5999999999999996</v>
      </c>
      <c r="E302">
        <f t="shared" si="15"/>
        <v>0.69515011547344052</v>
      </c>
    </row>
    <row r="303" spans="2:5" x14ac:dyDescent="0.3">
      <c r="B303">
        <v>1</v>
      </c>
      <c r="C303">
        <f t="shared" si="14"/>
        <v>0.52430555555555469</v>
      </c>
      <c r="D303">
        <v>4.5999999999999996</v>
      </c>
      <c r="E303">
        <f t="shared" si="15"/>
        <v>0.69745958429561139</v>
      </c>
    </row>
    <row r="304" spans="2:5" x14ac:dyDescent="0.3">
      <c r="B304">
        <v>1</v>
      </c>
      <c r="C304">
        <f t="shared" si="14"/>
        <v>0.52604166666666585</v>
      </c>
      <c r="D304">
        <v>4.5999999999999996</v>
      </c>
      <c r="E304">
        <f t="shared" si="15"/>
        <v>0.69976905311778226</v>
      </c>
    </row>
    <row r="305" spans="2:5" x14ac:dyDescent="0.3">
      <c r="B305">
        <v>1</v>
      </c>
      <c r="C305">
        <f t="shared" si="14"/>
        <v>0.52777777777777701</v>
      </c>
      <c r="D305">
        <v>4.5999999999999996</v>
      </c>
      <c r="E305">
        <f t="shared" si="15"/>
        <v>0.70207852193995313</v>
      </c>
    </row>
    <row r="306" spans="2:5" x14ac:dyDescent="0.3">
      <c r="B306">
        <v>1</v>
      </c>
      <c r="C306">
        <f t="shared" si="14"/>
        <v>0.52951388888888817</v>
      </c>
      <c r="D306">
        <v>4.8</v>
      </c>
      <c r="E306">
        <f t="shared" si="15"/>
        <v>0.70438799076212399</v>
      </c>
    </row>
    <row r="307" spans="2:5" x14ac:dyDescent="0.3">
      <c r="B307">
        <v>1</v>
      </c>
      <c r="C307">
        <f t="shared" si="14"/>
        <v>0.53124999999999933</v>
      </c>
      <c r="D307">
        <v>4.8</v>
      </c>
      <c r="E307">
        <f t="shared" si="15"/>
        <v>0.70669745958429486</v>
      </c>
    </row>
    <row r="308" spans="2:5" x14ac:dyDescent="0.3">
      <c r="B308">
        <v>1</v>
      </c>
      <c r="C308">
        <f t="shared" si="14"/>
        <v>0.53298611111111049</v>
      </c>
      <c r="D308">
        <v>4.8</v>
      </c>
      <c r="E308">
        <f t="shared" si="15"/>
        <v>0.70900692840646573</v>
      </c>
    </row>
    <row r="309" spans="2:5" x14ac:dyDescent="0.3">
      <c r="B309">
        <v>1</v>
      </c>
      <c r="C309">
        <f t="shared" si="14"/>
        <v>0.53472222222222165</v>
      </c>
      <c r="D309">
        <v>4.8</v>
      </c>
      <c r="E309">
        <f t="shared" si="15"/>
        <v>0.7113163972286366</v>
      </c>
    </row>
    <row r="310" spans="2:5" x14ac:dyDescent="0.3">
      <c r="B310">
        <v>1</v>
      </c>
      <c r="C310">
        <f t="shared" si="14"/>
        <v>0.53645833333333282</v>
      </c>
      <c r="D310">
        <v>5</v>
      </c>
      <c r="E310">
        <f t="shared" si="15"/>
        <v>0.71362586605080747</v>
      </c>
    </row>
    <row r="311" spans="2:5" x14ac:dyDescent="0.3">
      <c r="B311">
        <v>1</v>
      </c>
      <c r="C311">
        <f t="shared" si="14"/>
        <v>0.53819444444444398</v>
      </c>
      <c r="D311">
        <v>5</v>
      </c>
      <c r="E311">
        <f t="shared" si="15"/>
        <v>0.71593533487297834</v>
      </c>
    </row>
    <row r="312" spans="2:5" x14ac:dyDescent="0.3">
      <c r="B312">
        <v>1</v>
      </c>
      <c r="C312">
        <f t="shared" si="14"/>
        <v>0.53993055555555514</v>
      </c>
      <c r="D312">
        <v>5</v>
      </c>
      <c r="E312">
        <f t="shared" si="15"/>
        <v>0.7182448036951492</v>
      </c>
    </row>
    <row r="313" spans="2:5" x14ac:dyDescent="0.3">
      <c r="B313">
        <v>1</v>
      </c>
      <c r="C313">
        <f t="shared" si="14"/>
        <v>0.5416666666666663</v>
      </c>
      <c r="D313">
        <v>5.2</v>
      </c>
      <c r="E313">
        <f t="shared" si="15"/>
        <v>0.72055427251732007</v>
      </c>
    </row>
    <row r="314" spans="2:5" x14ac:dyDescent="0.3">
      <c r="B314">
        <v>1</v>
      </c>
      <c r="C314">
        <f t="shared" si="14"/>
        <v>0.54340277777777746</v>
      </c>
      <c r="D314">
        <v>5.4</v>
      </c>
      <c r="E314">
        <f t="shared" si="15"/>
        <v>0.72286374133949094</v>
      </c>
    </row>
    <row r="315" spans="2:5" x14ac:dyDescent="0.3">
      <c r="B315">
        <v>1</v>
      </c>
      <c r="C315">
        <f t="shared" si="14"/>
        <v>0.54513888888888862</v>
      </c>
      <c r="D315">
        <v>5.4</v>
      </c>
      <c r="E315">
        <f t="shared" si="15"/>
        <v>0.72517321016166181</v>
      </c>
    </row>
    <row r="316" spans="2:5" x14ac:dyDescent="0.3">
      <c r="B316">
        <v>1</v>
      </c>
      <c r="C316">
        <f t="shared" si="14"/>
        <v>0.54687499999999978</v>
      </c>
      <c r="D316">
        <v>5.4</v>
      </c>
      <c r="E316">
        <f t="shared" si="15"/>
        <v>0.72748267898383268</v>
      </c>
    </row>
    <row r="317" spans="2:5" x14ac:dyDescent="0.3">
      <c r="B317">
        <v>1</v>
      </c>
      <c r="C317">
        <f t="shared" si="14"/>
        <v>0.54861111111111094</v>
      </c>
      <c r="D317">
        <v>5.6</v>
      </c>
      <c r="E317">
        <f t="shared" si="15"/>
        <v>0.72979214780600354</v>
      </c>
    </row>
    <row r="318" spans="2:5" x14ac:dyDescent="0.3">
      <c r="B318">
        <v>1.2</v>
      </c>
      <c r="C318">
        <f t="shared" si="14"/>
        <v>0.5503472222222221</v>
      </c>
      <c r="D318">
        <v>5.6</v>
      </c>
      <c r="E318">
        <f t="shared" si="15"/>
        <v>0.73210161662817441</v>
      </c>
    </row>
    <row r="319" spans="2:5" x14ac:dyDescent="0.3">
      <c r="B319">
        <v>1.2</v>
      </c>
      <c r="C319">
        <f t="shared" si="14"/>
        <v>0.55208333333333326</v>
      </c>
      <c r="D319">
        <v>5.8</v>
      </c>
      <c r="E319">
        <f t="shared" si="15"/>
        <v>0.73441108545034528</v>
      </c>
    </row>
    <row r="320" spans="2:5" x14ac:dyDescent="0.3">
      <c r="B320">
        <v>1.2</v>
      </c>
      <c r="C320">
        <f t="shared" si="14"/>
        <v>0.55381944444444442</v>
      </c>
      <c r="D320">
        <v>5.8</v>
      </c>
      <c r="E320">
        <f t="shared" si="15"/>
        <v>0.73672055427251615</v>
      </c>
    </row>
    <row r="321" spans="2:5" x14ac:dyDescent="0.3">
      <c r="B321">
        <v>1.2</v>
      </c>
      <c r="C321">
        <f t="shared" si="14"/>
        <v>0.55555555555555558</v>
      </c>
      <c r="D321">
        <v>5.8</v>
      </c>
      <c r="E321">
        <f t="shared" si="15"/>
        <v>0.73903002309468702</v>
      </c>
    </row>
    <row r="322" spans="2:5" x14ac:dyDescent="0.3">
      <c r="B322">
        <v>1.2</v>
      </c>
      <c r="C322">
        <f t="shared" si="14"/>
        <v>0.55729166666666674</v>
      </c>
      <c r="D322">
        <v>5.8</v>
      </c>
      <c r="E322">
        <f t="shared" si="15"/>
        <v>0.74133949191685788</v>
      </c>
    </row>
    <row r="323" spans="2:5" x14ac:dyDescent="0.3">
      <c r="B323">
        <v>1.2</v>
      </c>
      <c r="C323">
        <f t="shared" si="14"/>
        <v>0.5590277777777779</v>
      </c>
      <c r="D323">
        <v>5.8</v>
      </c>
      <c r="E323">
        <f t="shared" si="15"/>
        <v>0.74364896073902875</v>
      </c>
    </row>
    <row r="324" spans="2:5" x14ac:dyDescent="0.3">
      <c r="B324">
        <v>1.2</v>
      </c>
      <c r="C324">
        <f t="shared" ref="C324:C387" si="16">(1/576)+C323</f>
        <v>0.56076388888888906</v>
      </c>
      <c r="D324">
        <v>6</v>
      </c>
      <c r="E324">
        <f t="shared" ref="E324:E387" si="17">(1/433)+E323</f>
        <v>0.74595842956119962</v>
      </c>
    </row>
    <row r="325" spans="2:5" x14ac:dyDescent="0.3">
      <c r="B325">
        <v>1.2</v>
      </c>
      <c r="C325">
        <f t="shared" si="16"/>
        <v>0.56250000000000022</v>
      </c>
      <c r="D325">
        <v>6</v>
      </c>
      <c r="E325">
        <f t="shared" si="17"/>
        <v>0.74826789838337049</v>
      </c>
    </row>
    <row r="326" spans="2:5" x14ac:dyDescent="0.3">
      <c r="B326">
        <v>1.2</v>
      </c>
      <c r="C326">
        <f t="shared" si="16"/>
        <v>0.56423611111111138</v>
      </c>
      <c r="D326">
        <v>6</v>
      </c>
      <c r="E326">
        <f t="shared" si="17"/>
        <v>0.75057736720554136</v>
      </c>
    </row>
    <row r="327" spans="2:5" x14ac:dyDescent="0.3">
      <c r="B327">
        <v>1.2</v>
      </c>
      <c r="C327">
        <f t="shared" si="16"/>
        <v>0.56597222222222254</v>
      </c>
      <c r="D327">
        <v>6.2</v>
      </c>
      <c r="E327">
        <f t="shared" si="17"/>
        <v>0.75288683602771223</v>
      </c>
    </row>
    <row r="328" spans="2:5" x14ac:dyDescent="0.3">
      <c r="B328">
        <v>1.2</v>
      </c>
      <c r="C328">
        <f t="shared" si="16"/>
        <v>0.5677083333333337</v>
      </c>
      <c r="D328">
        <v>6.4</v>
      </c>
      <c r="E328">
        <f t="shared" si="17"/>
        <v>0.75519630484988309</v>
      </c>
    </row>
    <row r="329" spans="2:5" x14ac:dyDescent="0.3">
      <c r="B329">
        <v>1.2</v>
      </c>
      <c r="C329">
        <f t="shared" si="16"/>
        <v>0.56944444444444486</v>
      </c>
      <c r="D329">
        <v>6.4</v>
      </c>
      <c r="E329">
        <f t="shared" si="17"/>
        <v>0.75750577367205396</v>
      </c>
    </row>
    <row r="330" spans="2:5" x14ac:dyDescent="0.3">
      <c r="B330">
        <v>1.2</v>
      </c>
      <c r="C330">
        <f t="shared" si="16"/>
        <v>0.57118055555555602</v>
      </c>
      <c r="D330">
        <v>6.4</v>
      </c>
      <c r="E330">
        <f t="shared" si="17"/>
        <v>0.75981524249422483</v>
      </c>
    </row>
    <row r="331" spans="2:5" x14ac:dyDescent="0.3">
      <c r="B331">
        <v>1.2</v>
      </c>
      <c r="C331">
        <f t="shared" si="16"/>
        <v>0.57291666666666718</v>
      </c>
      <c r="D331">
        <v>6.4</v>
      </c>
      <c r="E331">
        <f t="shared" si="17"/>
        <v>0.7621247113163957</v>
      </c>
    </row>
    <row r="332" spans="2:5" x14ac:dyDescent="0.3">
      <c r="B332">
        <v>1.2</v>
      </c>
      <c r="C332">
        <f t="shared" si="16"/>
        <v>0.57465277777777835</v>
      </c>
      <c r="D332">
        <v>6.4</v>
      </c>
      <c r="E332">
        <f t="shared" si="17"/>
        <v>0.76443418013856657</v>
      </c>
    </row>
    <row r="333" spans="2:5" x14ac:dyDescent="0.3">
      <c r="B333">
        <v>1.2</v>
      </c>
      <c r="C333">
        <f t="shared" si="16"/>
        <v>0.57638888888888951</v>
      </c>
      <c r="D333">
        <v>6.6</v>
      </c>
      <c r="E333">
        <f t="shared" si="17"/>
        <v>0.76674364896073743</v>
      </c>
    </row>
    <row r="334" spans="2:5" x14ac:dyDescent="0.3">
      <c r="B334">
        <v>1.2</v>
      </c>
      <c r="C334">
        <f t="shared" si="16"/>
        <v>0.57812500000000067</v>
      </c>
      <c r="D334">
        <v>6.6</v>
      </c>
      <c r="E334">
        <f t="shared" si="17"/>
        <v>0.7690531177829083</v>
      </c>
    </row>
    <row r="335" spans="2:5" x14ac:dyDescent="0.3">
      <c r="B335">
        <v>1.4</v>
      </c>
      <c r="C335">
        <f t="shared" si="16"/>
        <v>0.57986111111111183</v>
      </c>
      <c r="D335">
        <v>6.6</v>
      </c>
      <c r="E335">
        <f t="shared" si="17"/>
        <v>0.77136258660507917</v>
      </c>
    </row>
    <row r="336" spans="2:5" x14ac:dyDescent="0.3">
      <c r="B336">
        <v>1.4</v>
      </c>
      <c r="C336">
        <f t="shared" si="16"/>
        <v>0.58159722222222299</v>
      </c>
      <c r="D336">
        <v>6.6</v>
      </c>
      <c r="E336">
        <f t="shared" si="17"/>
        <v>0.77367205542725004</v>
      </c>
    </row>
    <row r="337" spans="2:5" x14ac:dyDescent="0.3">
      <c r="B337">
        <v>1.4</v>
      </c>
      <c r="C337">
        <f t="shared" si="16"/>
        <v>0.58333333333333415</v>
      </c>
      <c r="D337">
        <v>6.6</v>
      </c>
      <c r="E337">
        <f t="shared" si="17"/>
        <v>0.77598152424942091</v>
      </c>
    </row>
    <row r="338" spans="2:5" x14ac:dyDescent="0.3">
      <c r="B338">
        <v>1.4</v>
      </c>
      <c r="C338">
        <f t="shared" si="16"/>
        <v>0.58506944444444531</v>
      </c>
      <c r="D338">
        <v>6.8</v>
      </c>
      <c r="E338">
        <f t="shared" si="17"/>
        <v>0.77829099307159177</v>
      </c>
    </row>
    <row r="339" spans="2:5" x14ac:dyDescent="0.3">
      <c r="B339">
        <v>1.4</v>
      </c>
      <c r="C339">
        <f t="shared" si="16"/>
        <v>0.58680555555555647</v>
      </c>
      <c r="D339">
        <v>7</v>
      </c>
      <c r="E339">
        <f t="shared" si="17"/>
        <v>0.78060046189376264</v>
      </c>
    </row>
    <row r="340" spans="2:5" x14ac:dyDescent="0.3">
      <c r="B340">
        <v>1.4</v>
      </c>
      <c r="C340">
        <f t="shared" si="16"/>
        <v>0.58854166666666763</v>
      </c>
      <c r="D340">
        <v>7.2</v>
      </c>
      <c r="E340">
        <f t="shared" si="17"/>
        <v>0.78290993071593351</v>
      </c>
    </row>
    <row r="341" spans="2:5" x14ac:dyDescent="0.3">
      <c r="B341">
        <v>1.4</v>
      </c>
      <c r="C341">
        <f t="shared" si="16"/>
        <v>0.59027777777777879</v>
      </c>
      <c r="D341">
        <v>7.2</v>
      </c>
      <c r="E341">
        <f t="shared" si="17"/>
        <v>0.78521939953810438</v>
      </c>
    </row>
    <row r="342" spans="2:5" x14ac:dyDescent="0.3">
      <c r="B342">
        <v>1.4</v>
      </c>
      <c r="C342">
        <f t="shared" si="16"/>
        <v>0.59201388888888995</v>
      </c>
      <c r="D342">
        <v>7.4</v>
      </c>
      <c r="E342">
        <f t="shared" si="17"/>
        <v>0.78752886836027525</v>
      </c>
    </row>
    <row r="343" spans="2:5" x14ac:dyDescent="0.3">
      <c r="B343">
        <v>1.4</v>
      </c>
      <c r="C343">
        <f t="shared" si="16"/>
        <v>0.59375000000000111</v>
      </c>
      <c r="D343">
        <v>7.4</v>
      </c>
      <c r="E343">
        <f t="shared" si="17"/>
        <v>0.78983833718244612</v>
      </c>
    </row>
    <row r="344" spans="2:5" x14ac:dyDescent="0.3">
      <c r="B344">
        <v>1.4</v>
      </c>
      <c r="C344">
        <f t="shared" si="16"/>
        <v>0.59548611111111227</v>
      </c>
      <c r="D344">
        <v>7.4</v>
      </c>
      <c r="E344">
        <f t="shared" si="17"/>
        <v>0.79214780600461698</v>
      </c>
    </row>
    <row r="345" spans="2:5" x14ac:dyDescent="0.3">
      <c r="B345">
        <v>1.4</v>
      </c>
      <c r="C345">
        <f t="shared" si="16"/>
        <v>0.59722222222222343</v>
      </c>
      <c r="D345">
        <v>7.4</v>
      </c>
      <c r="E345">
        <f t="shared" si="17"/>
        <v>0.79445727482678785</v>
      </c>
    </row>
    <row r="346" spans="2:5" x14ac:dyDescent="0.3">
      <c r="B346">
        <v>1.4</v>
      </c>
      <c r="C346">
        <f t="shared" si="16"/>
        <v>0.59895833333333459</v>
      </c>
      <c r="D346">
        <v>7.4</v>
      </c>
      <c r="E346">
        <f t="shared" si="17"/>
        <v>0.79676674364895872</v>
      </c>
    </row>
    <row r="347" spans="2:5" x14ac:dyDescent="0.3">
      <c r="B347">
        <v>1.4</v>
      </c>
      <c r="C347">
        <f t="shared" si="16"/>
        <v>0.60069444444444575</v>
      </c>
      <c r="D347">
        <v>7.8</v>
      </c>
      <c r="E347">
        <f t="shared" si="17"/>
        <v>0.79907621247112959</v>
      </c>
    </row>
    <row r="348" spans="2:5" x14ac:dyDescent="0.3">
      <c r="B348">
        <v>1.4</v>
      </c>
      <c r="C348">
        <f t="shared" si="16"/>
        <v>0.60243055555555691</v>
      </c>
      <c r="D348">
        <v>7.8</v>
      </c>
      <c r="E348">
        <f t="shared" si="17"/>
        <v>0.80138568129330046</v>
      </c>
    </row>
    <row r="349" spans="2:5" x14ac:dyDescent="0.3">
      <c r="B349">
        <v>1.4</v>
      </c>
      <c r="C349">
        <f t="shared" si="16"/>
        <v>0.60416666666666807</v>
      </c>
      <c r="D349">
        <v>8</v>
      </c>
      <c r="E349">
        <f t="shared" si="17"/>
        <v>0.80369515011547132</v>
      </c>
    </row>
    <row r="350" spans="2:5" x14ac:dyDescent="0.3">
      <c r="B350">
        <v>1.4</v>
      </c>
      <c r="C350">
        <f t="shared" si="16"/>
        <v>0.60590277777777923</v>
      </c>
      <c r="D350">
        <v>8</v>
      </c>
      <c r="E350">
        <f t="shared" si="17"/>
        <v>0.80600461893764219</v>
      </c>
    </row>
    <row r="351" spans="2:5" x14ac:dyDescent="0.3">
      <c r="B351">
        <v>1.4</v>
      </c>
      <c r="C351">
        <f t="shared" si="16"/>
        <v>0.60763888888889039</v>
      </c>
      <c r="D351">
        <v>8</v>
      </c>
      <c r="E351">
        <f t="shared" si="17"/>
        <v>0.80831408775981306</v>
      </c>
    </row>
    <row r="352" spans="2:5" x14ac:dyDescent="0.3">
      <c r="B352">
        <v>1.4</v>
      </c>
      <c r="C352">
        <f t="shared" si="16"/>
        <v>0.60937500000000155</v>
      </c>
      <c r="D352">
        <v>8</v>
      </c>
      <c r="E352">
        <f t="shared" si="17"/>
        <v>0.81062355658198393</v>
      </c>
    </row>
    <row r="353" spans="2:5" x14ac:dyDescent="0.3">
      <c r="B353">
        <v>1.4</v>
      </c>
      <c r="C353">
        <f t="shared" si="16"/>
        <v>0.61111111111111271</v>
      </c>
      <c r="D353">
        <v>8.1999999999999993</v>
      </c>
      <c r="E353">
        <f t="shared" si="17"/>
        <v>0.8129330254041548</v>
      </c>
    </row>
    <row r="354" spans="2:5" x14ac:dyDescent="0.3">
      <c r="B354">
        <v>1.4</v>
      </c>
      <c r="C354">
        <f t="shared" si="16"/>
        <v>0.61284722222222388</v>
      </c>
      <c r="D354">
        <v>8.1999999999999993</v>
      </c>
      <c r="E354">
        <f t="shared" si="17"/>
        <v>0.81524249422632566</v>
      </c>
    </row>
    <row r="355" spans="2:5" x14ac:dyDescent="0.3">
      <c r="B355">
        <v>1.4</v>
      </c>
      <c r="C355">
        <f t="shared" si="16"/>
        <v>0.61458333333333504</v>
      </c>
      <c r="D355">
        <v>8.4</v>
      </c>
      <c r="E355">
        <f t="shared" si="17"/>
        <v>0.81755196304849653</v>
      </c>
    </row>
    <row r="356" spans="2:5" x14ac:dyDescent="0.3">
      <c r="B356">
        <v>1.4</v>
      </c>
      <c r="C356">
        <f t="shared" si="16"/>
        <v>0.6163194444444462</v>
      </c>
      <c r="D356">
        <v>8.4</v>
      </c>
      <c r="E356">
        <f t="shared" si="17"/>
        <v>0.8198614318706674</v>
      </c>
    </row>
    <row r="357" spans="2:5" x14ac:dyDescent="0.3">
      <c r="B357">
        <v>1.6</v>
      </c>
      <c r="C357">
        <f t="shared" si="16"/>
        <v>0.61805555555555736</v>
      </c>
      <c r="D357">
        <v>8.6</v>
      </c>
      <c r="E357">
        <f t="shared" si="17"/>
        <v>0.82217090069283827</v>
      </c>
    </row>
    <row r="358" spans="2:5" x14ac:dyDescent="0.3">
      <c r="B358">
        <v>1.6</v>
      </c>
      <c r="C358">
        <f t="shared" si="16"/>
        <v>0.61979166666666852</v>
      </c>
      <c r="D358">
        <v>8.6</v>
      </c>
      <c r="E358">
        <f t="shared" si="17"/>
        <v>0.82448036951500914</v>
      </c>
    </row>
    <row r="359" spans="2:5" x14ac:dyDescent="0.3">
      <c r="B359">
        <v>1.6</v>
      </c>
      <c r="C359">
        <f t="shared" si="16"/>
        <v>0.62152777777777968</v>
      </c>
      <c r="D359">
        <v>8.6</v>
      </c>
      <c r="E359">
        <f t="shared" si="17"/>
        <v>0.82678983833718001</v>
      </c>
    </row>
    <row r="360" spans="2:5" x14ac:dyDescent="0.3">
      <c r="B360">
        <v>1.6</v>
      </c>
      <c r="C360">
        <f t="shared" si="16"/>
        <v>0.62326388888889084</v>
      </c>
      <c r="D360">
        <v>8.8000000000000007</v>
      </c>
      <c r="E360">
        <f t="shared" si="17"/>
        <v>0.82909930715935087</v>
      </c>
    </row>
    <row r="361" spans="2:5" x14ac:dyDescent="0.3">
      <c r="B361">
        <v>1.6</v>
      </c>
      <c r="C361">
        <f t="shared" si="16"/>
        <v>0.625000000000002</v>
      </c>
      <c r="D361">
        <v>8.8000000000000007</v>
      </c>
      <c r="E361">
        <f t="shared" si="17"/>
        <v>0.83140877598152174</v>
      </c>
    </row>
    <row r="362" spans="2:5" x14ac:dyDescent="0.3">
      <c r="B362">
        <v>1.6</v>
      </c>
      <c r="C362">
        <f t="shared" si="16"/>
        <v>0.62673611111111316</v>
      </c>
      <c r="D362">
        <v>8.8000000000000007</v>
      </c>
      <c r="E362">
        <f t="shared" si="17"/>
        <v>0.83371824480369261</v>
      </c>
    </row>
    <row r="363" spans="2:5" x14ac:dyDescent="0.3">
      <c r="B363">
        <v>1.6</v>
      </c>
      <c r="C363">
        <f t="shared" si="16"/>
        <v>0.62847222222222432</v>
      </c>
      <c r="D363">
        <v>9.1999999999999993</v>
      </c>
      <c r="E363">
        <f t="shared" si="17"/>
        <v>0.83602771362586348</v>
      </c>
    </row>
    <row r="364" spans="2:5" x14ac:dyDescent="0.3">
      <c r="B364">
        <v>1.6</v>
      </c>
      <c r="C364">
        <f t="shared" si="16"/>
        <v>0.63020833333333548</v>
      </c>
      <c r="D364">
        <v>9.4</v>
      </c>
      <c r="E364">
        <f t="shared" si="17"/>
        <v>0.83833718244803435</v>
      </c>
    </row>
    <row r="365" spans="2:5" x14ac:dyDescent="0.3">
      <c r="B365">
        <v>1.6</v>
      </c>
      <c r="C365">
        <f t="shared" si="16"/>
        <v>0.63194444444444664</v>
      </c>
      <c r="D365">
        <v>9.4</v>
      </c>
      <c r="E365">
        <f t="shared" si="17"/>
        <v>0.84064665127020521</v>
      </c>
    </row>
    <row r="366" spans="2:5" x14ac:dyDescent="0.3">
      <c r="B366">
        <v>1.6</v>
      </c>
      <c r="C366">
        <f t="shared" si="16"/>
        <v>0.6336805555555578</v>
      </c>
      <c r="D366">
        <v>9.4</v>
      </c>
      <c r="E366">
        <f t="shared" si="17"/>
        <v>0.84295612009237608</v>
      </c>
    </row>
    <row r="367" spans="2:5" x14ac:dyDescent="0.3">
      <c r="B367">
        <v>1.6</v>
      </c>
      <c r="C367">
        <f t="shared" si="16"/>
        <v>0.63541666666666896</v>
      </c>
      <c r="D367">
        <v>9.4</v>
      </c>
      <c r="E367">
        <f t="shared" si="17"/>
        <v>0.84526558891454695</v>
      </c>
    </row>
    <row r="368" spans="2:5" x14ac:dyDescent="0.3">
      <c r="B368">
        <v>1.6</v>
      </c>
      <c r="C368">
        <f t="shared" si="16"/>
        <v>0.63715277777778012</v>
      </c>
      <c r="D368">
        <v>9.6</v>
      </c>
      <c r="E368">
        <f t="shared" si="17"/>
        <v>0.84757505773671782</v>
      </c>
    </row>
    <row r="369" spans="2:5" x14ac:dyDescent="0.3">
      <c r="B369">
        <v>1.6</v>
      </c>
      <c r="C369">
        <f t="shared" si="16"/>
        <v>0.63888888888889128</v>
      </c>
      <c r="D369">
        <v>9.6</v>
      </c>
      <c r="E369">
        <f t="shared" si="17"/>
        <v>0.84988452655888869</v>
      </c>
    </row>
    <row r="370" spans="2:5" x14ac:dyDescent="0.3">
      <c r="B370">
        <v>1.6</v>
      </c>
      <c r="C370">
        <f t="shared" si="16"/>
        <v>0.64062500000000244</v>
      </c>
      <c r="D370">
        <v>9.8000000000000007</v>
      </c>
      <c r="E370">
        <f t="shared" si="17"/>
        <v>0.85219399538105955</v>
      </c>
    </row>
    <row r="371" spans="2:5" x14ac:dyDescent="0.3">
      <c r="B371">
        <v>1.6</v>
      </c>
      <c r="C371">
        <f t="shared" si="16"/>
        <v>0.6423611111111136</v>
      </c>
      <c r="D371">
        <v>10.199999999999999</v>
      </c>
      <c r="E371">
        <f t="shared" si="17"/>
        <v>0.85450346420323042</v>
      </c>
    </row>
    <row r="372" spans="2:5" x14ac:dyDescent="0.3">
      <c r="B372">
        <v>1.8</v>
      </c>
      <c r="C372">
        <f t="shared" si="16"/>
        <v>0.64409722222222476</v>
      </c>
      <c r="D372">
        <v>11</v>
      </c>
      <c r="E372">
        <f t="shared" si="17"/>
        <v>0.85681293302540129</v>
      </c>
    </row>
    <row r="373" spans="2:5" x14ac:dyDescent="0.3">
      <c r="B373">
        <v>1.8</v>
      </c>
      <c r="C373">
        <f t="shared" si="16"/>
        <v>0.64583333333333592</v>
      </c>
      <c r="D373">
        <v>11</v>
      </c>
      <c r="E373">
        <f t="shared" si="17"/>
        <v>0.85912240184757216</v>
      </c>
    </row>
    <row r="374" spans="2:5" x14ac:dyDescent="0.3">
      <c r="B374">
        <v>1.8</v>
      </c>
      <c r="C374">
        <f t="shared" si="16"/>
        <v>0.64756944444444708</v>
      </c>
      <c r="D374">
        <v>11.2</v>
      </c>
      <c r="E374">
        <f t="shared" si="17"/>
        <v>0.86143187066974303</v>
      </c>
    </row>
    <row r="375" spans="2:5" x14ac:dyDescent="0.3">
      <c r="B375">
        <v>1.8</v>
      </c>
      <c r="C375">
        <f t="shared" si="16"/>
        <v>0.64930555555555824</v>
      </c>
      <c r="D375">
        <v>12</v>
      </c>
      <c r="E375">
        <f t="shared" si="17"/>
        <v>0.8637413394919139</v>
      </c>
    </row>
    <row r="376" spans="2:5" x14ac:dyDescent="0.3">
      <c r="B376">
        <v>1.8</v>
      </c>
      <c r="C376">
        <f t="shared" si="16"/>
        <v>0.65104166666666941</v>
      </c>
      <c r="D376">
        <v>12.2</v>
      </c>
      <c r="E376">
        <f t="shared" si="17"/>
        <v>0.86605080831408476</v>
      </c>
    </row>
    <row r="377" spans="2:5" x14ac:dyDescent="0.3">
      <c r="B377">
        <v>1.8</v>
      </c>
      <c r="C377">
        <f t="shared" si="16"/>
        <v>0.65277777777778057</v>
      </c>
      <c r="D377">
        <v>12.2</v>
      </c>
      <c r="E377">
        <f t="shared" si="17"/>
        <v>0.86836027713625563</v>
      </c>
    </row>
    <row r="378" spans="2:5" x14ac:dyDescent="0.3">
      <c r="B378">
        <v>1.8</v>
      </c>
      <c r="C378">
        <f t="shared" si="16"/>
        <v>0.65451388888889173</v>
      </c>
      <c r="D378">
        <v>12.4</v>
      </c>
      <c r="E378">
        <f t="shared" si="17"/>
        <v>0.8706697459584265</v>
      </c>
    </row>
    <row r="379" spans="2:5" x14ac:dyDescent="0.3">
      <c r="B379">
        <v>1.8</v>
      </c>
      <c r="C379">
        <f t="shared" si="16"/>
        <v>0.65625000000000289</v>
      </c>
      <c r="D379">
        <v>12.4</v>
      </c>
      <c r="E379">
        <f t="shared" si="17"/>
        <v>0.87297921478059737</v>
      </c>
    </row>
    <row r="380" spans="2:5" x14ac:dyDescent="0.3">
      <c r="B380">
        <v>1.8</v>
      </c>
      <c r="C380">
        <f t="shared" si="16"/>
        <v>0.65798611111111405</v>
      </c>
      <c r="D380">
        <v>12.8</v>
      </c>
      <c r="E380">
        <f t="shared" si="17"/>
        <v>0.87528868360276824</v>
      </c>
    </row>
    <row r="381" spans="2:5" x14ac:dyDescent="0.3">
      <c r="B381">
        <v>1.8</v>
      </c>
      <c r="C381">
        <f t="shared" si="16"/>
        <v>0.65972222222222521</v>
      </c>
      <c r="D381">
        <v>13</v>
      </c>
      <c r="E381">
        <f t="shared" si="17"/>
        <v>0.8775981524249391</v>
      </c>
    </row>
    <row r="382" spans="2:5" x14ac:dyDescent="0.3">
      <c r="B382">
        <v>1.8</v>
      </c>
      <c r="C382">
        <f t="shared" si="16"/>
        <v>0.66145833333333637</v>
      </c>
      <c r="D382">
        <v>13.4</v>
      </c>
      <c r="E382">
        <f t="shared" si="17"/>
        <v>0.87990762124710997</v>
      </c>
    </row>
    <row r="383" spans="2:5" x14ac:dyDescent="0.3">
      <c r="B383">
        <v>1.8</v>
      </c>
      <c r="C383">
        <f t="shared" si="16"/>
        <v>0.66319444444444753</v>
      </c>
      <c r="D383">
        <v>13.6</v>
      </c>
      <c r="E383">
        <f t="shared" si="17"/>
        <v>0.88221709006928084</v>
      </c>
    </row>
    <row r="384" spans="2:5" x14ac:dyDescent="0.3">
      <c r="B384">
        <v>1.8</v>
      </c>
      <c r="C384">
        <f t="shared" si="16"/>
        <v>0.66493055555555869</v>
      </c>
      <c r="D384">
        <v>13.8</v>
      </c>
      <c r="E384">
        <f t="shared" si="17"/>
        <v>0.88452655889145171</v>
      </c>
    </row>
    <row r="385" spans="2:5" x14ac:dyDescent="0.3">
      <c r="B385">
        <v>1.8</v>
      </c>
      <c r="C385">
        <f t="shared" si="16"/>
        <v>0.66666666666666985</v>
      </c>
      <c r="D385">
        <v>14.2</v>
      </c>
      <c r="E385">
        <f t="shared" si="17"/>
        <v>0.88683602771362258</v>
      </c>
    </row>
    <row r="386" spans="2:5" x14ac:dyDescent="0.3">
      <c r="B386">
        <v>2</v>
      </c>
      <c r="C386">
        <f t="shared" si="16"/>
        <v>0.66840277777778101</v>
      </c>
      <c r="D386">
        <v>14.6</v>
      </c>
      <c r="E386">
        <f t="shared" si="17"/>
        <v>0.88914549653579344</v>
      </c>
    </row>
    <row r="387" spans="2:5" x14ac:dyDescent="0.3">
      <c r="B387">
        <v>2</v>
      </c>
      <c r="C387">
        <f t="shared" si="16"/>
        <v>0.67013888888889217</v>
      </c>
      <c r="D387">
        <v>14.6</v>
      </c>
      <c r="E387">
        <f t="shared" si="17"/>
        <v>0.89145496535796431</v>
      </c>
    </row>
    <row r="388" spans="2:5" x14ac:dyDescent="0.3">
      <c r="B388">
        <v>2</v>
      </c>
      <c r="C388">
        <f t="shared" ref="C388:C451" si="18">(1/576)+C387</f>
        <v>0.67187500000000333</v>
      </c>
      <c r="D388">
        <v>15</v>
      </c>
      <c r="E388">
        <f t="shared" ref="E388:E434" si="19">(1/433)+E387</f>
        <v>0.89376443418013518</v>
      </c>
    </row>
    <row r="389" spans="2:5" x14ac:dyDescent="0.3">
      <c r="B389">
        <v>2</v>
      </c>
      <c r="C389">
        <f t="shared" si="18"/>
        <v>0.67361111111111449</v>
      </c>
      <c r="D389">
        <v>15.4</v>
      </c>
      <c r="E389">
        <f t="shared" si="19"/>
        <v>0.89607390300230605</v>
      </c>
    </row>
    <row r="390" spans="2:5" x14ac:dyDescent="0.3">
      <c r="B390">
        <v>2</v>
      </c>
      <c r="C390">
        <f t="shared" si="18"/>
        <v>0.67534722222222565</v>
      </c>
      <c r="D390">
        <v>15.4</v>
      </c>
      <c r="E390">
        <f t="shared" si="19"/>
        <v>0.89838337182447692</v>
      </c>
    </row>
    <row r="391" spans="2:5" x14ac:dyDescent="0.3">
      <c r="B391">
        <v>2</v>
      </c>
      <c r="C391">
        <f t="shared" si="18"/>
        <v>0.67708333333333681</v>
      </c>
      <c r="D391">
        <v>15.4</v>
      </c>
      <c r="E391">
        <f t="shared" si="19"/>
        <v>0.90069284064664779</v>
      </c>
    </row>
    <row r="392" spans="2:5" x14ac:dyDescent="0.3">
      <c r="B392">
        <v>2</v>
      </c>
      <c r="C392">
        <f t="shared" si="18"/>
        <v>0.67881944444444797</v>
      </c>
      <c r="D392">
        <v>15.4</v>
      </c>
      <c r="E392">
        <f t="shared" si="19"/>
        <v>0.90300230946881865</v>
      </c>
    </row>
    <row r="393" spans="2:5" x14ac:dyDescent="0.3">
      <c r="B393">
        <v>2.2000000000000002</v>
      </c>
      <c r="C393">
        <f t="shared" si="18"/>
        <v>0.68055555555555913</v>
      </c>
      <c r="D393">
        <v>15.8</v>
      </c>
      <c r="E393">
        <f t="shared" si="19"/>
        <v>0.90531177829098952</v>
      </c>
    </row>
    <row r="394" spans="2:5" x14ac:dyDescent="0.3">
      <c r="B394">
        <v>2.2000000000000002</v>
      </c>
      <c r="C394">
        <f t="shared" si="18"/>
        <v>0.68229166666667029</v>
      </c>
      <c r="D394">
        <v>15.8</v>
      </c>
      <c r="E394">
        <f t="shared" si="19"/>
        <v>0.90762124711316039</v>
      </c>
    </row>
    <row r="395" spans="2:5" x14ac:dyDescent="0.3">
      <c r="B395">
        <v>2.2000000000000002</v>
      </c>
      <c r="C395">
        <f t="shared" si="18"/>
        <v>0.68402777777778145</v>
      </c>
      <c r="D395">
        <v>16</v>
      </c>
      <c r="E395">
        <f t="shared" si="19"/>
        <v>0.90993071593533126</v>
      </c>
    </row>
    <row r="396" spans="2:5" x14ac:dyDescent="0.3">
      <c r="B396">
        <v>2.4</v>
      </c>
      <c r="C396">
        <f t="shared" si="18"/>
        <v>0.68576388888889261</v>
      </c>
      <c r="D396">
        <v>16</v>
      </c>
      <c r="E396">
        <f t="shared" si="19"/>
        <v>0.91224018475750213</v>
      </c>
    </row>
    <row r="397" spans="2:5" x14ac:dyDescent="0.3">
      <c r="B397">
        <v>2.4</v>
      </c>
      <c r="C397">
        <f t="shared" si="18"/>
        <v>0.68750000000000377</v>
      </c>
      <c r="D397">
        <v>16</v>
      </c>
      <c r="E397">
        <f t="shared" si="19"/>
        <v>0.91454965357967299</v>
      </c>
    </row>
    <row r="398" spans="2:5" x14ac:dyDescent="0.3">
      <c r="B398">
        <v>2.4</v>
      </c>
      <c r="C398">
        <f t="shared" si="18"/>
        <v>0.68923611111111494</v>
      </c>
      <c r="D398">
        <v>16.600000000000001</v>
      </c>
      <c r="E398">
        <f t="shared" si="19"/>
        <v>0.91685912240184386</v>
      </c>
    </row>
    <row r="399" spans="2:5" x14ac:dyDescent="0.3">
      <c r="B399">
        <v>2.6</v>
      </c>
      <c r="C399">
        <f t="shared" si="18"/>
        <v>0.6909722222222261</v>
      </c>
      <c r="D399">
        <v>16.8</v>
      </c>
      <c r="E399">
        <f t="shared" si="19"/>
        <v>0.91916859122401473</v>
      </c>
    </row>
    <row r="400" spans="2:5" x14ac:dyDescent="0.3">
      <c r="B400">
        <v>2.6</v>
      </c>
      <c r="C400">
        <f t="shared" si="18"/>
        <v>0.69270833333333726</v>
      </c>
      <c r="D400">
        <v>17</v>
      </c>
      <c r="E400">
        <f t="shared" si="19"/>
        <v>0.9214780600461856</v>
      </c>
    </row>
    <row r="401" spans="2:5" x14ac:dyDescent="0.3">
      <c r="B401">
        <v>2.6</v>
      </c>
      <c r="C401">
        <f t="shared" si="18"/>
        <v>0.69444444444444842</v>
      </c>
      <c r="D401">
        <v>17.2</v>
      </c>
      <c r="E401">
        <f t="shared" si="19"/>
        <v>0.92378752886835647</v>
      </c>
    </row>
    <row r="402" spans="2:5" x14ac:dyDescent="0.3">
      <c r="B402">
        <v>2.6</v>
      </c>
      <c r="C402">
        <f t="shared" si="18"/>
        <v>0.69618055555555958</v>
      </c>
      <c r="D402">
        <v>18.399999999999999</v>
      </c>
      <c r="E402">
        <f t="shared" si="19"/>
        <v>0.92609699769052733</v>
      </c>
    </row>
    <row r="403" spans="2:5" x14ac:dyDescent="0.3">
      <c r="B403">
        <v>2.6</v>
      </c>
      <c r="C403">
        <f t="shared" si="18"/>
        <v>0.69791666666667074</v>
      </c>
      <c r="D403">
        <v>18.600000000000001</v>
      </c>
      <c r="E403">
        <f t="shared" si="19"/>
        <v>0.9284064665126982</v>
      </c>
    </row>
    <row r="404" spans="2:5" x14ac:dyDescent="0.3">
      <c r="B404">
        <v>2.8</v>
      </c>
      <c r="C404">
        <f t="shared" si="18"/>
        <v>0.6996527777777819</v>
      </c>
      <c r="D404">
        <v>20.6</v>
      </c>
      <c r="E404">
        <f t="shared" si="19"/>
        <v>0.93071593533486907</v>
      </c>
    </row>
    <row r="405" spans="2:5" x14ac:dyDescent="0.3">
      <c r="B405">
        <v>2.8</v>
      </c>
      <c r="C405">
        <f t="shared" si="18"/>
        <v>0.70138888888889306</v>
      </c>
      <c r="D405">
        <v>20.6</v>
      </c>
      <c r="E405">
        <f t="shared" si="19"/>
        <v>0.93302540415703994</v>
      </c>
    </row>
    <row r="406" spans="2:5" x14ac:dyDescent="0.3">
      <c r="B406">
        <v>2.8</v>
      </c>
      <c r="C406">
        <f t="shared" si="18"/>
        <v>0.70312500000000422</v>
      </c>
      <c r="D406">
        <v>20.8</v>
      </c>
      <c r="E406">
        <f t="shared" si="19"/>
        <v>0.93533487297921081</v>
      </c>
    </row>
    <row r="407" spans="2:5" x14ac:dyDescent="0.3">
      <c r="B407">
        <v>3</v>
      </c>
      <c r="C407">
        <f t="shared" si="18"/>
        <v>0.70486111111111538</v>
      </c>
      <c r="D407">
        <v>21.2</v>
      </c>
      <c r="E407">
        <f t="shared" si="19"/>
        <v>0.93764434180138168</v>
      </c>
    </row>
    <row r="408" spans="2:5" x14ac:dyDescent="0.3">
      <c r="B408">
        <v>3</v>
      </c>
      <c r="C408">
        <f t="shared" si="18"/>
        <v>0.70659722222222654</v>
      </c>
      <c r="D408">
        <v>21.2</v>
      </c>
      <c r="E408">
        <f t="shared" si="19"/>
        <v>0.93995381062355254</v>
      </c>
    </row>
    <row r="409" spans="2:5" x14ac:dyDescent="0.3">
      <c r="B409">
        <v>3</v>
      </c>
      <c r="C409">
        <f t="shared" si="18"/>
        <v>0.7083333333333377</v>
      </c>
      <c r="D409">
        <v>21.6</v>
      </c>
      <c r="E409">
        <f t="shared" si="19"/>
        <v>0.94226327944572341</v>
      </c>
    </row>
    <row r="410" spans="2:5" x14ac:dyDescent="0.3">
      <c r="B410">
        <v>3.2</v>
      </c>
      <c r="C410">
        <f t="shared" si="18"/>
        <v>0.71006944444444886</v>
      </c>
      <c r="D410">
        <v>22.6</v>
      </c>
      <c r="E410">
        <f t="shared" si="19"/>
        <v>0.94457274826789428</v>
      </c>
    </row>
    <row r="411" spans="2:5" x14ac:dyDescent="0.3">
      <c r="B411">
        <v>3.2</v>
      </c>
      <c r="C411">
        <f t="shared" si="18"/>
        <v>0.71180555555556002</v>
      </c>
      <c r="D411">
        <v>23.4</v>
      </c>
      <c r="E411">
        <f t="shared" si="19"/>
        <v>0.94688221709006515</v>
      </c>
    </row>
    <row r="412" spans="2:5" x14ac:dyDescent="0.3">
      <c r="B412">
        <v>3.2</v>
      </c>
      <c r="C412">
        <f t="shared" si="18"/>
        <v>0.71354166666667118</v>
      </c>
      <c r="D412">
        <v>23.8</v>
      </c>
      <c r="E412">
        <f t="shared" si="19"/>
        <v>0.94919168591223602</v>
      </c>
    </row>
    <row r="413" spans="2:5" x14ac:dyDescent="0.3">
      <c r="B413">
        <v>3.2</v>
      </c>
      <c r="C413">
        <f t="shared" si="18"/>
        <v>0.71527777777778234</v>
      </c>
      <c r="D413">
        <v>24.4</v>
      </c>
      <c r="E413">
        <f t="shared" si="19"/>
        <v>0.95150115473440688</v>
      </c>
    </row>
    <row r="414" spans="2:5" x14ac:dyDescent="0.3">
      <c r="B414">
        <v>3.2</v>
      </c>
      <c r="C414">
        <f t="shared" si="18"/>
        <v>0.7170138888888935</v>
      </c>
      <c r="D414">
        <v>25.6</v>
      </c>
      <c r="E414">
        <f t="shared" si="19"/>
        <v>0.95381062355657775</v>
      </c>
    </row>
    <row r="415" spans="2:5" x14ac:dyDescent="0.3">
      <c r="B415">
        <v>3.2</v>
      </c>
      <c r="C415">
        <f t="shared" si="18"/>
        <v>0.71875000000000466</v>
      </c>
      <c r="D415">
        <v>25.6</v>
      </c>
      <c r="E415">
        <f t="shared" si="19"/>
        <v>0.95612009237874862</v>
      </c>
    </row>
    <row r="416" spans="2:5" x14ac:dyDescent="0.3">
      <c r="B416">
        <v>3.4</v>
      </c>
      <c r="C416">
        <f t="shared" si="18"/>
        <v>0.72048611111111582</v>
      </c>
      <c r="D416">
        <v>26</v>
      </c>
      <c r="E416">
        <f t="shared" si="19"/>
        <v>0.95842956120091949</v>
      </c>
    </row>
    <row r="417" spans="2:5" x14ac:dyDescent="0.3">
      <c r="B417">
        <v>3.4</v>
      </c>
      <c r="C417">
        <f t="shared" si="18"/>
        <v>0.72222222222222698</v>
      </c>
      <c r="D417">
        <v>26</v>
      </c>
      <c r="E417">
        <f t="shared" si="19"/>
        <v>0.96073903002309036</v>
      </c>
    </row>
    <row r="418" spans="2:5" x14ac:dyDescent="0.3">
      <c r="B418">
        <v>3.4</v>
      </c>
      <c r="C418">
        <f t="shared" si="18"/>
        <v>0.72395833333333814</v>
      </c>
      <c r="D418">
        <v>26</v>
      </c>
      <c r="E418">
        <f t="shared" si="19"/>
        <v>0.96304849884526122</v>
      </c>
    </row>
    <row r="419" spans="2:5" x14ac:dyDescent="0.3">
      <c r="B419">
        <v>3.6</v>
      </c>
      <c r="C419">
        <f t="shared" si="18"/>
        <v>0.7256944444444493</v>
      </c>
      <c r="D419">
        <v>26</v>
      </c>
      <c r="E419">
        <f t="shared" si="19"/>
        <v>0.96535796766743209</v>
      </c>
    </row>
    <row r="420" spans="2:5" x14ac:dyDescent="0.3">
      <c r="B420">
        <v>3.6</v>
      </c>
      <c r="C420">
        <f t="shared" si="18"/>
        <v>0.72743055555556047</v>
      </c>
      <c r="D420">
        <v>26</v>
      </c>
      <c r="E420">
        <f t="shared" si="19"/>
        <v>0.96766743648960296</v>
      </c>
    </row>
    <row r="421" spans="2:5" x14ac:dyDescent="0.3">
      <c r="B421">
        <v>3.6</v>
      </c>
      <c r="C421">
        <f t="shared" si="18"/>
        <v>0.72916666666667163</v>
      </c>
      <c r="D421">
        <v>26.6</v>
      </c>
      <c r="E421">
        <f t="shared" si="19"/>
        <v>0.96997690531177383</v>
      </c>
    </row>
    <row r="422" spans="2:5" x14ac:dyDescent="0.3">
      <c r="B422">
        <v>3.6</v>
      </c>
      <c r="C422">
        <f t="shared" si="18"/>
        <v>0.73090277777778279</v>
      </c>
      <c r="D422">
        <v>27</v>
      </c>
      <c r="E422">
        <f t="shared" si="19"/>
        <v>0.9722863741339447</v>
      </c>
    </row>
    <row r="423" spans="2:5" x14ac:dyDescent="0.3">
      <c r="B423">
        <v>3.8</v>
      </c>
      <c r="C423">
        <f t="shared" si="18"/>
        <v>0.73263888888889395</v>
      </c>
      <c r="D423">
        <v>27</v>
      </c>
      <c r="E423">
        <f t="shared" si="19"/>
        <v>0.97459584295611557</v>
      </c>
    </row>
    <row r="424" spans="2:5" x14ac:dyDescent="0.3">
      <c r="B424">
        <v>3.8</v>
      </c>
      <c r="C424">
        <f t="shared" si="18"/>
        <v>0.73437500000000511</v>
      </c>
      <c r="D424">
        <v>27.2</v>
      </c>
      <c r="E424">
        <f t="shared" si="19"/>
        <v>0.97690531177828643</v>
      </c>
    </row>
    <row r="425" spans="2:5" x14ac:dyDescent="0.3">
      <c r="B425">
        <v>3.8</v>
      </c>
      <c r="C425">
        <f t="shared" si="18"/>
        <v>0.73611111111111627</v>
      </c>
      <c r="D425">
        <v>27.8</v>
      </c>
      <c r="E425">
        <f t="shared" si="19"/>
        <v>0.9792147806004573</v>
      </c>
    </row>
    <row r="426" spans="2:5" x14ac:dyDescent="0.3">
      <c r="B426">
        <v>3.8</v>
      </c>
      <c r="C426">
        <f t="shared" si="18"/>
        <v>0.73784722222222743</v>
      </c>
      <c r="D426">
        <v>27.8</v>
      </c>
      <c r="E426">
        <f t="shared" si="19"/>
        <v>0.98152424942262817</v>
      </c>
    </row>
    <row r="427" spans="2:5" x14ac:dyDescent="0.3">
      <c r="B427">
        <v>3.8</v>
      </c>
      <c r="C427">
        <f t="shared" si="18"/>
        <v>0.73958333333333859</v>
      </c>
      <c r="D427">
        <v>28.6</v>
      </c>
      <c r="E427">
        <f t="shared" si="19"/>
        <v>0.98383371824479904</v>
      </c>
    </row>
    <row r="428" spans="2:5" x14ac:dyDescent="0.3">
      <c r="B428">
        <v>4</v>
      </c>
      <c r="C428">
        <f t="shared" si="18"/>
        <v>0.74131944444444975</v>
      </c>
      <c r="D428">
        <v>30</v>
      </c>
      <c r="E428">
        <f t="shared" si="19"/>
        <v>0.98614318706696991</v>
      </c>
    </row>
    <row r="429" spans="2:5" x14ac:dyDescent="0.3">
      <c r="B429">
        <v>4</v>
      </c>
      <c r="C429">
        <f t="shared" si="18"/>
        <v>0.74305555555556091</v>
      </c>
      <c r="D429">
        <v>31</v>
      </c>
      <c r="E429">
        <f t="shared" si="19"/>
        <v>0.98845265588914077</v>
      </c>
    </row>
    <row r="430" spans="2:5" x14ac:dyDescent="0.3">
      <c r="B430">
        <v>4</v>
      </c>
      <c r="C430">
        <f t="shared" si="18"/>
        <v>0.74479166666667207</v>
      </c>
      <c r="D430">
        <v>31.6</v>
      </c>
      <c r="E430">
        <f t="shared" si="19"/>
        <v>0.99076212471131164</v>
      </c>
    </row>
    <row r="431" spans="2:5" x14ac:dyDescent="0.3">
      <c r="B431">
        <v>4.2</v>
      </c>
      <c r="C431">
        <f t="shared" si="18"/>
        <v>0.74652777777778323</v>
      </c>
      <c r="D431">
        <v>32.799999999999997</v>
      </c>
      <c r="E431">
        <f t="shared" si="19"/>
        <v>0.99307159353348251</v>
      </c>
    </row>
    <row r="432" spans="2:5" x14ac:dyDescent="0.3">
      <c r="B432">
        <v>4.2</v>
      </c>
      <c r="C432">
        <f t="shared" si="18"/>
        <v>0.74826388888889439</v>
      </c>
      <c r="D432">
        <v>34.200000000000003</v>
      </c>
      <c r="E432">
        <f t="shared" si="19"/>
        <v>0.99538106235565338</v>
      </c>
    </row>
    <row r="433" spans="2:5" x14ac:dyDescent="0.3">
      <c r="B433">
        <v>4.2</v>
      </c>
      <c r="C433">
        <f t="shared" si="18"/>
        <v>0.75000000000000555</v>
      </c>
      <c r="D433">
        <v>34.6</v>
      </c>
      <c r="E433">
        <f t="shared" si="19"/>
        <v>0.99769053117782425</v>
      </c>
    </row>
    <row r="434" spans="2:5" x14ac:dyDescent="0.3">
      <c r="B434">
        <v>4.2</v>
      </c>
      <c r="C434">
        <f t="shared" si="18"/>
        <v>0.75173611111111671</v>
      </c>
      <c r="D434">
        <v>39</v>
      </c>
      <c r="E434">
        <f t="shared" si="19"/>
        <v>0.99999999999999512</v>
      </c>
    </row>
    <row r="435" spans="2:5" x14ac:dyDescent="0.3">
      <c r="B435">
        <v>4.2</v>
      </c>
      <c r="C435">
        <f t="shared" si="18"/>
        <v>0.75347222222222787</v>
      </c>
    </row>
    <row r="436" spans="2:5" x14ac:dyDescent="0.3">
      <c r="B436">
        <v>4.2</v>
      </c>
      <c r="C436">
        <f t="shared" si="18"/>
        <v>0.75520833333333903</v>
      </c>
    </row>
    <row r="437" spans="2:5" x14ac:dyDescent="0.3">
      <c r="B437">
        <v>4.2</v>
      </c>
      <c r="C437">
        <f t="shared" si="18"/>
        <v>0.75694444444445019</v>
      </c>
    </row>
    <row r="438" spans="2:5" x14ac:dyDescent="0.3">
      <c r="B438">
        <v>4.2</v>
      </c>
      <c r="C438">
        <f t="shared" si="18"/>
        <v>0.75868055555556135</v>
      </c>
    </row>
    <row r="439" spans="2:5" x14ac:dyDescent="0.3">
      <c r="B439">
        <v>4.4000000000000004</v>
      </c>
      <c r="C439">
        <f t="shared" si="18"/>
        <v>0.76041666666667251</v>
      </c>
    </row>
    <row r="440" spans="2:5" x14ac:dyDescent="0.3">
      <c r="B440">
        <v>4.4000000000000004</v>
      </c>
      <c r="C440">
        <f t="shared" si="18"/>
        <v>0.76215277777778367</v>
      </c>
    </row>
    <row r="441" spans="2:5" x14ac:dyDescent="0.3">
      <c r="B441">
        <v>4.4000000000000004</v>
      </c>
      <c r="C441">
        <f t="shared" si="18"/>
        <v>0.76388888888889483</v>
      </c>
    </row>
    <row r="442" spans="2:5" x14ac:dyDescent="0.3">
      <c r="B442">
        <v>4.5999999999999996</v>
      </c>
      <c r="C442">
        <f t="shared" si="18"/>
        <v>0.765625000000006</v>
      </c>
    </row>
    <row r="443" spans="2:5" x14ac:dyDescent="0.3">
      <c r="B443">
        <v>4.5999999999999996</v>
      </c>
      <c r="C443">
        <f t="shared" si="18"/>
        <v>0.76736111111111716</v>
      </c>
    </row>
    <row r="444" spans="2:5" x14ac:dyDescent="0.3">
      <c r="B444">
        <v>4.5999999999999996</v>
      </c>
      <c r="C444">
        <f t="shared" si="18"/>
        <v>0.76909722222222832</v>
      </c>
    </row>
    <row r="445" spans="2:5" x14ac:dyDescent="0.3">
      <c r="B445">
        <v>4.8</v>
      </c>
      <c r="C445">
        <f t="shared" si="18"/>
        <v>0.77083333333333948</v>
      </c>
    </row>
    <row r="446" spans="2:5" x14ac:dyDescent="0.3">
      <c r="B446">
        <v>4.8</v>
      </c>
      <c r="C446">
        <f t="shared" si="18"/>
        <v>0.77256944444445064</v>
      </c>
    </row>
    <row r="447" spans="2:5" x14ac:dyDescent="0.3">
      <c r="B447">
        <v>4.8</v>
      </c>
      <c r="C447">
        <f t="shared" si="18"/>
        <v>0.7743055555555618</v>
      </c>
    </row>
    <row r="448" spans="2:5" x14ac:dyDescent="0.3">
      <c r="B448">
        <v>4.8</v>
      </c>
      <c r="C448">
        <f t="shared" si="18"/>
        <v>0.77604166666667296</v>
      </c>
    </row>
    <row r="449" spans="2:3" x14ac:dyDescent="0.3">
      <c r="B449">
        <v>4.8</v>
      </c>
      <c r="C449">
        <f t="shared" si="18"/>
        <v>0.77777777777778412</v>
      </c>
    </row>
    <row r="450" spans="2:3" x14ac:dyDescent="0.3">
      <c r="B450">
        <v>4.8</v>
      </c>
      <c r="C450">
        <f t="shared" si="18"/>
        <v>0.77951388888889528</v>
      </c>
    </row>
    <row r="451" spans="2:3" x14ac:dyDescent="0.3">
      <c r="B451">
        <v>4.8</v>
      </c>
      <c r="C451">
        <f t="shared" si="18"/>
        <v>0.78125000000000644</v>
      </c>
    </row>
    <row r="452" spans="2:3" x14ac:dyDescent="0.3">
      <c r="B452">
        <v>4.8</v>
      </c>
      <c r="C452">
        <f t="shared" ref="C452:C515" si="20">(1/576)+C451</f>
        <v>0.7829861111111176</v>
      </c>
    </row>
    <row r="453" spans="2:3" x14ac:dyDescent="0.3">
      <c r="B453">
        <v>5</v>
      </c>
      <c r="C453">
        <f t="shared" si="20"/>
        <v>0.78472222222222876</v>
      </c>
    </row>
    <row r="454" spans="2:3" x14ac:dyDescent="0.3">
      <c r="B454">
        <v>5</v>
      </c>
      <c r="C454">
        <f t="shared" si="20"/>
        <v>0.78645833333333992</v>
      </c>
    </row>
    <row r="455" spans="2:3" x14ac:dyDescent="0.3">
      <c r="B455">
        <v>5</v>
      </c>
      <c r="C455">
        <f t="shared" si="20"/>
        <v>0.78819444444445108</v>
      </c>
    </row>
    <row r="456" spans="2:3" x14ac:dyDescent="0.3">
      <c r="B456">
        <v>5</v>
      </c>
      <c r="C456">
        <f t="shared" si="20"/>
        <v>0.78993055555556224</v>
      </c>
    </row>
    <row r="457" spans="2:3" x14ac:dyDescent="0.3">
      <c r="B457">
        <v>5</v>
      </c>
      <c r="C457">
        <f t="shared" si="20"/>
        <v>0.7916666666666734</v>
      </c>
    </row>
    <row r="458" spans="2:3" x14ac:dyDescent="0.3">
      <c r="B458">
        <v>5</v>
      </c>
      <c r="C458">
        <f t="shared" si="20"/>
        <v>0.79340277777778456</v>
      </c>
    </row>
    <row r="459" spans="2:3" x14ac:dyDescent="0.3">
      <c r="B459">
        <v>5.2</v>
      </c>
      <c r="C459">
        <f t="shared" si="20"/>
        <v>0.79513888888889572</v>
      </c>
    </row>
    <row r="460" spans="2:3" x14ac:dyDescent="0.3">
      <c r="B460">
        <v>5.2</v>
      </c>
      <c r="C460">
        <f t="shared" si="20"/>
        <v>0.79687500000000688</v>
      </c>
    </row>
    <row r="461" spans="2:3" x14ac:dyDescent="0.3">
      <c r="B461">
        <v>5.2</v>
      </c>
      <c r="C461">
        <f t="shared" si="20"/>
        <v>0.79861111111111804</v>
      </c>
    </row>
    <row r="462" spans="2:3" x14ac:dyDescent="0.3">
      <c r="B462">
        <v>5.2</v>
      </c>
      <c r="C462">
        <f t="shared" si="20"/>
        <v>0.8003472222222292</v>
      </c>
    </row>
    <row r="463" spans="2:3" x14ac:dyDescent="0.3">
      <c r="B463">
        <v>5.4</v>
      </c>
      <c r="C463">
        <f t="shared" si="20"/>
        <v>0.80208333333334036</v>
      </c>
    </row>
    <row r="464" spans="2:3" x14ac:dyDescent="0.3">
      <c r="B464">
        <v>5.4</v>
      </c>
      <c r="C464">
        <f t="shared" si="20"/>
        <v>0.80381944444445153</v>
      </c>
    </row>
    <row r="465" spans="2:3" x14ac:dyDescent="0.3">
      <c r="B465">
        <v>5.4</v>
      </c>
      <c r="C465">
        <f t="shared" si="20"/>
        <v>0.80555555555556269</v>
      </c>
    </row>
    <row r="466" spans="2:3" x14ac:dyDescent="0.3">
      <c r="B466">
        <v>5.4</v>
      </c>
      <c r="C466">
        <f t="shared" si="20"/>
        <v>0.80729166666667385</v>
      </c>
    </row>
    <row r="467" spans="2:3" x14ac:dyDescent="0.3">
      <c r="B467">
        <v>5.4</v>
      </c>
      <c r="C467">
        <f t="shared" si="20"/>
        <v>0.80902777777778501</v>
      </c>
    </row>
    <row r="468" spans="2:3" x14ac:dyDescent="0.3">
      <c r="B468">
        <v>5.4</v>
      </c>
      <c r="C468">
        <f t="shared" si="20"/>
        <v>0.81076388888889617</v>
      </c>
    </row>
    <row r="469" spans="2:3" x14ac:dyDescent="0.3">
      <c r="B469">
        <v>5.4</v>
      </c>
      <c r="C469">
        <f t="shared" si="20"/>
        <v>0.81250000000000733</v>
      </c>
    </row>
    <row r="470" spans="2:3" x14ac:dyDescent="0.3">
      <c r="B470">
        <v>5.6</v>
      </c>
      <c r="C470">
        <f t="shared" si="20"/>
        <v>0.81423611111111849</v>
      </c>
    </row>
    <row r="471" spans="2:3" x14ac:dyDescent="0.3">
      <c r="B471">
        <v>5.6</v>
      </c>
      <c r="C471">
        <f t="shared" si="20"/>
        <v>0.81597222222222965</v>
      </c>
    </row>
    <row r="472" spans="2:3" x14ac:dyDescent="0.3">
      <c r="B472">
        <v>5.6</v>
      </c>
      <c r="C472">
        <f t="shared" si="20"/>
        <v>0.81770833333334081</v>
      </c>
    </row>
    <row r="473" spans="2:3" x14ac:dyDescent="0.3">
      <c r="B473">
        <v>5.6</v>
      </c>
      <c r="C473">
        <f t="shared" si="20"/>
        <v>0.81944444444445197</v>
      </c>
    </row>
    <row r="474" spans="2:3" x14ac:dyDescent="0.3">
      <c r="B474">
        <v>5.6</v>
      </c>
      <c r="C474">
        <f t="shared" si="20"/>
        <v>0.82118055555556313</v>
      </c>
    </row>
    <row r="475" spans="2:3" x14ac:dyDescent="0.3">
      <c r="B475">
        <v>5.8</v>
      </c>
      <c r="C475">
        <f t="shared" si="20"/>
        <v>0.82291666666667429</v>
      </c>
    </row>
    <row r="476" spans="2:3" x14ac:dyDescent="0.3">
      <c r="B476">
        <v>5.8</v>
      </c>
      <c r="C476">
        <f t="shared" si="20"/>
        <v>0.82465277777778545</v>
      </c>
    </row>
    <row r="477" spans="2:3" x14ac:dyDescent="0.3">
      <c r="B477">
        <v>5.8</v>
      </c>
      <c r="C477">
        <f t="shared" si="20"/>
        <v>0.82638888888889661</v>
      </c>
    </row>
    <row r="478" spans="2:3" x14ac:dyDescent="0.3">
      <c r="B478">
        <v>5.8</v>
      </c>
      <c r="C478">
        <f t="shared" si="20"/>
        <v>0.82812500000000777</v>
      </c>
    </row>
    <row r="479" spans="2:3" x14ac:dyDescent="0.3">
      <c r="B479">
        <v>5.8</v>
      </c>
      <c r="C479">
        <f t="shared" si="20"/>
        <v>0.82986111111111893</v>
      </c>
    </row>
    <row r="480" spans="2:3" x14ac:dyDescent="0.3">
      <c r="B480">
        <v>5.8</v>
      </c>
      <c r="C480">
        <f t="shared" si="20"/>
        <v>0.83159722222223009</v>
      </c>
    </row>
    <row r="481" spans="2:3" x14ac:dyDescent="0.3">
      <c r="B481">
        <v>6</v>
      </c>
      <c r="C481">
        <f t="shared" si="20"/>
        <v>0.83333333333334125</v>
      </c>
    </row>
    <row r="482" spans="2:3" x14ac:dyDescent="0.3">
      <c r="B482">
        <v>6</v>
      </c>
      <c r="C482">
        <f t="shared" si="20"/>
        <v>0.83506944444445241</v>
      </c>
    </row>
    <row r="483" spans="2:3" x14ac:dyDescent="0.3">
      <c r="B483">
        <v>6.2</v>
      </c>
      <c r="C483">
        <f t="shared" si="20"/>
        <v>0.83680555555556357</v>
      </c>
    </row>
    <row r="484" spans="2:3" x14ac:dyDescent="0.3">
      <c r="B484">
        <v>6.2</v>
      </c>
      <c r="C484">
        <f t="shared" si="20"/>
        <v>0.83854166666667473</v>
      </c>
    </row>
    <row r="485" spans="2:3" x14ac:dyDescent="0.3">
      <c r="B485">
        <v>6.4</v>
      </c>
      <c r="C485">
        <f t="shared" si="20"/>
        <v>0.84027777777778589</v>
      </c>
    </row>
    <row r="486" spans="2:3" x14ac:dyDescent="0.3">
      <c r="B486">
        <v>6.4</v>
      </c>
      <c r="C486">
        <f t="shared" si="20"/>
        <v>0.84201388888889706</v>
      </c>
    </row>
    <row r="487" spans="2:3" x14ac:dyDescent="0.3">
      <c r="B487">
        <v>6.4</v>
      </c>
      <c r="C487">
        <f t="shared" si="20"/>
        <v>0.84375000000000822</v>
      </c>
    </row>
    <row r="488" spans="2:3" x14ac:dyDescent="0.3">
      <c r="B488">
        <v>6.6</v>
      </c>
      <c r="C488">
        <f t="shared" si="20"/>
        <v>0.84548611111111938</v>
      </c>
    </row>
    <row r="489" spans="2:3" x14ac:dyDescent="0.3">
      <c r="B489">
        <v>6.6</v>
      </c>
      <c r="C489">
        <f t="shared" si="20"/>
        <v>0.84722222222223054</v>
      </c>
    </row>
    <row r="490" spans="2:3" x14ac:dyDescent="0.3">
      <c r="B490">
        <v>6.6</v>
      </c>
      <c r="C490">
        <f t="shared" si="20"/>
        <v>0.8489583333333417</v>
      </c>
    </row>
    <row r="491" spans="2:3" x14ac:dyDescent="0.3">
      <c r="B491">
        <v>6.8</v>
      </c>
      <c r="C491">
        <f t="shared" si="20"/>
        <v>0.85069444444445286</v>
      </c>
    </row>
    <row r="492" spans="2:3" x14ac:dyDescent="0.3">
      <c r="B492">
        <v>6.8</v>
      </c>
      <c r="C492">
        <f t="shared" si="20"/>
        <v>0.85243055555556402</v>
      </c>
    </row>
    <row r="493" spans="2:3" x14ac:dyDescent="0.3">
      <c r="B493">
        <v>6.8</v>
      </c>
      <c r="C493">
        <f t="shared" si="20"/>
        <v>0.85416666666667518</v>
      </c>
    </row>
    <row r="494" spans="2:3" x14ac:dyDescent="0.3">
      <c r="B494">
        <v>6.8</v>
      </c>
      <c r="C494">
        <f t="shared" si="20"/>
        <v>0.85590277777778634</v>
      </c>
    </row>
    <row r="495" spans="2:3" x14ac:dyDescent="0.3">
      <c r="B495">
        <v>7.2</v>
      </c>
      <c r="C495">
        <f t="shared" si="20"/>
        <v>0.8576388888888975</v>
      </c>
    </row>
    <row r="496" spans="2:3" x14ac:dyDescent="0.3">
      <c r="B496">
        <v>7.2</v>
      </c>
      <c r="C496">
        <f t="shared" si="20"/>
        <v>0.85937500000000866</v>
      </c>
    </row>
    <row r="497" spans="2:3" x14ac:dyDescent="0.3">
      <c r="B497">
        <v>7.2</v>
      </c>
      <c r="C497">
        <f t="shared" si="20"/>
        <v>0.86111111111111982</v>
      </c>
    </row>
    <row r="498" spans="2:3" x14ac:dyDescent="0.3">
      <c r="B498">
        <v>7.4</v>
      </c>
      <c r="C498">
        <f t="shared" si="20"/>
        <v>0.86284722222223098</v>
      </c>
    </row>
    <row r="499" spans="2:3" x14ac:dyDescent="0.3">
      <c r="B499">
        <v>7.4</v>
      </c>
      <c r="C499">
        <f t="shared" si="20"/>
        <v>0.86458333333334214</v>
      </c>
    </row>
    <row r="500" spans="2:3" x14ac:dyDescent="0.3">
      <c r="B500">
        <v>7.4</v>
      </c>
      <c r="C500">
        <f t="shared" si="20"/>
        <v>0.8663194444444533</v>
      </c>
    </row>
    <row r="501" spans="2:3" x14ac:dyDescent="0.3">
      <c r="B501">
        <v>7.4</v>
      </c>
      <c r="C501">
        <f t="shared" si="20"/>
        <v>0.86805555555556446</v>
      </c>
    </row>
    <row r="502" spans="2:3" x14ac:dyDescent="0.3">
      <c r="B502">
        <v>7.6</v>
      </c>
      <c r="C502">
        <f t="shared" si="20"/>
        <v>0.86979166666667562</v>
      </c>
    </row>
    <row r="503" spans="2:3" x14ac:dyDescent="0.3">
      <c r="B503">
        <v>7.6</v>
      </c>
      <c r="C503">
        <f t="shared" si="20"/>
        <v>0.87152777777778678</v>
      </c>
    </row>
    <row r="504" spans="2:3" x14ac:dyDescent="0.3">
      <c r="B504">
        <v>7.6</v>
      </c>
      <c r="C504">
        <f t="shared" si="20"/>
        <v>0.87326388888889794</v>
      </c>
    </row>
    <row r="505" spans="2:3" x14ac:dyDescent="0.3">
      <c r="B505">
        <v>7.6</v>
      </c>
      <c r="C505">
        <f t="shared" si="20"/>
        <v>0.8750000000000091</v>
      </c>
    </row>
    <row r="506" spans="2:3" x14ac:dyDescent="0.3">
      <c r="B506">
        <v>7.6</v>
      </c>
      <c r="C506">
        <f t="shared" si="20"/>
        <v>0.87673611111112026</v>
      </c>
    </row>
    <row r="507" spans="2:3" x14ac:dyDescent="0.3">
      <c r="B507">
        <v>7.8</v>
      </c>
      <c r="C507">
        <f t="shared" si="20"/>
        <v>0.87847222222223142</v>
      </c>
    </row>
    <row r="508" spans="2:3" x14ac:dyDescent="0.3">
      <c r="B508">
        <v>7.8</v>
      </c>
      <c r="C508">
        <f t="shared" si="20"/>
        <v>0.88020833333334259</v>
      </c>
    </row>
    <row r="509" spans="2:3" x14ac:dyDescent="0.3">
      <c r="B509">
        <v>8</v>
      </c>
      <c r="C509">
        <f t="shared" si="20"/>
        <v>0.88194444444445375</v>
      </c>
    </row>
    <row r="510" spans="2:3" x14ac:dyDescent="0.3">
      <c r="B510">
        <v>8</v>
      </c>
      <c r="C510">
        <f t="shared" si="20"/>
        <v>0.88368055555556491</v>
      </c>
    </row>
    <row r="511" spans="2:3" x14ac:dyDescent="0.3">
      <c r="B511">
        <v>8</v>
      </c>
      <c r="C511">
        <f t="shared" si="20"/>
        <v>0.88541666666667607</v>
      </c>
    </row>
    <row r="512" spans="2:3" x14ac:dyDescent="0.3">
      <c r="B512">
        <v>8</v>
      </c>
      <c r="C512">
        <f t="shared" si="20"/>
        <v>0.88715277777778723</v>
      </c>
    </row>
    <row r="513" spans="2:3" x14ac:dyDescent="0.3">
      <c r="B513">
        <v>8.1999999999999993</v>
      </c>
      <c r="C513">
        <f t="shared" si="20"/>
        <v>0.88888888888889839</v>
      </c>
    </row>
    <row r="514" spans="2:3" x14ac:dyDescent="0.3">
      <c r="B514">
        <v>8.1999999999999993</v>
      </c>
      <c r="C514">
        <f t="shared" si="20"/>
        <v>0.89062500000000955</v>
      </c>
    </row>
    <row r="515" spans="2:3" x14ac:dyDescent="0.3">
      <c r="B515">
        <v>8.1999999999999993</v>
      </c>
      <c r="C515">
        <f t="shared" si="20"/>
        <v>0.89236111111112071</v>
      </c>
    </row>
    <row r="516" spans="2:3" x14ac:dyDescent="0.3">
      <c r="B516">
        <v>8.4</v>
      </c>
      <c r="C516">
        <f t="shared" ref="C516:C577" si="21">(1/576)+C515</f>
        <v>0.89409722222223187</v>
      </c>
    </row>
    <row r="517" spans="2:3" x14ac:dyDescent="0.3">
      <c r="B517">
        <v>8.4</v>
      </c>
      <c r="C517">
        <f t="shared" si="21"/>
        <v>0.89583333333334303</v>
      </c>
    </row>
    <row r="518" spans="2:3" x14ac:dyDescent="0.3">
      <c r="B518">
        <v>8.4</v>
      </c>
      <c r="C518">
        <f t="shared" si="21"/>
        <v>0.89756944444445419</v>
      </c>
    </row>
    <row r="519" spans="2:3" x14ac:dyDescent="0.3">
      <c r="B519">
        <v>8.6</v>
      </c>
      <c r="C519">
        <f t="shared" si="21"/>
        <v>0.89930555555556535</v>
      </c>
    </row>
    <row r="520" spans="2:3" x14ac:dyDescent="0.3">
      <c r="B520">
        <v>8.8000000000000007</v>
      </c>
      <c r="C520">
        <f t="shared" si="21"/>
        <v>0.90104166666667651</v>
      </c>
    </row>
    <row r="521" spans="2:3" x14ac:dyDescent="0.3">
      <c r="B521">
        <v>9</v>
      </c>
      <c r="C521">
        <f t="shared" si="21"/>
        <v>0.90277777777778767</v>
      </c>
    </row>
    <row r="522" spans="2:3" x14ac:dyDescent="0.3">
      <c r="B522">
        <v>9.1999999999999993</v>
      </c>
      <c r="C522">
        <f t="shared" si="21"/>
        <v>0.90451388888889883</v>
      </c>
    </row>
    <row r="523" spans="2:3" x14ac:dyDescent="0.3">
      <c r="B523">
        <v>9.1999999999999993</v>
      </c>
      <c r="C523">
        <f t="shared" si="21"/>
        <v>0.90625000000000999</v>
      </c>
    </row>
    <row r="524" spans="2:3" x14ac:dyDescent="0.3">
      <c r="B524">
        <v>9.4</v>
      </c>
      <c r="C524">
        <f t="shared" si="21"/>
        <v>0.90798611111112115</v>
      </c>
    </row>
    <row r="525" spans="2:3" x14ac:dyDescent="0.3">
      <c r="B525">
        <v>9.4</v>
      </c>
      <c r="C525">
        <f t="shared" si="21"/>
        <v>0.90972222222223231</v>
      </c>
    </row>
    <row r="526" spans="2:3" x14ac:dyDescent="0.3">
      <c r="B526">
        <v>9.4</v>
      </c>
      <c r="C526">
        <f t="shared" si="21"/>
        <v>0.91145833333334347</v>
      </c>
    </row>
    <row r="527" spans="2:3" x14ac:dyDescent="0.3">
      <c r="B527">
        <v>9.6</v>
      </c>
      <c r="C527">
        <f t="shared" si="21"/>
        <v>0.91319444444445463</v>
      </c>
    </row>
    <row r="528" spans="2:3" x14ac:dyDescent="0.3">
      <c r="B528">
        <v>9.8000000000000007</v>
      </c>
      <c r="C528">
        <f t="shared" si="21"/>
        <v>0.91493055555556579</v>
      </c>
    </row>
    <row r="529" spans="2:3" x14ac:dyDescent="0.3">
      <c r="B529">
        <v>10</v>
      </c>
      <c r="C529">
        <f t="shared" si="21"/>
        <v>0.91666666666667695</v>
      </c>
    </row>
    <row r="530" spans="2:3" x14ac:dyDescent="0.3">
      <c r="B530">
        <v>10.199999999999999</v>
      </c>
      <c r="C530">
        <f t="shared" si="21"/>
        <v>0.91840277777778812</v>
      </c>
    </row>
    <row r="531" spans="2:3" x14ac:dyDescent="0.3">
      <c r="B531">
        <v>10.4</v>
      </c>
      <c r="C531">
        <f t="shared" si="21"/>
        <v>0.92013888888889928</v>
      </c>
    </row>
    <row r="532" spans="2:3" x14ac:dyDescent="0.3">
      <c r="B532">
        <v>10.4</v>
      </c>
      <c r="C532">
        <f t="shared" si="21"/>
        <v>0.92187500000001044</v>
      </c>
    </row>
    <row r="533" spans="2:3" x14ac:dyDescent="0.3">
      <c r="B533">
        <v>10.8</v>
      </c>
      <c r="C533">
        <f t="shared" si="21"/>
        <v>0.9236111111111216</v>
      </c>
    </row>
    <row r="534" spans="2:3" x14ac:dyDescent="0.3">
      <c r="B534">
        <v>11</v>
      </c>
      <c r="C534">
        <f t="shared" si="21"/>
        <v>0.92534722222223276</v>
      </c>
    </row>
    <row r="535" spans="2:3" x14ac:dyDescent="0.3">
      <c r="B535">
        <v>11</v>
      </c>
      <c r="C535">
        <f t="shared" si="21"/>
        <v>0.92708333333334392</v>
      </c>
    </row>
    <row r="536" spans="2:3" x14ac:dyDescent="0.3">
      <c r="B536">
        <v>11</v>
      </c>
      <c r="C536">
        <f t="shared" si="21"/>
        <v>0.92881944444445508</v>
      </c>
    </row>
    <row r="537" spans="2:3" x14ac:dyDescent="0.3">
      <c r="B537">
        <v>11.2</v>
      </c>
      <c r="C537">
        <f t="shared" si="21"/>
        <v>0.93055555555556624</v>
      </c>
    </row>
    <row r="538" spans="2:3" x14ac:dyDescent="0.3">
      <c r="B538">
        <v>11.6</v>
      </c>
      <c r="C538">
        <f t="shared" si="21"/>
        <v>0.9322916666666774</v>
      </c>
    </row>
    <row r="539" spans="2:3" x14ac:dyDescent="0.3">
      <c r="B539">
        <v>12</v>
      </c>
      <c r="C539">
        <f t="shared" si="21"/>
        <v>0.93402777777778856</v>
      </c>
    </row>
    <row r="540" spans="2:3" x14ac:dyDescent="0.3">
      <c r="B540">
        <v>12</v>
      </c>
      <c r="C540">
        <f t="shared" si="21"/>
        <v>0.93576388888889972</v>
      </c>
    </row>
    <row r="541" spans="2:3" x14ac:dyDescent="0.3">
      <c r="B541">
        <v>12.2</v>
      </c>
      <c r="C541">
        <f t="shared" si="21"/>
        <v>0.93750000000001088</v>
      </c>
    </row>
    <row r="542" spans="2:3" x14ac:dyDescent="0.3">
      <c r="B542">
        <v>12.4</v>
      </c>
      <c r="C542">
        <f t="shared" si="21"/>
        <v>0.93923611111112204</v>
      </c>
    </row>
    <row r="543" spans="2:3" x14ac:dyDescent="0.3">
      <c r="B543">
        <v>12.8</v>
      </c>
      <c r="C543">
        <f t="shared" si="21"/>
        <v>0.9409722222222332</v>
      </c>
    </row>
    <row r="544" spans="2:3" x14ac:dyDescent="0.3">
      <c r="B544">
        <v>13</v>
      </c>
      <c r="C544">
        <f t="shared" si="21"/>
        <v>0.94270833333334436</v>
      </c>
    </row>
    <row r="545" spans="2:3" x14ac:dyDescent="0.3">
      <c r="B545">
        <v>13.2</v>
      </c>
      <c r="C545">
        <f t="shared" si="21"/>
        <v>0.94444444444445552</v>
      </c>
    </row>
    <row r="546" spans="2:3" x14ac:dyDescent="0.3">
      <c r="B546">
        <v>13.4</v>
      </c>
      <c r="C546">
        <f t="shared" si="21"/>
        <v>0.94618055555556668</v>
      </c>
    </row>
    <row r="547" spans="2:3" x14ac:dyDescent="0.3">
      <c r="B547">
        <v>13.4</v>
      </c>
      <c r="C547">
        <f t="shared" si="21"/>
        <v>0.94791666666667784</v>
      </c>
    </row>
    <row r="548" spans="2:3" x14ac:dyDescent="0.3">
      <c r="B548">
        <v>13.6</v>
      </c>
      <c r="C548">
        <f t="shared" si="21"/>
        <v>0.949652777777789</v>
      </c>
    </row>
    <row r="549" spans="2:3" x14ac:dyDescent="0.3">
      <c r="B549">
        <v>13.8</v>
      </c>
      <c r="C549">
        <f t="shared" si="21"/>
        <v>0.95138888888890016</v>
      </c>
    </row>
    <row r="550" spans="2:3" x14ac:dyDescent="0.3">
      <c r="B550">
        <v>14.4</v>
      </c>
      <c r="C550">
        <f t="shared" si="21"/>
        <v>0.95312500000001132</v>
      </c>
    </row>
    <row r="551" spans="2:3" x14ac:dyDescent="0.3">
      <c r="B551">
        <v>14.6</v>
      </c>
      <c r="C551">
        <f t="shared" si="21"/>
        <v>0.95486111111112248</v>
      </c>
    </row>
    <row r="552" spans="2:3" x14ac:dyDescent="0.3">
      <c r="B552">
        <v>15.4</v>
      </c>
      <c r="C552">
        <f t="shared" si="21"/>
        <v>0.95659722222223365</v>
      </c>
    </row>
    <row r="553" spans="2:3" x14ac:dyDescent="0.3">
      <c r="B553">
        <v>15.4</v>
      </c>
      <c r="C553">
        <f t="shared" si="21"/>
        <v>0.95833333333334481</v>
      </c>
    </row>
    <row r="554" spans="2:3" x14ac:dyDescent="0.3">
      <c r="B554">
        <v>15.4</v>
      </c>
      <c r="C554">
        <f t="shared" si="21"/>
        <v>0.96006944444445597</v>
      </c>
    </row>
    <row r="555" spans="2:3" x14ac:dyDescent="0.3">
      <c r="B555">
        <v>15.4</v>
      </c>
      <c r="C555">
        <f t="shared" si="21"/>
        <v>0.96180555555556713</v>
      </c>
    </row>
    <row r="556" spans="2:3" x14ac:dyDescent="0.3">
      <c r="B556">
        <v>15.6</v>
      </c>
      <c r="C556">
        <f t="shared" si="21"/>
        <v>0.96354166666667829</v>
      </c>
    </row>
    <row r="557" spans="2:3" x14ac:dyDescent="0.3">
      <c r="B557">
        <v>16.399999999999999</v>
      </c>
      <c r="C557">
        <f t="shared" si="21"/>
        <v>0.96527777777778945</v>
      </c>
    </row>
    <row r="558" spans="2:3" x14ac:dyDescent="0.3">
      <c r="B558">
        <v>17</v>
      </c>
      <c r="C558">
        <f t="shared" si="21"/>
        <v>0.96701388888890061</v>
      </c>
    </row>
    <row r="559" spans="2:3" x14ac:dyDescent="0.3">
      <c r="B559">
        <v>17.2</v>
      </c>
      <c r="C559">
        <f t="shared" si="21"/>
        <v>0.96875000000001177</v>
      </c>
    </row>
    <row r="560" spans="2:3" x14ac:dyDescent="0.3">
      <c r="B560">
        <v>17.399999999999999</v>
      </c>
      <c r="C560">
        <f t="shared" si="21"/>
        <v>0.97048611111112293</v>
      </c>
    </row>
    <row r="561" spans="2:3" x14ac:dyDescent="0.3">
      <c r="B561">
        <v>17.399999999999999</v>
      </c>
      <c r="C561">
        <f t="shared" si="21"/>
        <v>0.97222222222223409</v>
      </c>
    </row>
    <row r="562" spans="2:3" x14ac:dyDescent="0.3">
      <c r="B562">
        <v>17.600000000000001</v>
      </c>
      <c r="C562">
        <f t="shared" si="21"/>
        <v>0.97395833333334525</v>
      </c>
    </row>
    <row r="563" spans="2:3" x14ac:dyDescent="0.3">
      <c r="B563">
        <v>17.600000000000001</v>
      </c>
      <c r="C563">
        <f t="shared" si="21"/>
        <v>0.97569444444445641</v>
      </c>
    </row>
    <row r="564" spans="2:3" x14ac:dyDescent="0.3">
      <c r="B564">
        <v>18.399999999999999</v>
      </c>
      <c r="C564">
        <f t="shared" si="21"/>
        <v>0.97743055555556757</v>
      </c>
    </row>
    <row r="565" spans="2:3" x14ac:dyDescent="0.3">
      <c r="B565">
        <v>18.8</v>
      </c>
      <c r="C565">
        <f t="shared" si="21"/>
        <v>0.97916666666667873</v>
      </c>
    </row>
    <row r="566" spans="2:3" x14ac:dyDescent="0.3">
      <c r="B566">
        <v>20</v>
      </c>
      <c r="C566">
        <f t="shared" si="21"/>
        <v>0.98090277777778989</v>
      </c>
    </row>
    <row r="567" spans="2:3" x14ac:dyDescent="0.3">
      <c r="B567">
        <v>21.4</v>
      </c>
      <c r="C567">
        <f t="shared" si="21"/>
        <v>0.98263888888890105</v>
      </c>
    </row>
    <row r="568" spans="2:3" x14ac:dyDescent="0.3">
      <c r="B568">
        <v>21.6</v>
      </c>
      <c r="C568">
        <f t="shared" si="21"/>
        <v>0.98437500000001221</v>
      </c>
    </row>
    <row r="569" spans="2:3" x14ac:dyDescent="0.3">
      <c r="B569">
        <v>22.4</v>
      </c>
      <c r="C569">
        <f t="shared" si="21"/>
        <v>0.98611111111112337</v>
      </c>
    </row>
    <row r="570" spans="2:3" x14ac:dyDescent="0.3">
      <c r="B570">
        <v>22.8</v>
      </c>
      <c r="C570">
        <f t="shared" si="21"/>
        <v>0.98784722222223453</v>
      </c>
    </row>
    <row r="571" spans="2:3" x14ac:dyDescent="0.3">
      <c r="B571">
        <v>23.2</v>
      </c>
      <c r="C571">
        <f t="shared" si="21"/>
        <v>0.98958333333334569</v>
      </c>
    </row>
    <row r="572" spans="2:3" x14ac:dyDescent="0.3">
      <c r="B572">
        <v>23.8</v>
      </c>
      <c r="C572">
        <f t="shared" si="21"/>
        <v>0.99131944444445685</v>
      </c>
    </row>
    <row r="573" spans="2:3" x14ac:dyDescent="0.3">
      <c r="B573">
        <v>24.2</v>
      </c>
      <c r="C573">
        <f t="shared" si="21"/>
        <v>0.99305555555556801</v>
      </c>
    </row>
    <row r="574" spans="2:3" x14ac:dyDescent="0.3">
      <c r="B574">
        <v>25.2</v>
      </c>
      <c r="C574">
        <f t="shared" si="21"/>
        <v>0.99479166666667918</v>
      </c>
    </row>
    <row r="575" spans="2:3" x14ac:dyDescent="0.3">
      <c r="B575">
        <v>31</v>
      </c>
      <c r="C575">
        <f t="shared" si="21"/>
        <v>0.99652777777779034</v>
      </c>
    </row>
    <row r="576" spans="2:3" x14ac:dyDescent="0.3">
      <c r="B576">
        <v>31.2</v>
      </c>
      <c r="C576">
        <f t="shared" si="21"/>
        <v>0.9982638888889015</v>
      </c>
    </row>
    <row r="577" spans="2:3" x14ac:dyDescent="0.3">
      <c r="B577">
        <v>34.799999999999997</v>
      </c>
      <c r="C577">
        <f t="shared" si="21"/>
        <v>1.0000000000000127</v>
      </c>
    </row>
  </sheetData>
  <mergeCells count="4">
    <mergeCell ref="B1:C1"/>
    <mergeCell ref="D1:E1"/>
    <mergeCell ref="R1:S1"/>
    <mergeCell ref="T1:U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8D601-CE87-4566-B470-64808BC62FD7}">
  <dimension ref="A1:P29"/>
  <sheetViews>
    <sheetView topLeftCell="A10" workbookViewId="0">
      <selection sqref="A1:XFD1048576"/>
    </sheetView>
  </sheetViews>
  <sheetFormatPr defaultRowHeight="14.4" x14ac:dyDescent="0.3"/>
  <sheetData>
    <row r="1" spans="1:16" x14ac:dyDescent="0.3">
      <c r="A1" t="s">
        <v>1</v>
      </c>
      <c r="B1" t="s">
        <v>2</v>
      </c>
      <c r="D1" s="4" t="s">
        <v>1</v>
      </c>
      <c r="E1" s="4"/>
      <c r="F1" s="4" t="s">
        <v>2</v>
      </c>
      <c r="G1" s="4"/>
      <c r="I1" t="s">
        <v>50</v>
      </c>
      <c r="O1" t="s">
        <v>65</v>
      </c>
      <c r="P1" t="s">
        <v>39</v>
      </c>
    </row>
    <row r="2" spans="1:16" ht="15" thickBot="1" x14ac:dyDescent="0.35">
      <c r="A2">
        <v>37.759520000000002</v>
      </c>
      <c r="B2">
        <v>43.535550000000001</v>
      </c>
      <c r="N2" t="s">
        <v>1</v>
      </c>
      <c r="O2">
        <v>40.411864322010032</v>
      </c>
      <c r="P2">
        <v>0.7834839877061428</v>
      </c>
    </row>
    <row r="3" spans="1:16" x14ac:dyDescent="0.3">
      <c r="A3">
        <v>41.118180000000002</v>
      </c>
      <c r="B3">
        <v>41.129449999999999</v>
      </c>
      <c r="D3" t="s">
        <v>18</v>
      </c>
      <c r="E3">
        <v>40.411864322010032</v>
      </c>
      <c r="F3" t="s">
        <v>18</v>
      </c>
      <c r="G3">
        <v>38.57227098077044</v>
      </c>
      <c r="I3" s="4"/>
      <c r="J3" s="4" t="s">
        <v>1</v>
      </c>
      <c r="K3" s="4" t="s">
        <v>2</v>
      </c>
      <c r="N3" t="s">
        <v>2</v>
      </c>
      <c r="O3">
        <v>38.57227098077044</v>
      </c>
      <c r="P3">
        <v>1.4436458960733469</v>
      </c>
    </row>
    <row r="4" spans="1:16" x14ac:dyDescent="0.3">
      <c r="A4">
        <v>41.386360000000003</v>
      </c>
      <c r="B4">
        <v>41.45861</v>
      </c>
      <c r="D4" t="s">
        <v>19</v>
      </c>
      <c r="E4">
        <v>0.7834839877061428</v>
      </c>
      <c r="F4" t="s">
        <v>19</v>
      </c>
      <c r="G4">
        <v>1.4436458960733469</v>
      </c>
      <c r="I4" t="s">
        <v>18</v>
      </c>
      <c r="J4">
        <v>40.411864322010032</v>
      </c>
      <c r="K4">
        <v>38.57227098077044</v>
      </c>
    </row>
    <row r="5" spans="1:16" x14ac:dyDescent="0.3">
      <c r="A5">
        <v>41.494700000000002</v>
      </c>
      <c r="B5">
        <v>39.299669999999999</v>
      </c>
      <c r="D5" t="s">
        <v>20</v>
      </c>
      <c r="E5">
        <v>39.699092232043711</v>
      </c>
      <c r="F5" t="s">
        <v>20</v>
      </c>
      <c r="G5">
        <v>40.612784783331065</v>
      </c>
      <c r="I5" t="s">
        <v>52</v>
      </c>
      <c r="J5">
        <v>17.187720451773743</v>
      </c>
      <c r="K5">
        <v>58.355177250983679</v>
      </c>
    </row>
    <row r="6" spans="1:16" x14ac:dyDescent="0.3">
      <c r="A6">
        <v>36.969029999999997</v>
      </c>
      <c r="B6">
        <v>51.49803</v>
      </c>
      <c r="D6" t="s">
        <v>21</v>
      </c>
      <c r="E6" t="e">
        <v>#N/A</v>
      </c>
      <c r="F6" t="s">
        <v>21</v>
      </c>
      <c r="G6" t="e">
        <v>#N/A</v>
      </c>
      <c r="I6" t="s">
        <v>53</v>
      </c>
      <c r="J6">
        <v>28</v>
      </c>
      <c r="K6">
        <v>28</v>
      </c>
    </row>
    <row r="7" spans="1:16" x14ac:dyDescent="0.3">
      <c r="A7">
        <v>37.358379999999997</v>
      </c>
      <c r="B7">
        <v>35.085479999999997</v>
      </c>
      <c r="D7" t="s">
        <v>22</v>
      </c>
      <c r="E7">
        <v>4.1458075753432819</v>
      </c>
      <c r="F7" t="s">
        <v>22</v>
      </c>
      <c r="G7">
        <v>7.6390560444981475</v>
      </c>
      <c r="I7" t="s">
        <v>54</v>
      </c>
      <c r="J7">
        <v>0</v>
      </c>
    </row>
    <row r="8" spans="1:16" x14ac:dyDescent="0.3">
      <c r="A8">
        <v>34.894849999999998</v>
      </c>
      <c r="B8">
        <v>35.125059999999998</v>
      </c>
      <c r="D8" t="s">
        <v>23</v>
      </c>
      <c r="E8">
        <v>17.187720451773743</v>
      </c>
      <c r="F8" t="s">
        <v>23</v>
      </c>
      <c r="G8">
        <v>58.355177250983679</v>
      </c>
      <c r="I8" t="s">
        <v>55</v>
      </c>
      <c r="J8">
        <v>42</v>
      </c>
    </row>
    <row r="9" spans="1:16" x14ac:dyDescent="0.3">
      <c r="A9">
        <v>38.311039999999998</v>
      </c>
      <c r="B9">
        <v>46.519930000000002</v>
      </c>
      <c r="D9" t="s">
        <v>24</v>
      </c>
      <c r="E9">
        <v>0.23306072529780453</v>
      </c>
      <c r="F9" t="s">
        <v>24</v>
      </c>
      <c r="G9">
        <v>-0.32332306141731326</v>
      </c>
      <c r="I9" t="s">
        <v>56</v>
      </c>
      <c r="J9">
        <v>1.1199639013936353</v>
      </c>
    </row>
    <row r="10" spans="1:16" x14ac:dyDescent="0.3">
      <c r="A10">
        <v>37.335790000000003</v>
      </c>
      <c r="B10">
        <v>49.684919999999998</v>
      </c>
      <c r="D10" t="s">
        <v>25</v>
      </c>
      <c r="E10">
        <v>0.75454520866661201</v>
      </c>
      <c r="F10" t="s">
        <v>25</v>
      </c>
      <c r="G10">
        <v>-0.57535113364061241</v>
      </c>
      <c r="I10" t="s">
        <v>57</v>
      </c>
      <c r="J10">
        <v>0.13454648034669195</v>
      </c>
    </row>
    <row r="11" spans="1:16" x14ac:dyDescent="0.3">
      <c r="A11">
        <v>39.302439999999997</v>
      </c>
      <c r="B11">
        <v>21.47749</v>
      </c>
      <c r="D11" t="s">
        <v>26</v>
      </c>
      <c r="E11">
        <v>16.480650000000004</v>
      </c>
      <c r="F11" t="s">
        <v>26</v>
      </c>
      <c r="G11">
        <v>30.02054</v>
      </c>
      <c r="I11" t="s">
        <v>59</v>
      </c>
      <c r="J11">
        <v>1.6819523574675355</v>
      </c>
    </row>
    <row r="12" spans="1:16" x14ac:dyDescent="0.3">
      <c r="A12">
        <v>34.521769999999997</v>
      </c>
      <c r="B12">
        <v>41.056069999999998</v>
      </c>
      <c r="D12" t="s">
        <v>27</v>
      </c>
      <c r="E12">
        <v>34.521769999999997</v>
      </c>
      <c r="F12" t="s">
        <v>27</v>
      </c>
      <c r="G12">
        <v>21.47749</v>
      </c>
      <c r="I12" t="s">
        <v>60</v>
      </c>
      <c r="J12">
        <v>0.2690929606933839</v>
      </c>
    </row>
    <row r="13" spans="1:16" ht="15" thickBot="1" x14ac:dyDescent="0.35">
      <c r="A13">
        <v>34.884770000000003</v>
      </c>
      <c r="B13">
        <v>30.42991</v>
      </c>
      <c r="D13" t="s">
        <v>28</v>
      </c>
      <c r="E13">
        <v>51.002420000000001</v>
      </c>
      <c r="F13" t="s">
        <v>28</v>
      </c>
      <c r="G13">
        <v>51.49803</v>
      </c>
      <c r="I13" s="5" t="s">
        <v>61</v>
      </c>
      <c r="J13" s="5">
        <v>2.0180817028184461</v>
      </c>
      <c r="K13" s="5"/>
    </row>
    <row r="14" spans="1:16" x14ac:dyDescent="0.3">
      <c r="A14">
        <v>37.869700000000002</v>
      </c>
      <c r="B14">
        <v>28.808140000000002</v>
      </c>
      <c r="D14" t="s">
        <v>29</v>
      </c>
      <c r="E14">
        <v>1131.5322010162809</v>
      </c>
      <c r="F14" t="s">
        <v>29</v>
      </c>
      <c r="G14">
        <v>1080.0235874615723</v>
      </c>
    </row>
    <row r="15" spans="1:16" ht="15" thickBot="1" x14ac:dyDescent="0.35">
      <c r="A15">
        <v>44.319310000000002</v>
      </c>
      <c r="B15">
        <v>44.421759999999999</v>
      </c>
      <c r="D15" s="5" t="s">
        <v>30</v>
      </c>
      <c r="E15" s="5">
        <v>28</v>
      </c>
      <c r="F15" s="5" t="s">
        <v>30</v>
      </c>
      <c r="G15" s="5">
        <v>28</v>
      </c>
    </row>
    <row r="16" spans="1:16" x14ac:dyDescent="0.3">
      <c r="A16">
        <v>47.668410000000002</v>
      </c>
      <c r="B16">
        <v>33.998719999999999</v>
      </c>
    </row>
    <row r="17" spans="1:16" x14ac:dyDescent="0.3">
      <c r="A17">
        <v>51.002420000000001</v>
      </c>
      <c r="B17">
        <v>46.80415</v>
      </c>
    </row>
    <row r="18" spans="1:16" x14ac:dyDescent="0.3">
      <c r="A18">
        <v>47.73695</v>
      </c>
      <c r="B18">
        <v>38.759250000000002</v>
      </c>
    </row>
    <row r="19" spans="1:16" x14ac:dyDescent="0.3">
      <c r="A19">
        <v>44.655389999999997</v>
      </c>
      <c r="B19">
        <v>43.028649999999999</v>
      </c>
    </row>
    <row r="20" spans="1:16" x14ac:dyDescent="0.3">
      <c r="A20">
        <v>39.826320000000003</v>
      </c>
      <c r="B20">
        <v>36.029850000000003</v>
      </c>
      <c r="O20" t="s">
        <v>16</v>
      </c>
      <c r="P20" t="s">
        <v>58</v>
      </c>
    </row>
    <row r="21" spans="1:16" x14ac:dyDescent="0.3">
      <c r="A21">
        <v>43.339820000000003</v>
      </c>
      <c r="B21">
        <v>26.86402</v>
      </c>
      <c r="N21" t="s">
        <v>1</v>
      </c>
      <c r="O21">
        <v>7</v>
      </c>
      <c r="P21">
        <v>28</v>
      </c>
    </row>
    <row r="22" spans="1:16" x14ac:dyDescent="0.3">
      <c r="A22">
        <v>37.692252691194881</v>
      </c>
      <c r="B22">
        <v>43.476877049659379</v>
      </c>
      <c r="N22" t="s">
        <v>2</v>
      </c>
      <c r="O22">
        <v>7</v>
      </c>
      <c r="P22">
        <v>28</v>
      </c>
    </row>
    <row r="23" spans="1:16" x14ac:dyDescent="0.3">
      <c r="A23">
        <v>42.867418515961617</v>
      </c>
      <c r="B23">
        <v>40.169499566662125</v>
      </c>
    </row>
    <row r="24" spans="1:16" x14ac:dyDescent="0.3">
      <c r="A24">
        <v>43.243540049879812</v>
      </c>
      <c r="B24">
        <v>45.848193490644917</v>
      </c>
    </row>
    <row r="25" spans="1:16" x14ac:dyDescent="0.3">
      <c r="A25">
        <v>39.571864464087412</v>
      </c>
      <c r="B25">
        <v>26.736740306194406</v>
      </c>
    </row>
    <row r="26" spans="1:16" x14ac:dyDescent="0.3">
      <c r="A26">
        <v>36.801743691321462</v>
      </c>
      <c r="B26">
        <v>39.245940666194656</v>
      </c>
    </row>
    <row r="27" spans="1:16" x14ac:dyDescent="0.3">
      <c r="A27">
        <v>36.324531821301207</v>
      </c>
      <c r="B27">
        <v>42.764374352816958</v>
      </c>
    </row>
    <row r="28" spans="1:16" x14ac:dyDescent="0.3">
      <c r="A28">
        <v>41.176304067485034</v>
      </c>
      <c r="B28">
        <v>41.126721139778965</v>
      </c>
    </row>
    <row r="29" spans="1:16" x14ac:dyDescent="0.3">
      <c r="A29">
        <v>42.099395715049468</v>
      </c>
      <c r="B29">
        <v>25.64053088962100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61EE5-31D0-42FC-8E45-39982243587E}">
  <dimension ref="A1:E8"/>
  <sheetViews>
    <sheetView workbookViewId="0">
      <selection activeCell="B15" sqref="B15"/>
    </sheetView>
  </sheetViews>
  <sheetFormatPr defaultRowHeight="14.4" x14ac:dyDescent="0.3"/>
  <sheetData>
    <row r="1" spans="1:5" x14ac:dyDescent="0.3">
      <c r="A1" t="s">
        <v>1</v>
      </c>
      <c r="B1" t="s">
        <v>2</v>
      </c>
      <c r="D1" s="2" t="s">
        <v>31</v>
      </c>
      <c r="E1" s="3"/>
    </row>
    <row r="2" spans="1:5" x14ac:dyDescent="0.3">
      <c r="A2" s="7">
        <v>9.0212000000000003</v>
      </c>
      <c r="B2" s="7">
        <v>15.23617</v>
      </c>
      <c r="D2" s="2" t="s">
        <v>5</v>
      </c>
      <c r="E2" s="3">
        <v>4.1000000000000003E-3</v>
      </c>
    </row>
    <row r="3" spans="1:5" x14ac:dyDescent="0.3">
      <c r="A3" s="7">
        <v>-6.1207399999999996</v>
      </c>
      <c r="B3" s="7">
        <v>13.275650000000001</v>
      </c>
      <c r="D3" s="2" t="s">
        <v>32</v>
      </c>
      <c r="E3" s="3" t="s">
        <v>33</v>
      </c>
    </row>
    <row r="4" spans="1:5" x14ac:dyDescent="0.3">
      <c r="A4" s="7">
        <v>13.28998</v>
      </c>
      <c r="B4" s="7">
        <v>16.223800000000001</v>
      </c>
      <c r="D4" s="2" t="s">
        <v>7</v>
      </c>
      <c r="E4" s="3" t="s">
        <v>34</v>
      </c>
    </row>
    <row r="5" spans="1:5" x14ac:dyDescent="0.3">
      <c r="A5" s="7">
        <v>3.5614849999999998</v>
      </c>
      <c r="B5" s="7">
        <v>12.343360000000001</v>
      </c>
      <c r="D5" s="2" t="s">
        <v>9</v>
      </c>
      <c r="E5" s="8" t="s">
        <v>10</v>
      </c>
    </row>
    <row r="6" spans="1:5" x14ac:dyDescent="0.3">
      <c r="A6" s="7">
        <v>-1.85297</v>
      </c>
      <c r="B6" s="7">
        <v>13.519550000000001</v>
      </c>
      <c r="D6" s="2" t="s">
        <v>11</v>
      </c>
      <c r="E6" s="3" t="s">
        <v>12</v>
      </c>
    </row>
    <row r="7" spans="1:5" x14ac:dyDescent="0.3">
      <c r="A7" s="7">
        <v>4.7817999999999999E-2</v>
      </c>
      <c r="B7" s="7">
        <v>9.5707430000000002</v>
      </c>
      <c r="D7" s="2" t="s">
        <v>35</v>
      </c>
      <c r="E7" s="3" t="s">
        <v>141</v>
      </c>
    </row>
    <row r="8" spans="1:5" x14ac:dyDescent="0.3">
      <c r="A8" s="7">
        <v>-0.81569000000000003</v>
      </c>
      <c r="B8" s="7">
        <v>16.30677</v>
      </c>
      <c r="D8" s="2" t="s">
        <v>37</v>
      </c>
      <c r="E8" s="3">
        <v>3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6AC05-F90A-41D0-A89D-91377CF86CFE}">
  <dimension ref="A1:K14"/>
  <sheetViews>
    <sheetView workbookViewId="0">
      <selection activeCell="H21" sqref="H21"/>
    </sheetView>
  </sheetViews>
  <sheetFormatPr defaultRowHeight="14.4" x14ac:dyDescent="0.3"/>
  <sheetData>
    <row r="1" spans="1:11" x14ac:dyDescent="0.3">
      <c r="A1" t="s">
        <v>1</v>
      </c>
      <c r="B1" t="s">
        <v>2</v>
      </c>
      <c r="D1" s="6" t="s">
        <v>31</v>
      </c>
      <c r="E1" s="7"/>
    </row>
    <row r="2" spans="1:11" x14ac:dyDescent="0.3">
      <c r="A2">
        <v>-66.668067499999992</v>
      </c>
      <c r="B2">
        <v>-62.781795000000002</v>
      </c>
      <c r="D2" s="6" t="s">
        <v>5</v>
      </c>
      <c r="E2" s="7">
        <v>0.12759999999999999</v>
      </c>
      <c r="G2" s="13"/>
      <c r="H2" s="13"/>
      <c r="I2" s="13"/>
      <c r="J2" s="13"/>
      <c r="K2" s="13"/>
    </row>
    <row r="3" spans="1:11" x14ac:dyDescent="0.3">
      <c r="A3">
        <v>-73.767700000000005</v>
      </c>
      <c r="B3">
        <v>-59.2863525</v>
      </c>
      <c r="D3" s="6" t="s">
        <v>32</v>
      </c>
      <c r="E3" s="7" t="s">
        <v>33</v>
      </c>
      <c r="G3" s="13"/>
      <c r="H3" s="13"/>
      <c r="I3" s="13"/>
      <c r="J3" s="13"/>
      <c r="K3" s="13"/>
    </row>
    <row r="4" spans="1:11" x14ac:dyDescent="0.3">
      <c r="A4">
        <v>-69.968739999999997</v>
      </c>
      <c r="B4">
        <v>-68.543405000000007</v>
      </c>
      <c r="D4" s="6" t="s">
        <v>7</v>
      </c>
      <c r="E4" s="7" t="s">
        <v>42</v>
      </c>
      <c r="G4" s="13"/>
      <c r="H4" s="13"/>
      <c r="I4" s="13"/>
      <c r="J4" s="13"/>
      <c r="K4" s="13"/>
    </row>
    <row r="5" spans="1:11" x14ac:dyDescent="0.3">
      <c r="A5">
        <v>-57.610697500000001</v>
      </c>
      <c r="B5">
        <v>-65.514237500000007</v>
      </c>
      <c r="D5" s="6" t="s">
        <v>9</v>
      </c>
      <c r="E5" s="7" t="s">
        <v>43</v>
      </c>
      <c r="G5" s="13"/>
      <c r="H5" s="13"/>
      <c r="I5" s="13"/>
      <c r="J5" s="13"/>
      <c r="K5" s="13"/>
    </row>
    <row r="6" spans="1:11" x14ac:dyDescent="0.3">
      <c r="A6">
        <v>-65.082962500000008</v>
      </c>
      <c r="B6">
        <v>-62.091886795802488</v>
      </c>
      <c r="D6" s="6" t="s">
        <v>11</v>
      </c>
      <c r="E6" s="7" t="s">
        <v>12</v>
      </c>
    </row>
    <row r="7" spans="1:11" x14ac:dyDescent="0.3">
      <c r="A7">
        <v>-68.44470982124767</v>
      </c>
      <c r="B7">
        <v>-58.899200999043387</v>
      </c>
      <c r="D7" s="6" t="s">
        <v>35</v>
      </c>
      <c r="E7" s="7" t="s">
        <v>142</v>
      </c>
      <c r="G7" s="13"/>
      <c r="H7" s="13"/>
      <c r="I7" s="13"/>
      <c r="J7" s="13"/>
      <c r="K7" s="13"/>
    </row>
    <row r="8" spans="1:11" x14ac:dyDescent="0.3">
      <c r="A8">
        <v>-66.500823489346658</v>
      </c>
      <c r="B8">
        <v>-61.668189735122724</v>
      </c>
      <c r="D8" s="6" t="s">
        <v>37</v>
      </c>
      <c r="E8" s="7">
        <v>12</v>
      </c>
    </row>
    <row r="9" spans="1:11" x14ac:dyDescent="0.3">
      <c r="E9" s="13"/>
      <c r="F9" s="13"/>
      <c r="G9" s="13"/>
      <c r="H9" s="13"/>
      <c r="I9" s="13"/>
      <c r="J9" s="13"/>
      <c r="K9" s="13"/>
    </row>
    <row r="10" spans="1:11" x14ac:dyDescent="0.3">
      <c r="E10" s="13"/>
      <c r="F10" s="13"/>
      <c r="G10" s="13"/>
      <c r="H10" s="13"/>
      <c r="I10" s="13"/>
      <c r="J10" s="13"/>
      <c r="K10" s="13"/>
    </row>
    <row r="11" spans="1:11" x14ac:dyDescent="0.3">
      <c r="E11" s="13"/>
      <c r="F11" s="13"/>
      <c r="G11" s="13"/>
      <c r="H11" s="13"/>
      <c r="I11" s="13"/>
      <c r="J11" s="13"/>
      <c r="K11" s="13"/>
    </row>
    <row r="12" spans="1:11" x14ac:dyDescent="0.3">
      <c r="E12" s="13"/>
      <c r="F12" s="13"/>
      <c r="G12" s="13"/>
      <c r="H12" s="13"/>
      <c r="I12" s="13"/>
      <c r="J12" s="13"/>
      <c r="K12" s="13"/>
    </row>
    <row r="14" spans="1:11" x14ac:dyDescent="0.3">
      <c r="F14" s="13"/>
      <c r="G14" s="13"/>
      <c r="H14" s="13"/>
      <c r="I14" s="13"/>
      <c r="J14" s="13"/>
      <c r="K14" s="1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AE6D7-9431-47AE-83EF-6AA41E593B82}">
  <dimension ref="A1:E9"/>
  <sheetViews>
    <sheetView workbookViewId="0">
      <selection activeCell="F14" sqref="F14"/>
    </sheetView>
  </sheetViews>
  <sheetFormatPr defaultRowHeight="14.4" x14ac:dyDescent="0.3"/>
  <sheetData>
    <row r="1" spans="1:5" x14ac:dyDescent="0.3">
      <c r="A1" t="s">
        <v>1</v>
      </c>
      <c r="B1" t="s">
        <v>2</v>
      </c>
      <c r="D1" s="6" t="s">
        <v>31</v>
      </c>
      <c r="E1" s="7"/>
    </row>
    <row r="2" spans="1:5" x14ac:dyDescent="0.3">
      <c r="A2">
        <v>140.76753197734007</v>
      </c>
      <c r="B2">
        <v>148.97205413553996</v>
      </c>
      <c r="D2" s="6" t="s">
        <v>5</v>
      </c>
      <c r="E2" s="7">
        <v>5.8999999999999999E-3</v>
      </c>
    </row>
    <row r="3" spans="1:5" x14ac:dyDescent="0.3">
      <c r="A3">
        <v>170.98561203640577</v>
      </c>
      <c r="B3">
        <v>138.1484455775213</v>
      </c>
      <c r="D3" s="6" t="s">
        <v>32</v>
      </c>
      <c r="E3" s="7" t="s">
        <v>33</v>
      </c>
    </row>
    <row r="4" spans="1:5" x14ac:dyDescent="0.3">
      <c r="A4">
        <v>166.54193869016601</v>
      </c>
      <c r="B4">
        <v>127.74512335894471</v>
      </c>
      <c r="D4" s="6" t="s">
        <v>7</v>
      </c>
      <c r="E4" s="7" t="s">
        <v>34</v>
      </c>
    </row>
    <row r="5" spans="1:5" x14ac:dyDescent="0.3">
      <c r="A5">
        <v>167.35888814679649</v>
      </c>
      <c r="B5">
        <v>137.20406061294705</v>
      </c>
      <c r="D5" s="6" t="s">
        <v>9</v>
      </c>
      <c r="E5" s="8" t="s">
        <v>10</v>
      </c>
    </row>
    <row r="6" spans="1:5" x14ac:dyDescent="0.3">
      <c r="A6">
        <v>167.11986092645714</v>
      </c>
      <c r="B6">
        <v>146.56032470664354</v>
      </c>
      <c r="D6" s="6" t="s">
        <v>11</v>
      </c>
      <c r="E6" s="7" t="s">
        <v>12</v>
      </c>
    </row>
    <row r="7" spans="1:5" x14ac:dyDescent="0.3">
      <c r="A7">
        <v>154.360827391621</v>
      </c>
      <c r="B7">
        <v>149.21850756957579</v>
      </c>
      <c r="D7" s="6" t="s">
        <v>35</v>
      </c>
      <c r="E7" s="7" t="s">
        <v>66</v>
      </c>
    </row>
    <row r="8" spans="1:5" x14ac:dyDescent="0.3">
      <c r="A8">
        <v>164.48253878433778</v>
      </c>
      <c r="B8">
        <v>146.59981332504114</v>
      </c>
      <c r="D8" s="6" t="s">
        <v>37</v>
      </c>
      <c r="E8" s="7">
        <v>5</v>
      </c>
    </row>
    <row r="9" spans="1:5" x14ac:dyDescent="0.3">
      <c r="B9">
        <v>147.3494062036610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DDB02-1B06-4FB4-8055-3E8BD90750A8}">
  <dimension ref="A1:P42"/>
  <sheetViews>
    <sheetView topLeftCell="A13" workbookViewId="0">
      <selection activeCell="I37" sqref="I37"/>
    </sheetView>
  </sheetViews>
  <sheetFormatPr defaultRowHeight="14.4" x14ac:dyDescent="0.3"/>
  <sheetData>
    <row r="1" spans="1:16" x14ac:dyDescent="0.3">
      <c r="A1" t="s">
        <v>1</v>
      </c>
    </row>
    <row r="2" spans="1:16" x14ac:dyDescent="0.3">
      <c r="A2" t="s">
        <v>67</v>
      </c>
      <c r="B2" t="s">
        <v>68</v>
      </c>
      <c r="C2" t="s">
        <v>68</v>
      </c>
      <c r="D2" t="s">
        <v>68</v>
      </c>
      <c r="E2" t="s">
        <v>68</v>
      </c>
      <c r="F2" t="s">
        <v>68</v>
      </c>
      <c r="G2" t="s">
        <v>68</v>
      </c>
      <c r="H2" t="s">
        <v>68</v>
      </c>
      <c r="I2" t="s">
        <v>68</v>
      </c>
      <c r="J2" t="s">
        <v>68</v>
      </c>
      <c r="K2" t="s">
        <v>68</v>
      </c>
      <c r="L2" t="s">
        <v>68</v>
      </c>
      <c r="M2" t="s">
        <v>68</v>
      </c>
      <c r="N2" t="s">
        <v>68</v>
      </c>
      <c r="O2" t="s">
        <v>68</v>
      </c>
    </row>
    <row r="3" spans="1:16" x14ac:dyDescent="0.3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 s="9">
        <v>0</v>
      </c>
    </row>
    <row r="4" spans="1:16" x14ac:dyDescent="0.3">
      <c r="A4">
        <v>20</v>
      </c>
      <c r="B4">
        <v>-0.15</v>
      </c>
      <c r="C4">
        <v>-0.18</v>
      </c>
      <c r="D4">
        <v>-0.27</v>
      </c>
      <c r="E4">
        <v>-0.21</v>
      </c>
      <c r="F4">
        <v>-0.21</v>
      </c>
      <c r="G4">
        <v>-0.06</v>
      </c>
      <c r="H4">
        <v>-0.15</v>
      </c>
      <c r="I4">
        <v>-0.15</v>
      </c>
      <c r="J4">
        <v>-0.11</v>
      </c>
      <c r="K4">
        <v>-0.21</v>
      </c>
      <c r="L4">
        <v>-0.21</v>
      </c>
      <c r="M4">
        <v>-0.15</v>
      </c>
      <c r="N4">
        <v>-0.12</v>
      </c>
      <c r="O4" s="9">
        <v>-0.1676923076923077</v>
      </c>
    </row>
    <row r="5" spans="1:16" x14ac:dyDescent="0.3">
      <c r="A5">
        <v>40</v>
      </c>
      <c r="B5">
        <v>-0.4</v>
      </c>
      <c r="C5">
        <v>-0.4</v>
      </c>
      <c r="D5">
        <v>-0.52</v>
      </c>
      <c r="E5">
        <v>-0.67</v>
      </c>
      <c r="F5">
        <v>-0.4</v>
      </c>
      <c r="G5">
        <v>-0.34</v>
      </c>
      <c r="H5">
        <v>-0.24</v>
      </c>
      <c r="I5">
        <v>-0.27</v>
      </c>
      <c r="J5">
        <v>-0.21</v>
      </c>
      <c r="K5">
        <v>-0.37</v>
      </c>
      <c r="L5">
        <v>-0.49</v>
      </c>
      <c r="M5">
        <v>-0.37</v>
      </c>
      <c r="N5">
        <v>-0.24</v>
      </c>
      <c r="O5" s="9">
        <v>-0.37846153846153846</v>
      </c>
    </row>
    <row r="6" spans="1:16" x14ac:dyDescent="0.3">
      <c r="A6">
        <v>60</v>
      </c>
      <c r="B6">
        <v>-0.52</v>
      </c>
      <c r="C6">
        <v>-0.56999999999999995</v>
      </c>
      <c r="D6">
        <v>-0.61</v>
      </c>
      <c r="E6">
        <v>-0.89</v>
      </c>
      <c r="F6">
        <v>-0.54</v>
      </c>
      <c r="G6">
        <v>-0.43</v>
      </c>
      <c r="H6">
        <v>-0.43</v>
      </c>
      <c r="I6">
        <v>-0.34</v>
      </c>
      <c r="J6">
        <v>-0.24</v>
      </c>
      <c r="K6">
        <v>-0.61</v>
      </c>
      <c r="L6">
        <v>-0.73</v>
      </c>
      <c r="M6">
        <v>-0.49</v>
      </c>
      <c r="N6">
        <v>-0.37</v>
      </c>
      <c r="O6" s="9">
        <v>-0.52076923076923076</v>
      </c>
    </row>
    <row r="7" spans="1:16" x14ac:dyDescent="0.3">
      <c r="A7">
        <v>80</v>
      </c>
      <c r="B7">
        <v>-0.61</v>
      </c>
      <c r="C7">
        <v>-0.7</v>
      </c>
      <c r="D7">
        <v>-0.76</v>
      </c>
      <c r="E7">
        <v>-1.1100000000000001</v>
      </c>
      <c r="F7">
        <v>-0.57999999999999996</v>
      </c>
      <c r="G7">
        <v>-0.52</v>
      </c>
      <c r="H7">
        <v>-0.46</v>
      </c>
      <c r="I7">
        <v>-0.37</v>
      </c>
      <c r="J7">
        <v>-0.37</v>
      </c>
      <c r="K7">
        <v>-0.79</v>
      </c>
      <c r="L7">
        <v>-0.98</v>
      </c>
      <c r="M7">
        <v>-0.67</v>
      </c>
      <c r="N7">
        <v>-0.48</v>
      </c>
      <c r="O7" s="9">
        <v>-0.6461538461538463</v>
      </c>
    </row>
    <row r="8" spans="1:16" x14ac:dyDescent="0.3">
      <c r="A8">
        <v>100</v>
      </c>
      <c r="B8">
        <v>-0.7</v>
      </c>
      <c r="C8">
        <v>-0.85</v>
      </c>
      <c r="D8">
        <v>-0.82</v>
      </c>
      <c r="E8">
        <v>-1.1200000000000001</v>
      </c>
      <c r="F8">
        <v>-0.69</v>
      </c>
      <c r="G8">
        <v>-0.57999999999999996</v>
      </c>
      <c r="H8">
        <v>-0.51</v>
      </c>
      <c r="I8">
        <v>-0.4</v>
      </c>
      <c r="J8">
        <v>-0.4</v>
      </c>
      <c r="K8">
        <v>-0.89</v>
      </c>
      <c r="L8">
        <v>-1.22</v>
      </c>
      <c r="M8">
        <v>-0.76</v>
      </c>
      <c r="N8">
        <v>-0.67</v>
      </c>
      <c r="O8" s="9">
        <v>-0.73923076923076914</v>
      </c>
    </row>
    <row r="9" spans="1:16" x14ac:dyDescent="0.3">
      <c r="A9">
        <v>120</v>
      </c>
      <c r="B9">
        <v>-0.73</v>
      </c>
      <c r="C9">
        <v>-1.01</v>
      </c>
      <c r="D9">
        <v>-0.91</v>
      </c>
      <c r="E9">
        <v>-1.29</v>
      </c>
      <c r="F9">
        <v>-0.69</v>
      </c>
      <c r="G9">
        <v>-0.7</v>
      </c>
      <c r="H9">
        <v>-0.64</v>
      </c>
      <c r="I9">
        <v>-0.49</v>
      </c>
      <c r="J9">
        <v>-0.46</v>
      </c>
      <c r="K9">
        <v>-0.92</v>
      </c>
      <c r="L9">
        <v>-1.37</v>
      </c>
      <c r="M9">
        <v>-0.85</v>
      </c>
      <c r="N9">
        <v>-0.79</v>
      </c>
      <c r="O9" s="9">
        <v>-0.83461538461538476</v>
      </c>
    </row>
    <row r="10" spans="1:16" x14ac:dyDescent="0.3">
      <c r="A10">
        <v>140</v>
      </c>
      <c r="B10">
        <v>-0.82</v>
      </c>
      <c r="C10">
        <v>-1.1299999999999999</v>
      </c>
      <c r="D10">
        <v>-0.92</v>
      </c>
      <c r="E10">
        <v>-1.37</v>
      </c>
      <c r="F10">
        <v>-0.74</v>
      </c>
      <c r="G10">
        <v>-0.7</v>
      </c>
      <c r="H10">
        <v>-0.57999999999999996</v>
      </c>
      <c r="I10">
        <v>-0.52</v>
      </c>
      <c r="J10">
        <v>-0.49</v>
      </c>
      <c r="K10">
        <v>-0.95</v>
      </c>
      <c r="L10">
        <v>-1.59</v>
      </c>
      <c r="M10">
        <v>-0.95</v>
      </c>
      <c r="N10">
        <v>-0.85</v>
      </c>
      <c r="O10" s="9">
        <v>-0.89307692307692299</v>
      </c>
    </row>
    <row r="11" spans="1:16" x14ac:dyDescent="0.3">
      <c r="A11">
        <v>160</v>
      </c>
      <c r="B11">
        <v>-0.85</v>
      </c>
      <c r="C11">
        <v>-1.22</v>
      </c>
      <c r="D11">
        <v>-0.95</v>
      </c>
      <c r="E11">
        <v>-1.36</v>
      </c>
      <c r="F11">
        <v>-0.85</v>
      </c>
      <c r="G11">
        <v>-0.73</v>
      </c>
      <c r="H11">
        <v>-0.7</v>
      </c>
      <c r="I11">
        <v>-0.57999999999999996</v>
      </c>
      <c r="J11">
        <v>-0.55000000000000004</v>
      </c>
      <c r="K11">
        <v>-1.01</v>
      </c>
      <c r="L11">
        <v>-1.59</v>
      </c>
      <c r="M11">
        <v>-0.98</v>
      </c>
      <c r="N11">
        <v>-0.92</v>
      </c>
      <c r="O11" s="9">
        <v>-0.94538461538461527</v>
      </c>
    </row>
    <row r="12" spans="1:16" x14ac:dyDescent="0.3">
      <c r="A12">
        <v>180</v>
      </c>
      <c r="B12">
        <v>-0.95</v>
      </c>
      <c r="C12">
        <v>-1.28</v>
      </c>
      <c r="D12">
        <v>-1.07</v>
      </c>
      <c r="E12">
        <v>-1.37</v>
      </c>
      <c r="F12">
        <v>-0.82</v>
      </c>
      <c r="G12">
        <v>-0.79</v>
      </c>
      <c r="H12">
        <v>-0.73</v>
      </c>
      <c r="I12">
        <v>-0.57999999999999996</v>
      </c>
      <c r="J12">
        <v>-0.55000000000000004</v>
      </c>
      <c r="K12">
        <v>-1.04</v>
      </c>
      <c r="L12">
        <v>-1.74</v>
      </c>
      <c r="M12">
        <v>-1.01</v>
      </c>
      <c r="N12">
        <v>-0.98</v>
      </c>
      <c r="O12" s="9">
        <v>-0.99307692307692308</v>
      </c>
    </row>
    <row r="13" spans="1:16" x14ac:dyDescent="0.3">
      <c r="A13">
        <v>200</v>
      </c>
      <c r="B13">
        <v>-0.92</v>
      </c>
      <c r="C13">
        <v>-1.37</v>
      </c>
      <c r="D13">
        <v>-1.07</v>
      </c>
      <c r="E13">
        <v>-1.37</v>
      </c>
      <c r="F13">
        <v>-0.85</v>
      </c>
      <c r="G13">
        <v>-0.73</v>
      </c>
      <c r="H13">
        <v>-0.76</v>
      </c>
      <c r="I13">
        <v>-0.61</v>
      </c>
      <c r="J13">
        <v>-0.57999999999999996</v>
      </c>
      <c r="K13">
        <v>-1.1000000000000001</v>
      </c>
      <c r="L13">
        <v>-1.71</v>
      </c>
      <c r="M13">
        <v>-1.04</v>
      </c>
      <c r="N13">
        <v>-0.98</v>
      </c>
      <c r="O13" s="9">
        <v>-1.0069230769230768</v>
      </c>
    </row>
    <row r="15" spans="1:16" x14ac:dyDescent="0.3">
      <c r="A15" t="s">
        <v>2</v>
      </c>
    </row>
    <row r="16" spans="1:16" x14ac:dyDescent="0.3">
      <c r="A16" t="s">
        <v>67</v>
      </c>
      <c r="B16" t="s">
        <v>68</v>
      </c>
      <c r="C16" t="s">
        <v>68</v>
      </c>
      <c r="D16" t="s">
        <v>68</v>
      </c>
      <c r="E16" t="s">
        <v>68</v>
      </c>
      <c r="F16" t="s">
        <v>68</v>
      </c>
      <c r="G16" t="s">
        <v>68</v>
      </c>
      <c r="H16" t="s">
        <v>68</v>
      </c>
      <c r="I16" t="s">
        <v>68</v>
      </c>
      <c r="J16" t="s">
        <v>68</v>
      </c>
      <c r="K16" t="s">
        <v>68</v>
      </c>
      <c r="L16" t="s">
        <v>68</v>
      </c>
      <c r="M16" t="s">
        <v>68</v>
      </c>
      <c r="N16" t="s">
        <v>68</v>
      </c>
      <c r="O16" t="s">
        <v>68</v>
      </c>
      <c r="P16" t="s">
        <v>68</v>
      </c>
    </row>
    <row r="17" spans="1:16" x14ac:dyDescent="0.3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 s="9">
        <v>0</v>
      </c>
    </row>
    <row r="18" spans="1:16" x14ac:dyDescent="0.3">
      <c r="A18">
        <v>20</v>
      </c>
      <c r="B18">
        <v>-0.09</v>
      </c>
      <c r="C18">
        <v>-0.09</v>
      </c>
      <c r="D18">
        <v>-0.15</v>
      </c>
      <c r="E18">
        <v>-0.21</v>
      </c>
      <c r="F18">
        <v>-0.15</v>
      </c>
      <c r="G18">
        <v>-0.37</v>
      </c>
      <c r="H18">
        <v>-0.27</v>
      </c>
      <c r="I18">
        <v>-0.11</v>
      </c>
      <c r="J18">
        <v>-0.18</v>
      </c>
      <c r="K18">
        <v>-0.12</v>
      </c>
      <c r="L18">
        <v>-0.12</v>
      </c>
      <c r="M18">
        <v>-0.03</v>
      </c>
      <c r="N18">
        <v>-0.18</v>
      </c>
      <c r="O18">
        <v>-0.27</v>
      </c>
      <c r="P18" s="9">
        <v>-0.16714285714285718</v>
      </c>
    </row>
    <row r="19" spans="1:16" x14ac:dyDescent="0.3">
      <c r="A19">
        <v>40</v>
      </c>
      <c r="B19">
        <v>-0.24</v>
      </c>
      <c r="C19">
        <v>-0.27</v>
      </c>
      <c r="D19">
        <v>-0.34</v>
      </c>
      <c r="E19">
        <v>-0.4</v>
      </c>
      <c r="F19">
        <v>-0.31</v>
      </c>
      <c r="G19">
        <v>-0.57999999999999996</v>
      </c>
      <c r="H19">
        <v>-0.46</v>
      </c>
      <c r="I19">
        <v>-0.34</v>
      </c>
      <c r="J19">
        <v>-0.4</v>
      </c>
      <c r="K19">
        <v>-0.18</v>
      </c>
      <c r="L19">
        <v>-0.34</v>
      </c>
      <c r="M19">
        <v>-0.15</v>
      </c>
      <c r="N19">
        <v>-0.4</v>
      </c>
      <c r="O19">
        <v>-0.57999999999999996</v>
      </c>
      <c r="P19" s="9">
        <v>-0.35642857142857143</v>
      </c>
    </row>
    <row r="20" spans="1:16" x14ac:dyDescent="0.3">
      <c r="A20">
        <v>60</v>
      </c>
      <c r="B20">
        <v>-0.46</v>
      </c>
      <c r="C20">
        <v>-0.43</v>
      </c>
      <c r="D20">
        <v>-0.46</v>
      </c>
      <c r="E20">
        <v>-0.52</v>
      </c>
      <c r="F20">
        <v>-0.43</v>
      </c>
      <c r="G20">
        <v>-0.89</v>
      </c>
      <c r="H20">
        <v>-0.57999999999999996</v>
      </c>
      <c r="I20">
        <v>-0.43</v>
      </c>
      <c r="J20">
        <v>-0.61</v>
      </c>
      <c r="K20">
        <v>-0.31</v>
      </c>
      <c r="L20">
        <v>-0.52</v>
      </c>
      <c r="M20">
        <v>-0.15</v>
      </c>
      <c r="N20">
        <v>-0.61</v>
      </c>
      <c r="O20">
        <v>-0.85</v>
      </c>
      <c r="P20" s="9">
        <v>-0.5178571428571429</v>
      </c>
    </row>
    <row r="21" spans="1:16" x14ac:dyDescent="0.3">
      <c r="A21">
        <v>80</v>
      </c>
      <c r="B21">
        <v>-0.61</v>
      </c>
      <c r="C21">
        <v>-0.55000000000000004</v>
      </c>
      <c r="D21">
        <v>-0.61</v>
      </c>
      <c r="E21">
        <v>-0.7</v>
      </c>
      <c r="F21">
        <v>-0.5</v>
      </c>
      <c r="G21">
        <v>-1.07</v>
      </c>
      <c r="H21">
        <v>-0.73</v>
      </c>
      <c r="I21">
        <v>-0.52</v>
      </c>
      <c r="J21">
        <v>-0.73</v>
      </c>
      <c r="K21">
        <v>-0.43</v>
      </c>
      <c r="L21">
        <v>-0.7</v>
      </c>
      <c r="M21">
        <v>-0.21</v>
      </c>
      <c r="N21">
        <v>-0.67</v>
      </c>
      <c r="O21">
        <v>-0.98</v>
      </c>
      <c r="P21" s="9">
        <v>-0.64357142857142857</v>
      </c>
    </row>
    <row r="22" spans="1:16" x14ac:dyDescent="0.3">
      <c r="A22">
        <v>100</v>
      </c>
      <c r="B22">
        <v>-0.67</v>
      </c>
      <c r="C22">
        <v>-0.67</v>
      </c>
      <c r="D22">
        <v>-0.7</v>
      </c>
      <c r="E22">
        <v>-0.79</v>
      </c>
      <c r="F22">
        <v>-0.64</v>
      </c>
      <c r="G22">
        <v>-1.19</v>
      </c>
      <c r="H22">
        <v>-0.82</v>
      </c>
      <c r="I22">
        <v>-0.63</v>
      </c>
      <c r="J22">
        <v>-0.85</v>
      </c>
      <c r="K22">
        <v>-0.43</v>
      </c>
      <c r="L22">
        <v>-0.85</v>
      </c>
      <c r="M22">
        <v>-0.27</v>
      </c>
      <c r="N22">
        <v>-0.76</v>
      </c>
      <c r="O22">
        <v>-1.07</v>
      </c>
      <c r="P22" s="9">
        <v>-0.73857142857142855</v>
      </c>
    </row>
    <row r="23" spans="1:16" x14ac:dyDescent="0.3">
      <c r="A23">
        <v>120</v>
      </c>
      <c r="B23">
        <v>-0.7</v>
      </c>
      <c r="C23">
        <v>-0.73</v>
      </c>
      <c r="D23">
        <v>-0.76</v>
      </c>
      <c r="E23">
        <v>-0.9</v>
      </c>
      <c r="F23">
        <v>-0.67</v>
      </c>
      <c r="G23">
        <v>-1.34</v>
      </c>
      <c r="H23">
        <v>-0.82</v>
      </c>
      <c r="I23">
        <v>-0.67</v>
      </c>
      <c r="J23">
        <v>-0.92</v>
      </c>
      <c r="K23">
        <v>-0.49</v>
      </c>
      <c r="L23">
        <v>-0.95</v>
      </c>
      <c r="M23">
        <v>-0.34</v>
      </c>
      <c r="N23">
        <v>-0.85</v>
      </c>
      <c r="O23">
        <v>-1.18</v>
      </c>
      <c r="P23" s="9">
        <v>-0.8085714285714285</v>
      </c>
    </row>
    <row r="24" spans="1:16" x14ac:dyDescent="0.3">
      <c r="A24">
        <v>140</v>
      </c>
      <c r="B24">
        <v>-0.7</v>
      </c>
      <c r="C24">
        <v>-0.73</v>
      </c>
      <c r="D24">
        <v>-0.79</v>
      </c>
      <c r="E24">
        <v>-0.98</v>
      </c>
      <c r="F24">
        <v>-0.79</v>
      </c>
      <c r="G24">
        <v>-1.4</v>
      </c>
      <c r="H24">
        <v>-0.98</v>
      </c>
      <c r="I24">
        <v>-0.73</v>
      </c>
      <c r="J24">
        <v>-0.95</v>
      </c>
      <c r="K24">
        <v>-0.55000000000000004</v>
      </c>
      <c r="L24">
        <v>-1.04</v>
      </c>
      <c r="M24">
        <v>-0.27</v>
      </c>
      <c r="N24">
        <v>-0.95</v>
      </c>
      <c r="O24">
        <v>-1.28</v>
      </c>
      <c r="P24" s="9">
        <v>-0.8671428571428571</v>
      </c>
    </row>
    <row r="25" spans="1:16" x14ac:dyDescent="0.3">
      <c r="A25">
        <v>160</v>
      </c>
      <c r="B25">
        <v>-0.73</v>
      </c>
      <c r="C25">
        <v>-0.79</v>
      </c>
      <c r="D25">
        <v>-0.85</v>
      </c>
      <c r="E25">
        <v>-0.95</v>
      </c>
      <c r="F25">
        <v>-0.82</v>
      </c>
      <c r="G25">
        <v>-1.43</v>
      </c>
      <c r="H25">
        <v>-0.98</v>
      </c>
      <c r="I25">
        <v>-0.82</v>
      </c>
      <c r="J25">
        <v>-1.04</v>
      </c>
      <c r="K25">
        <v>-0.52</v>
      </c>
      <c r="L25">
        <v>-1.07</v>
      </c>
      <c r="M25">
        <v>-0.43</v>
      </c>
      <c r="N25">
        <v>-0.98</v>
      </c>
      <c r="O25">
        <v>-1.34</v>
      </c>
      <c r="P25" s="9">
        <v>-0.9107142857142857</v>
      </c>
    </row>
    <row r="26" spans="1:16" x14ac:dyDescent="0.3">
      <c r="A26">
        <v>180</v>
      </c>
      <c r="B26">
        <v>-0.76</v>
      </c>
      <c r="C26">
        <v>-0.82</v>
      </c>
      <c r="D26">
        <v>-0.85</v>
      </c>
      <c r="E26">
        <v>-1.01</v>
      </c>
      <c r="F26">
        <v>-0.79</v>
      </c>
      <c r="G26">
        <v>-1.53</v>
      </c>
      <c r="H26">
        <v>-1.07</v>
      </c>
      <c r="I26">
        <v>-0.85</v>
      </c>
      <c r="J26">
        <v>-1.07</v>
      </c>
      <c r="K26">
        <v>-0.64</v>
      </c>
      <c r="L26">
        <v>-1.1299999999999999</v>
      </c>
      <c r="M26">
        <v>-0.43</v>
      </c>
      <c r="N26">
        <v>-1.07</v>
      </c>
      <c r="O26">
        <v>-1.39</v>
      </c>
      <c r="P26" s="9">
        <v>-0.95785714285714285</v>
      </c>
    </row>
    <row r="27" spans="1:16" x14ac:dyDescent="0.3">
      <c r="A27">
        <v>200</v>
      </c>
      <c r="B27">
        <v>-0.7</v>
      </c>
      <c r="C27">
        <v>-0.85</v>
      </c>
      <c r="D27">
        <v>-0.89</v>
      </c>
      <c r="E27">
        <v>-0.98</v>
      </c>
      <c r="F27">
        <v>-0.79</v>
      </c>
      <c r="G27">
        <v>-1.53</v>
      </c>
      <c r="H27">
        <v>-1.1000000000000001</v>
      </c>
      <c r="I27">
        <v>-0.82</v>
      </c>
      <c r="J27">
        <v>-1.1000000000000001</v>
      </c>
      <c r="K27">
        <v>-0.64</v>
      </c>
      <c r="L27">
        <v>-1.22</v>
      </c>
      <c r="M27">
        <v>-0.43</v>
      </c>
      <c r="N27">
        <v>-1.1000000000000001</v>
      </c>
      <c r="O27">
        <v>-1.4</v>
      </c>
      <c r="P27" s="9">
        <v>-0.96785714285714286</v>
      </c>
    </row>
    <row r="30" spans="1:16" x14ac:dyDescent="0.3">
      <c r="B30" s="15" t="s">
        <v>69</v>
      </c>
      <c r="C30" s="15"/>
      <c r="D30" s="15" t="s">
        <v>70</v>
      </c>
      <c r="E30" s="15"/>
    </row>
    <row r="31" spans="1:16" x14ac:dyDescent="0.3">
      <c r="A31" t="s">
        <v>67</v>
      </c>
      <c r="B31" s="10" t="s">
        <v>68</v>
      </c>
      <c r="C31" t="s">
        <v>39</v>
      </c>
      <c r="D31" s="10" t="s">
        <v>68</v>
      </c>
      <c r="E31" t="s">
        <v>39</v>
      </c>
    </row>
    <row r="32" spans="1:16" x14ac:dyDescent="0.3">
      <c r="A32">
        <v>0</v>
      </c>
      <c r="B32" s="10">
        <v>0</v>
      </c>
      <c r="C32" s="10">
        <v>0</v>
      </c>
      <c r="D32" s="10">
        <v>0</v>
      </c>
      <c r="E32" s="10">
        <v>0</v>
      </c>
    </row>
    <row r="33" spans="1:5" x14ac:dyDescent="0.3">
      <c r="A33">
        <v>20</v>
      </c>
      <c r="B33" s="10">
        <v>-0.1676923076923077</v>
      </c>
      <c r="C33" s="10">
        <v>1.5239702120122258E-2</v>
      </c>
      <c r="D33" s="10">
        <v>-0.16714285714285718</v>
      </c>
      <c r="E33" s="10">
        <v>2.3845394225000399E-2</v>
      </c>
    </row>
    <row r="34" spans="1:5" x14ac:dyDescent="0.3">
      <c r="A34">
        <v>40</v>
      </c>
      <c r="B34" s="10">
        <v>-0.37846153846153846</v>
      </c>
      <c r="C34" s="10">
        <v>3.5713355862789606E-2</v>
      </c>
      <c r="D34" s="10">
        <v>-0.35642857142857143</v>
      </c>
      <c r="E34" s="10">
        <v>3.4300019909281089E-2</v>
      </c>
    </row>
    <row r="35" spans="1:5" x14ac:dyDescent="0.3">
      <c r="A35">
        <v>60</v>
      </c>
      <c r="B35" s="10">
        <v>-0.52076923076923076</v>
      </c>
      <c r="C35" s="10">
        <v>4.7399847701550361E-2</v>
      </c>
      <c r="D35" s="10">
        <v>-0.5178571428571429</v>
      </c>
      <c r="E35" s="10">
        <v>5.1250071792268828E-2</v>
      </c>
    </row>
    <row r="36" spans="1:5" x14ac:dyDescent="0.3">
      <c r="A36">
        <v>80</v>
      </c>
      <c r="B36" s="10">
        <v>-0.6461538461538463</v>
      </c>
      <c r="C36" s="10">
        <v>6.2022932706052775E-2</v>
      </c>
      <c r="D36" s="10">
        <v>-0.64357142857142857</v>
      </c>
      <c r="E36" s="10">
        <v>5.7298209155003194E-2</v>
      </c>
    </row>
    <row r="37" spans="1:5" x14ac:dyDescent="0.3">
      <c r="A37">
        <v>100</v>
      </c>
      <c r="B37" s="10">
        <v>-0.73923076923076914</v>
      </c>
      <c r="C37" s="10">
        <v>6.8635618495302808E-2</v>
      </c>
      <c r="D37" s="10">
        <v>-0.73857142857142855</v>
      </c>
      <c r="E37" s="10">
        <v>6.1811990220408293E-2</v>
      </c>
    </row>
    <row r="38" spans="1:5" x14ac:dyDescent="0.3">
      <c r="A38">
        <v>120</v>
      </c>
      <c r="B38" s="10">
        <v>-0.83461538461538476</v>
      </c>
      <c r="C38" s="10">
        <v>7.5401620269397951E-2</v>
      </c>
      <c r="D38" s="10">
        <v>-0.8085714285714285</v>
      </c>
      <c r="E38" s="10">
        <v>6.8048602078940437E-2</v>
      </c>
    </row>
    <row r="39" spans="1:5" x14ac:dyDescent="0.3">
      <c r="A39">
        <v>140</v>
      </c>
      <c r="B39" s="10">
        <v>-0.89307692307692299</v>
      </c>
      <c r="C39" s="10">
        <v>8.9302027250258598E-2</v>
      </c>
      <c r="D39" s="10">
        <v>-0.8671428571428571</v>
      </c>
      <c r="E39" s="10">
        <v>7.6247345991848417E-2</v>
      </c>
    </row>
    <row r="40" spans="1:5" x14ac:dyDescent="0.3">
      <c r="A40">
        <v>160</v>
      </c>
      <c r="B40" s="10">
        <v>-0.94538461538461527</v>
      </c>
      <c r="C40" s="10">
        <v>8.3340630844186178E-2</v>
      </c>
      <c r="D40" s="10">
        <v>-0.9107142857142857</v>
      </c>
      <c r="E40" s="10">
        <v>7.2562699570211706E-2</v>
      </c>
    </row>
    <row r="41" spans="1:5" x14ac:dyDescent="0.3">
      <c r="A41">
        <v>180</v>
      </c>
      <c r="B41" s="10">
        <v>-0.99307692307692308</v>
      </c>
      <c r="C41" s="10">
        <v>9.1289793679141765E-2</v>
      </c>
      <c r="D41" s="10">
        <v>-0.95785714285714285</v>
      </c>
      <c r="E41" s="10">
        <v>7.6798427263462116E-2</v>
      </c>
    </row>
    <row r="42" spans="1:5" x14ac:dyDescent="0.3">
      <c r="A42">
        <v>200</v>
      </c>
      <c r="B42" s="10">
        <v>-1.0069230769230768</v>
      </c>
      <c r="C42" s="10">
        <v>9.0655622079359552E-2</v>
      </c>
      <c r="D42" s="10">
        <v>-0.96785714285714286</v>
      </c>
      <c r="E42" s="10">
        <v>7.9863747785594533E-2</v>
      </c>
    </row>
  </sheetData>
  <mergeCells count="2">
    <mergeCell ref="B30:C30"/>
    <mergeCell ref="D30:E30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EFD11-8F4A-42B5-BA8E-57AC1479CF07}">
  <dimension ref="A1:P41"/>
  <sheetViews>
    <sheetView topLeftCell="A10" workbookViewId="0">
      <selection activeCell="A30" sqref="A30:A40"/>
    </sheetView>
  </sheetViews>
  <sheetFormatPr defaultRowHeight="14.4" x14ac:dyDescent="0.3"/>
  <sheetData>
    <row r="1" spans="1:16" x14ac:dyDescent="0.3">
      <c r="A1" t="s">
        <v>1</v>
      </c>
    </row>
    <row r="2" spans="1:16" x14ac:dyDescent="0.3">
      <c r="A2" t="s">
        <v>67</v>
      </c>
      <c r="B2" t="s">
        <v>71</v>
      </c>
      <c r="C2" t="s">
        <v>71</v>
      </c>
      <c r="D2" t="s">
        <v>71</v>
      </c>
      <c r="E2" t="s">
        <v>71</v>
      </c>
      <c r="F2" t="s">
        <v>71</v>
      </c>
      <c r="G2" t="s">
        <v>71</v>
      </c>
      <c r="H2" t="s">
        <v>71</v>
      </c>
      <c r="I2" t="s">
        <v>71</v>
      </c>
      <c r="J2" t="s">
        <v>71</v>
      </c>
      <c r="K2" t="s">
        <v>71</v>
      </c>
      <c r="L2" t="s">
        <v>71</v>
      </c>
      <c r="M2" t="s">
        <v>71</v>
      </c>
      <c r="N2" t="s">
        <v>71</v>
      </c>
      <c r="O2" t="s">
        <v>71</v>
      </c>
    </row>
    <row r="3" spans="1:16" x14ac:dyDescent="0.3">
      <c r="A3">
        <v>0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</row>
    <row r="4" spans="1:16" x14ac:dyDescent="0.3">
      <c r="A4">
        <v>20</v>
      </c>
      <c r="B4" s="9">
        <v>-6.0949273407459002E-2</v>
      </c>
      <c r="C4" s="9">
        <v>-0.111980825662613</v>
      </c>
      <c r="D4" s="9">
        <v>-0.129852384328842</v>
      </c>
      <c r="E4" s="9">
        <v>-7.3251515626907002E-2</v>
      </c>
      <c r="F4" s="9">
        <v>-0.10081252455711399</v>
      </c>
      <c r="G4" s="9">
        <v>-2.1986745297909002E-2</v>
      </c>
      <c r="H4" s="9">
        <v>-4.7934398055077002E-2</v>
      </c>
      <c r="I4" s="9">
        <v>-9.2714078724384003E-2</v>
      </c>
      <c r="J4" s="9">
        <v>-2.8763225302100001E-2</v>
      </c>
      <c r="K4" s="9">
        <v>-6.2096636742353002E-2</v>
      </c>
      <c r="L4" s="9">
        <v>-0.29708197712898299</v>
      </c>
      <c r="M4" s="9">
        <v>-0.23752598464489</v>
      </c>
      <c r="N4" s="9">
        <v>-0.120908968150616</v>
      </c>
      <c r="O4" s="9">
        <v>-0.10660450289455746</v>
      </c>
    </row>
    <row r="5" spans="1:16" x14ac:dyDescent="0.3">
      <c r="A5">
        <v>40</v>
      </c>
      <c r="B5" s="9">
        <v>-0.15187218785286</v>
      </c>
      <c r="C5" s="9">
        <v>-0.18193978071212799</v>
      </c>
      <c r="D5" s="9">
        <v>-0.21588121354579901</v>
      </c>
      <c r="E5" s="9">
        <v>-0.118759773671627</v>
      </c>
      <c r="F5" s="9">
        <v>-0.16021145880222301</v>
      </c>
      <c r="G5" s="9">
        <v>-9.0736754238605E-2</v>
      </c>
      <c r="H5" s="9">
        <v>-9.9482387304306003E-2</v>
      </c>
      <c r="I5" s="9">
        <v>-0.150194361805916</v>
      </c>
      <c r="J5" s="9">
        <v>-7.6352857053280002E-2</v>
      </c>
      <c r="K5" s="9">
        <v>-0.102226369082928</v>
      </c>
      <c r="L5" s="9">
        <v>-0.59145522117614702</v>
      </c>
      <c r="M5" s="9">
        <v>-0.38100025057792702</v>
      </c>
      <c r="N5" s="9">
        <v>-0.28050890564918501</v>
      </c>
      <c r="O5" s="9">
        <v>-0.20004780934407165</v>
      </c>
    </row>
    <row r="6" spans="1:16" x14ac:dyDescent="0.3">
      <c r="A6">
        <v>60</v>
      </c>
      <c r="B6" s="9">
        <v>-0.26201128959655801</v>
      </c>
      <c r="C6" s="9">
        <v>-0.26112824678420998</v>
      </c>
      <c r="D6" s="9">
        <v>-0.241360694169998</v>
      </c>
      <c r="E6" s="9">
        <v>-0.184923931956291</v>
      </c>
      <c r="F6" s="9">
        <v>-0.173531323671341</v>
      </c>
      <c r="G6" s="9">
        <v>-0.18245664238929701</v>
      </c>
      <c r="H6" s="9">
        <v>-0.161612749099731</v>
      </c>
      <c r="I6" s="9">
        <v>-0.14445772767067</v>
      </c>
      <c r="J6" s="9">
        <v>-0.126864269375801</v>
      </c>
      <c r="K6" s="9">
        <v>-0.23376765847206099</v>
      </c>
      <c r="L6" s="9">
        <v>-0.57073223590850797</v>
      </c>
      <c r="M6" s="9">
        <v>-0.53108513355255105</v>
      </c>
      <c r="N6" s="9">
        <v>-0.39168646931648299</v>
      </c>
      <c r="O6" s="9">
        <v>-0.26658602861257691</v>
      </c>
    </row>
    <row r="7" spans="1:16" x14ac:dyDescent="0.3">
      <c r="A7">
        <v>80</v>
      </c>
      <c r="B7" s="9">
        <v>-0.318711787462235</v>
      </c>
      <c r="C7" s="9">
        <v>-0.35635140538215598</v>
      </c>
      <c r="D7" s="9">
        <v>-0.33416160941124001</v>
      </c>
      <c r="E7" s="9">
        <v>-0.21481204032897899</v>
      </c>
      <c r="F7" s="9">
        <v>-0.29498654603958102</v>
      </c>
      <c r="G7" s="9">
        <v>-0.22474768757820099</v>
      </c>
      <c r="H7" s="9">
        <v>-0.148675382137299</v>
      </c>
      <c r="I7" s="9">
        <v>-0.19107873737812001</v>
      </c>
      <c r="J7" s="9">
        <v>-0.18825018405914301</v>
      </c>
      <c r="K7" s="9">
        <v>-0.30846226215362499</v>
      </c>
      <c r="L7" s="9">
        <v>-0.67941761016845703</v>
      </c>
      <c r="M7" s="9">
        <v>-0.59589588642120395</v>
      </c>
      <c r="N7" s="9">
        <v>-0.516024529933929</v>
      </c>
      <c r="O7" s="9">
        <v>-0.3362750514195515</v>
      </c>
    </row>
    <row r="8" spans="1:16" x14ac:dyDescent="0.3">
      <c r="A8">
        <v>100</v>
      </c>
      <c r="B8" s="9">
        <v>-0.35598829388618503</v>
      </c>
      <c r="C8" s="9">
        <v>-0.38279655575752303</v>
      </c>
      <c r="D8" s="9">
        <v>-0.41272565722465498</v>
      </c>
      <c r="E8" s="9">
        <v>-0.22017417848110199</v>
      </c>
      <c r="F8" s="9">
        <v>-0.31661778688430797</v>
      </c>
      <c r="G8" s="9">
        <v>-0.270496726036072</v>
      </c>
      <c r="H8" s="9">
        <v>-0.21432729065418199</v>
      </c>
      <c r="I8" s="9">
        <v>-0.20309703052043901</v>
      </c>
      <c r="J8" s="9">
        <v>-0.23662859201431299</v>
      </c>
      <c r="K8" s="9">
        <v>-0.32654327154159501</v>
      </c>
      <c r="L8" s="9">
        <v>-0.88456094264984098</v>
      </c>
      <c r="M8" s="9">
        <v>-0.64729386568069502</v>
      </c>
      <c r="N8" s="9">
        <v>-0.60660374164581299</v>
      </c>
      <c r="O8" s="9">
        <v>-0.39060414869051718</v>
      </c>
    </row>
    <row r="9" spans="1:16" x14ac:dyDescent="0.3">
      <c r="A9">
        <v>120</v>
      </c>
      <c r="B9" s="9">
        <v>-0.37633129954338101</v>
      </c>
      <c r="C9" s="9">
        <v>-0.41901960968971302</v>
      </c>
      <c r="D9" s="9">
        <v>-0.46001866459846502</v>
      </c>
      <c r="E9" s="9">
        <v>-0.26339769363403298</v>
      </c>
      <c r="F9" s="9">
        <v>-0.31862223148345897</v>
      </c>
      <c r="G9" s="9">
        <v>-0.27163997292518599</v>
      </c>
      <c r="H9" s="9">
        <v>-0.239350169897079</v>
      </c>
      <c r="I9" s="9">
        <v>-0.29059016704559298</v>
      </c>
      <c r="J9" s="9">
        <v>-0.24034100770950301</v>
      </c>
      <c r="K9" s="9">
        <v>-0.3090960085392</v>
      </c>
      <c r="L9" s="9">
        <v>-0.89308792352676403</v>
      </c>
      <c r="M9" s="9">
        <v>-0.76069557666778598</v>
      </c>
      <c r="N9" s="9">
        <v>-0.68058288097381603</v>
      </c>
      <c r="O9" s="9">
        <v>-0.42482870817184443</v>
      </c>
    </row>
    <row r="10" spans="1:16" x14ac:dyDescent="0.3">
      <c r="A10">
        <v>140</v>
      </c>
      <c r="B10" s="9">
        <v>-0.40950939059257502</v>
      </c>
      <c r="C10" s="9">
        <v>-0.44841542840004001</v>
      </c>
      <c r="D10" s="9">
        <v>-0.570667505264282</v>
      </c>
      <c r="E10" s="9">
        <v>-0.22036069631576499</v>
      </c>
      <c r="F10" s="9">
        <v>-0.39187702536582902</v>
      </c>
      <c r="G10" s="9">
        <v>-0.35010778903961198</v>
      </c>
      <c r="H10" s="9">
        <v>-0.21643182635307301</v>
      </c>
      <c r="I10" s="9">
        <v>-0.27123108506202698</v>
      </c>
      <c r="J10" s="9">
        <v>-0.27191832661628701</v>
      </c>
      <c r="K10" s="9">
        <v>-0.35191711783409102</v>
      </c>
      <c r="L10" s="9">
        <v>-0.892639100551605</v>
      </c>
      <c r="M10" s="9">
        <v>-0.82615453004837003</v>
      </c>
      <c r="N10" s="9">
        <v>-0.702439665794373</v>
      </c>
      <c r="O10" s="9">
        <v>-0.45566688363368696</v>
      </c>
    </row>
    <row r="11" spans="1:16" x14ac:dyDescent="0.3">
      <c r="A11">
        <v>160</v>
      </c>
      <c r="B11" s="9">
        <v>-0.43076735734939597</v>
      </c>
      <c r="C11" s="9">
        <v>-0.510475814342499</v>
      </c>
      <c r="D11" s="9">
        <v>-0.64650321006774902</v>
      </c>
      <c r="E11" s="9">
        <v>-0.239011615514755</v>
      </c>
      <c r="F11" s="9">
        <v>-0.38415631651878401</v>
      </c>
      <c r="G11" s="9">
        <v>-0.33529701828956598</v>
      </c>
      <c r="H11" s="9">
        <v>-0.26609185338020303</v>
      </c>
      <c r="I11" s="9">
        <v>-0.34989020228385898</v>
      </c>
      <c r="J11" s="9">
        <v>-0.25843441486358598</v>
      </c>
      <c r="K11" s="9">
        <v>-0.39512231945991499</v>
      </c>
      <c r="L11" s="9">
        <v>-0.885009706020355</v>
      </c>
      <c r="M11" s="9">
        <v>-0.82397472858428999</v>
      </c>
      <c r="N11" s="9">
        <v>-0.70357352495193504</v>
      </c>
      <c r="O11" s="9">
        <v>-0.47910062166360706</v>
      </c>
    </row>
    <row r="12" spans="1:16" x14ac:dyDescent="0.3">
      <c r="A12">
        <v>180</v>
      </c>
      <c r="B12" s="9">
        <v>-0.47544822096824602</v>
      </c>
      <c r="C12" s="9">
        <v>-0.54337137937545799</v>
      </c>
      <c r="D12" s="9">
        <v>-0.75365149974822998</v>
      </c>
      <c r="E12" s="9">
        <v>-0.28507941961288502</v>
      </c>
      <c r="F12" s="9">
        <v>-0.40353628993034402</v>
      </c>
      <c r="G12" s="9">
        <v>-0.34166419506072998</v>
      </c>
      <c r="H12" s="9">
        <v>-0.29553863406181302</v>
      </c>
      <c r="I12" s="9">
        <v>-0.36796227097511303</v>
      </c>
      <c r="J12" s="9">
        <v>-0.28564956784248402</v>
      </c>
      <c r="K12" s="9">
        <v>-0.35084015130996699</v>
      </c>
      <c r="L12" s="9">
        <v>-0.95585405826568604</v>
      </c>
      <c r="M12" s="9">
        <v>-0.83705365657806396</v>
      </c>
      <c r="N12" s="9">
        <v>-0.73632717132568404</v>
      </c>
      <c r="O12" s="9">
        <v>-0.51015203961959266</v>
      </c>
    </row>
    <row r="13" spans="1:16" x14ac:dyDescent="0.3">
      <c r="A13">
        <v>200</v>
      </c>
      <c r="B13" s="9">
        <v>-0.48593372106552102</v>
      </c>
      <c r="C13" s="9">
        <v>-0.56744337081909202</v>
      </c>
      <c r="D13" s="9">
        <v>-0.79421520233154297</v>
      </c>
      <c r="E13" s="9">
        <v>-0.27570730447769198</v>
      </c>
      <c r="F13" s="9">
        <v>-0.43053263425826999</v>
      </c>
      <c r="G13" s="9">
        <v>-0.31032809615135198</v>
      </c>
      <c r="H13" s="9">
        <v>-0.28942883014678999</v>
      </c>
      <c r="I13" s="9">
        <v>-0.36230227351188699</v>
      </c>
      <c r="J13" s="9">
        <v>-0.30076664686202997</v>
      </c>
      <c r="K13" s="9">
        <v>-0.41343480348586997</v>
      </c>
      <c r="L13" s="9">
        <v>-1.00339102745056</v>
      </c>
      <c r="M13" s="9">
        <v>-0.87520062923431396</v>
      </c>
      <c r="N13" s="9">
        <v>-0.71261221170425404</v>
      </c>
      <c r="O13" s="9">
        <v>-0.52471513473070575</v>
      </c>
    </row>
    <row r="15" spans="1:16" x14ac:dyDescent="0.3">
      <c r="A15" t="s">
        <v>2</v>
      </c>
    </row>
    <row r="16" spans="1:16" x14ac:dyDescent="0.3">
      <c r="A16" t="s">
        <v>67</v>
      </c>
      <c r="B16" t="s">
        <v>71</v>
      </c>
      <c r="C16" t="s">
        <v>71</v>
      </c>
      <c r="D16" t="s">
        <v>71</v>
      </c>
      <c r="E16" t="s">
        <v>71</v>
      </c>
      <c r="F16" t="s">
        <v>71</v>
      </c>
      <c r="G16" t="s">
        <v>71</v>
      </c>
      <c r="H16" t="s">
        <v>71</v>
      </c>
      <c r="I16" t="s">
        <v>71</v>
      </c>
      <c r="J16" t="s">
        <v>71</v>
      </c>
      <c r="K16" t="s">
        <v>71</v>
      </c>
      <c r="L16" t="s">
        <v>71</v>
      </c>
      <c r="M16" t="s">
        <v>71</v>
      </c>
      <c r="N16" t="s">
        <v>71</v>
      </c>
      <c r="O16" t="s">
        <v>71</v>
      </c>
      <c r="P16" t="s">
        <v>71</v>
      </c>
    </row>
    <row r="17" spans="1:16" x14ac:dyDescent="0.3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 x14ac:dyDescent="0.3">
      <c r="A18">
        <v>20</v>
      </c>
      <c r="B18">
        <v>-0.161988779902458</v>
      </c>
      <c r="C18">
        <v>-0.113521970808506</v>
      </c>
      <c r="D18">
        <v>-0.12705606222152699</v>
      </c>
      <c r="E18">
        <v>-0.250528573989868</v>
      </c>
      <c r="F18">
        <v>-0.152502000331879</v>
      </c>
      <c r="G18">
        <v>-0.121376730501652</v>
      </c>
      <c r="H18">
        <v>-9.7900658845901004E-2</v>
      </c>
      <c r="I18">
        <v>-0.204318732023239</v>
      </c>
      <c r="J18">
        <v>-5.9232678264380001E-2</v>
      </c>
      <c r="K18">
        <v>-3.6882206797600001E-2</v>
      </c>
      <c r="L18">
        <v>-3.9336588233709002E-2</v>
      </c>
      <c r="M18">
        <v>-2.2269584238529001E-2</v>
      </c>
      <c r="N18">
        <v>-4.8547860234976002E-2</v>
      </c>
      <c r="O18">
        <v>-5.0021298229693999E-2</v>
      </c>
      <c r="P18">
        <v>-0.10610598033027983</v>
      </c>
    </row>
    <row r="19" spans="1:16" x14ac:dyDescent="0.3">
      <c r="A19">
        <v>40</v>
      </c>
      <c r="B19">
        <v>-0.37207970023155201</v>
      </c>
      <c r="C19">
        <v>-0.25882992148399397</v>
      </c>
      <c r="D19">
        <v>-0.25421211123466497</v>
      </c>
      <c r="E19">
        <v>-0.38969627022743197</v>
      </c>
      <c r="F19">
        <v>-0.23042692244052901</v>
      </c>
      <c r="G19">
        <v>-0.16686750948429099</v>
      </c>
      <c r="H19">
        <v>-0.174746304750443</v>
      </c>
      <c r="I19">
        <v>-0.35674539208412198</v>
      </c>
      <c r="J19">
        <v>-0.11480422317981701</v>
      </c>
      <c r="K19">
        <v>-0.16396552324295</v>
      </c>
      <c r="L19">
        <v>-0.165923297405243</v>
      </c>
      <c r="M19">
        <v>-0.121726207435131</v>
      </c>
      <c r="N19">
        <v>-0.10577690601348901</v>
      </c>
      <c r="O19">
        <v>-5.6367412209510998E-2</v>
      </c>
      <c r="P19">
        <v>-0.20944055010165497</v>
      </c>
    </row>
    <row r="20" spans="1:16" x14ac:dyDescent="0.3">
      <c r="A20">
        <v>60</v>
      </c>
      <c r="B20">
        <v>-0.49977490305900601</v>
      </c>
      <c r="C20">
        <v>-0.40706807374954201</v>
      </c>
      <c r="D20">
        <v>-0.31588155031204201</v>
      </c>
      <c r="E20">
        <v>-0.56029307842254605</v>
      </c>
      <c r="F20">
        <v>-0.33807134628295898</v>
      </c>
      <c r="G20">
        <v>-0.31515595316886902</v>
      </c>
      <c r="H20">
        <v>-0.22918340563774101</v>
      </c>
      <c r="I20">
        <v>-0.50218641757965099</v>
      </c>
      <c r="J20">
        <v>-0.18832214176654799</v>
      </c>
      <c r="K20">
        <v>-0.181287005543709</v>
      </c>
      <c r="L20">
        <v>-0.24610950052738201</v>
      </c>
      <c r="M20">
        <v>-0.15027266740799</v>
      </c>
      <c r="N20">
        <v>-0.12654158473014801</v>
      </c>
      <c r="O20">
        <v>-0.10461929440498401</v>
      </c>
      <c r="P20">
        <v>-0.29748335161379413</v>
      </c>
    </row>
    <row r="21" spans="1:16" x14ac:dyDescent="0.3">
      <c r="A21">
        <v>80</v>
      </c>
      <c r="B21">
        <v>-0.59019547700882002</v>
      </c>
      <c r="C21">
        <v>-0.54507046937942505</v>
      </c>
      <c r="D21">
        <v>-0.46219784021377602</v>
      </c>
      <c r="E21">
        <v>-0.660289406776428</v>
      </c>
      <c r="F21">
        <v>-0.36375442147254899</v>
      </c>
      <c r="G21">
        <v>-0.29922878742218001</v>
      </c>
      <c r="H21">
        <v>-0.26928502321243297</v>
      </c>
      <c r="I21">
        <v>-0.591860592365265</v>
      </c>
      <c r="J21">
        <v>-0.26145002245902998</v>
      </c>
      <c r="K21">
        <v>-0.32411774992942799</v>
      </c>
      <c r="L21">
        <v>-0.33960586786270103</v>
      </c>
      <c r="M21">
        <v>-0.23821894824504899</v>
      </c>
      <c r="N21">
        <v>-0.16959908604621901</v>
      </c>
      <c r="O21">
        <v>-0.101175397634506</v>
      </c>
      <c r="P21">
        <v>-0.37257493500198641</v>
      </c>
    </row>
    <row r="22" spans="1:16" x14ac:dyDescent="0.3">
      <c r="A22">
        <v>100</v>
      </c>
      <c r="B22">
        <v>-0.63113749027252197</v>
      </c>
      <c r="C22">
        <v>-0.60294187068939198</v>
      </c>
      <c r="D22">
        <v>-0.54504293203353904</v>
      </c>
      <c r="E22">
        <v>-0.73135107755661</v>
      </c>
      <c r="F22">
        <v>-0.41141363978385898</v>
      </c>
      <c r="G22">
        <v>-0.44164413213729897</v>
      </c>
      <c r="H22">
        <v>-0.33033940196037298</v>
      </c>
      <c r="I22">
        <v>-0.64926797151565596</v>
      </c>
      <c r="J22">
        <v>-0.28659984469413802</v>
      </c>
      <c r="K22">
        <v>-0.36808893084526101</v>
      </c>
      <c r="L22">
        <v>-0.335432529449463</v>
      </c>
      <c r="M22">
        <v>-0.25556591153144798</v>
      </c>
      <c r="N22">
        <v>-0.20594890415668499</v>
      </c>
      <c r="O22">
        <v>-0.120718121528625</v>
      </c>
      <c r="P22">
        <v>-0.42253519701106201</v>
      </c>
    </row>
    <row r="23" spans="1:16" x14ac:dyDescent="0.3">
      <c r="A23">
        <v>120</v>
      </c>
      <c r="B23">
        <v>-0.73152428865432695</v>
      </c>
      <c r="C23">
        <v>-0.63085746765136697</v>
      </c>
      <c r="D23">
        <v>-0.56916749477386497</v>
      </c>
      <c r="E23">
        <v>-0.80523574352264404</v>
      </c>
      <c r="F23">
        <v>-0.45028388500213601</v>
      </c>
      <c r="G23">
        <v>-0.446907639503479</v>
      </c>
      <c r="H23">
        <v>-0.351219832897186</v>
      </c>
      <c r="I23">
        <v>-0.77939236164092995</v>
      </c>
      <c r="J23">
        <v>-0.31327474117279103</v>
      </c>
      <c r="K23">
        <v>-0.409212976694107</v>
      </c>
      <c r="L23">
        <v>-0.43517273664474498</v>
      </c>
      <c r="M23">
        <v>-0.31028708815574602</v>
      </c>
      <c r="N23">
        <v>-0.243706330657005</v>
      </c>
      <c r="O23">
        <v>-0.154590979218483</v>
      </c>
      <c r="P23">
        <v>-0.47363096901348645</v>
      </c>
    </row>
    <row r="24" spans="1:16" x14ac:dyDescent="0.3">
      <c r="A24">
        <v>140</v>
      </c>
      <c r="B24">
        <v>-0.724792540073395</v>
      </c>
      <c r="C24">
        <v>-0.68406939506530795</v>
      </c>
      <c r="D24">
        <v>-0.56099265813827504</v>
      </c>
      <c r="E24">
        <v>-0.84110730886459395</v>
      </c>
      <c r="F24">
        <v>-0.43981218338012701</v>
      </c>
      <c r="G24">
        <v>-0.53171008825302102</v>
      </c>
      <c r="H24">
        <v>-0.40368866920471203</v>
      </c>
      <c r="I24">
        <v>-0.79556977748870905</v>
      </c>
      <c r="J24">
        <v>-0.30500346422195401</v>
      </c>
      <c r="K24">
        <v>-0.49110728502273598</v>
      </c>
      <c r="L24">
        <v>-0.411496192216873</v>
      </c>
      <c r="M24">
        <v>-0.30741149187088002</v>
      </c>
      <c r="N24">
        <v>-0.33081588149070701</v>
      </c>
      <c r="O24">
        <v>-0.210530295968056</v>
      </c>
      <c r="P24">
        <v>-0.50272194508995338</v>
      </c>
    </row>
    <row r="25" spans="1:16" x14ac:dyDescent="0.3">
      <c r="A25">
        <v>160</v>
      </c>
      <c r="B25">
        <v>-0.73197305202484098</v>
      </c>
      <c r="C25">
        <v>-0.69952636957168601</v>
      </c>
      <c r="D25">
        <v>-0.60160642862319902</v>
      </c>
      <c r="E25">
        <v>-0.84057188034057595</v>
      </c>
      <c r="F25">
        <v>-0.45697632431983898</v>
      </c>
      <c r="G25">
        <v>-0.53349763154983498</v>
      </c>
      <c r="H25">
        <v>-0.35903033614158603</v>
      </c>
      <c r="I25">
        <v>-0.85792988538742099</v>
      </c>
      <c r="J25">
        <v>-0.31884235143661499</v>
      </c>
      <c r="K25">
        <v>-0.46267476677894598</v>
      </c>
      <c r="L25">
        <v>-0.41218546032905601</v>
      </c>
      <c r="M25">
        <v>-0.334612756967545</v>
      </c>
      <c r="N25">
        <v>-0.36322098970413202</v>
      </c>
      <c r="O25">
        <v>-0.196276560425758</v>
      </c>
      <c r="P25">
        <v>-0.5120660566857882</v>
      </c>
    </row>
    <row r="26" spans="1:16" x14ac:dyDescent="0.3">
      <c r="A26">
        <v>180</v>
      </c>
      <c r="B26">
        <v>-0.77101761102676403</v>
      </c>
      <c r="C26">
        <v>-0.70031899213790905</v>
      </c>
      <c r="D26">
        <v>-0.55166387557983398</v>
      </c>
      <c r="E26">
        <v>-0.87804961204528797</v>
      </c>
      <c r="F26">
        <v>-0.43981212377548201</v>
      </c>
      <c r="G26">
        <v>-0.62810039520263705</v>
      </c>
      <c r="H26">
        <v>-0.409144967794418</v>
      </c>
      <c r="I26">
        <v>-0.86637353897094704</v>
      </c>
      <c r="J26">
        <v>-0.352339297533035</v>
      </c>
      <c r="K26">
        <v>-0.46301937103271501</v>
      </c>
      <c r="L26">
        <v>-0.43321189284324602</v>
      </c>
      <c r="M26">
        <v>-0.28743648529052701</v>
      </c>
      <c r="N26">
        <v>-0.41003105044364901</v>
      </c>
      <c r="O26">
        <v>-0.18505980074405701</v>
      </c>
      <c r="P26">
        <v>-0.52682707245860783</v>
      </c>
    </row>
    <row r="27" spans="1:16" x14ac:dyDescent="0.3">
      <c r="A27">
        <v>200</v>
      </c>
      <c r="B27">
        <v>-0.75171977281570401</v>
      </c>
      <c r="C27">
        <v>-0.65679138898849498</v>
      </c>
      <c r="D27">
        <v>-0.61577957868576105</v>
      </c>
      <c r="E27">
        <v>-0.70564359426498402</v>
      </c>
      <c r="F27">
        <v>-0.43178120255470298</v>
      </c>
      <c r="G27">
        <v>-0.58855330944061302</v>
      </c>
      <c r="H27">
        <v>-0.41792389750480702</v>
      </c>
      <c r="I27">
        <v>-0.90053570270538297</v>
      </c>
      <c r="J27">
        <v>-0.37255224585533098</v>
      </c>
      <c r="K27">
        <v>-0.44978216290473899</v>
      </c>
      <c r="L27">
        <v>-0.438948303461075</v>
      </c>
      <c r="M27">
        <v>-0.304616838693619</v>
      </c>
      <c r="N27">
        <v>-0.40314501523971602</v>
      </c>
      <c r="O27">
        <v>-0.19423979520797699</v>
      </c>
      <c r="P27">
        <v>-0.51657234345163627</v>
      </c>
    </row>
    <row r="29" spans="1:16" x14ac:dyDescent="0.3">
      <c r="B29" s="15" t="s">
        <v>69</v>
      </c>
      <c r="C29" s="15"/>
      <c r="D29" s="15" t="s">
        <v>70</v>
      </c>
      <c r="E29" s="15"/>
    </row>
    <row r="30" spans="1:16" x14ac:dyDescent="0.3">
      <c r="A30" t="s">
        <v>67</v>
      </c>
      <c r="B30" s="10" t="s">
        <v>71</v>
      </c>
      <c r="C30" t="s">
        <v>39</v>
      </c>
      <c r="D30" s="10" t="s">
        <v>71</v>
      </c>
      <c r="E30" t="s">
        <v>39</v>
      </c>
    </row>
    <row r="31" spans="1:16" x14ac:dyDescent="0.3">
      <c r="A31">
        <v>0</v>
      </c>
      <c r="B31" s="10">
        <v>0</v>
      </c>
      <c r="C31" s="10">
        <v>0</v>
      </c>
      <c r="D31" s="10">
        <v>0</v>
      </c>
      <c r="E31" s="10">
        <v>0</v>
      </c>
    </row>
    <row r="32" spans="1:16" x14ac:dyDescent="0.3">
      <c r="A32">
        <v>20</v>
      </c>
      <c r="B32" s="10">
        <v>-0.10660450289455746</v>
      </c>
      <c r="C32" s="10">
        <v>2.2110150024928128E-2</v>
      </c>
      <c r="D32" s="10">
        <v>-0.10610598033027983</v>
      </c>
      <c r="E32" s="10">
        <v>1.8383534965769013E-2</v>
      </c>
    </row>
    <row r="33" spans="1:5" x14ac:dyDescent="0.3">
      <c r="A33">
        <v>40</v>
      </c>
      <c r="B33" s="10">
        <v>-0.20004780934407165</v>
      </c>
      <c r="C33" s="10">
        <v>4.026585179287661E-2</v>
      </c>
      <c r="D33" s="10">
        <v>-0.20944055010165497</v>
      </c>
      <c r="E33" s="10">
        <v>2.8063098595950211E-2</v>
      </c>
    </row>
    <row r="34" spans="1:5" x14ac:dyDescent="0.3">
      <c r="A34">
        <v>60</v>
      </c>
      <c r="B34" s="10">
        <v>-0.26658602861257691</v>
      </c>
      <c r="C34" s="10">
        <v>3.9850795587881897E-2</v>
      </c>
      <c r="D34" s="10">
        <v>-0.29748335161379413</v>
      </c>
      <c r="E34" s="10">
        <v>3.9711301173951143E-2</v>
      </c>
    </row>
    <row r="35" spans="1:5" x14ac:dyDescent="0.3">
      <c r="A35">
        <v>80</v>
      </c>
      <c r="B35" s="10">
        <v>-0.3362750514195515</v>
      </c>
      <c r="C35" s="10">
        <v>4.5715994664889202E-2</v>
      </c>
      <c r="D35" s="10">
        <v>-0.37257493500198641</v>
      </c>
      <c r="E35" s="10">
        <v>4.5743551518033963E-2</v>
      </c>
    </row>
    <row r="36" spans="1:5" x14ac:dyDescent="0.3">
      <c r="A36">
        <v>100</v>
      </c>
      <c r="B36" s="10">
        <v>-0.39060414869051718</v>
      </c>
      <c r="C36" s="10">
        <v>5.6686168995995156E-2</v>
      </c>
      <c r="D36" s="10">
        <v>-0.42253519701106201</v>
      </c>
      <c r="E36" s="10">
        <v>4.9266328033549474E-2</v>
      </c>
    </row>
    <row r="37" spans="1:5" x14ac:dyDescent="0.3">
      <c r="A37">
        <v>120</v>
      </c>
      <c r="B37" s="10">
        <v>-0.42482870817184443</v>
      </c>
      <c r="C37" s="10">
        <v>6.0008874372985181E-2</v>
      </c>
      <c r="D37" s="10">
        <v>-0.47363096901348645</v>
      </c>
      <c r="E37" s="10">
        <v>5.410245366070205E-2</v>
      </c>
    </row>
    <row r="38" spans="1:5" x14ac:dyDescent="0.3">
      <c r="A38">
        <v>140</v>
      </c>
      <c r="B38" s="10">
        <v>-0.45566688363368696</v>
      </c>
      <c r="C38" s="10">
        <v>6.257658149539487E-2</v>
      </c>
      <c r="D38" s="10">
        <v>-0.50272194508995338</v>
      </c>
      <c r="E38" s="10">
        <v>5.247140686924287E-2</v>
      </c>
    </row>
    <row r="39" spans="1:5" x14ac:dyDescent="0.3">
      <c r="A39">
        <v>160</v>
      </c>
      <c r="B39" s="10">
        <v>-0.47910062166360706</v>
      </c>
      <c r="C39" s="10">
        <v>6.0477966885408352E-2</v>
      </c>
      <c r="D39" s="10">
        <v>-0.5120660566857882</v>
      </c>
      <c r="E39" s="10">
        <v>5.4926948863240593E-2</v>
      </c>
    </row>
    <row r="40" spans="1:5" x14ac:dyDescent="0.3">
      <c r="A40">
        <v>180</v>
      </c>
      <c r="B40" s="10">
        <v>-0.51015203961959266</v>
      </c>
      <c r="C40" s="10">
        <v>6.4586517769743459E-2</v>
      </c>
      <c r="D40" s="10">
        <v>-0.52682707245860783</v>
      </c>
      <c r="E40" s="10">
        <v>5.7018727042661158E-2</v>
      </c>
    </row>
    <row r="41" spans="1:5" x14ac:dyDescent="0.3">
      <c r="B41" s="10">
        <v>-0.52471513473070575</v>
      </c>
      <c r="C41" s="10">
        <v>6.8141390312189243E-2</v>
      </c>
      <c r="D41" s="10">
        <v>-0.51657234345163627</v>
      </c>
      <c r="E41" s="10">
        <v>5.151513469091136E-2</v>
      </c>
    </row>
  </sheetData>
  <mergeCells count="2">
    <mergeCell ref="B29:C29"/>
    <mergeCell ref="D29:E2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4EC65-454F-4FC8-814E-524DD73C4DE3}">
  <dimension ref="A1:H13"/>
  <sheetViews>
    <sheetView workbookViewId="0">
      <selection activeCell="I22" sqref="I22"/>
    </sheetView>
  </sheetViews>
  <sheetFormatPr defaultRowHeight="14.4" x14ac:dyDescent="0.3"/>
  <sheetData>
    <row r="1" spans="1:8" ht="15" customHeight="1" x14ac:dyDescent="0.3">
      <c r="A1" s="15" t="s">
        <v>1</v>
      </c>
      <c r="B1" s="15"/>
      <c r="C1" s="15"/>
      <c r="D1" s="15"/>
      <c r="E1" s="15" t="s">
        <v>2</v>
      </c>
      <c r="F1" s="15"/>
      <c r="G1" s="15"/>
      <c r="H1" s="15"/>
    </row>
    <row r="2" spans="1:8" x14ac:dyDescent="0.3">
      <c r="A2" t="s">
        <v>72</v>
      </c>
      <c r="B2" t="s">
        <v>39</v>
      </c>
      <c r="C2" t="s">
        <v>73</v>
      </c>
      <c r="D2" t="s">
        <v>39</v>
      </c>
      <c r="E2" t="s">
        <v>68</v>
      </c>
      <c r="F2" t="s">
        <v>39</v>
      </c>
      <c r="G2" t="s">
        <v>71</v>
      </c>
      <c r="H2" t="s">
        <v>39</v>
      </c>
    </row>
    <row r="3" spans="1:8" x14ac:dyDescent="0.3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3">
      <c r="A4">
        <v>0.1676923076923077</v>
      </c>
      <c r="B4">
        <v>1.5239702120122258E-2</v>
      </c>
      <c r="C4">
        <v>0.10660450289455746</v>
      </c>
      <c r="D4">
        <v>2.2110150024928128E-2</v>
      </c>
      <c r="E4">
        <v>0.16714285714285718</v>
      </c>
      <c r="F4">
        <v>2.3845394225000399E-2</v>
      </c>
      <c r="G4">
        <v>0.10610598033027983</v>
      </c>
      <c r="H4">
        <v>1.8383534965769013E-2</v>
      </c>
    </row>
    <row r="5" spans="1:8" x14ac:dyDescent="0.3">
      <c r="A5">
        <v>0.37846153846153846</v>
      </c>
      <c r="B5">
        <v>3.5713355862789606E-2</v>
      </c>
      <c r="C5">
        <v>0.20004780934407165</v>
      </c>
      <c r="D5">
        <v>4.026585179287661E-2</v>
      </c>
      <c r="E5">
        <v>0.35642857142857143</v>
      </c>
      <c r="F5">
        <v>3.4300019909281089E-2</v>
      </c>
      <c r="G5">
        <v>0.20944055010165497</v>
      </c>
      <c r="H5">
        <v>2.8063098595950211E-2</v>
      </c>
    </row>
    <row r="6" spans="1:8" x14ac:dyDescent="0.3">
      <c r="A6">
        <v>0.52076923076923076</v>
      </c>
      <c r="B6">
        <v>4.7399847701550361E-2</v>
      </c>
      <c r="C6">
        <v>0.26658602861257691</v>
      </c>
      <c r="D6">
        <v>3.9850795587881897E-2</v>
      </c>
      <c r="E6">
        <v>0.5178571428571429</v>
      </c>
      <c r="F6">
        <v>5.1250071792268828E-2</v>
      </c>
      <c r="G6">
        <v>0.29748335161379413</v>
      </c>
      <c r="H6">
        <v>3.9711301173951143E-2</v>
      </c>
    </row>
    <row r="7" spans="1:8" x14ac:dyDescent="0.3">
      <c r="A7">
        <v>0.6461538461538463</v>
      </c>
      <c r="B7">
        <v>6.2022932706052775E-2</v>
      </c>
      <c r="C7">
        <v>0.3362750514195515</v>
      </c>
      <c r="D7">
        <v>4.5715994664889202E-2</v>
      </c>
      <c r="E7">
        <v>0.64357142857142857</v>
      </c>
      <c r="F7">
        <v>5.7298209155003194E-2</v>
      </c>
      <c r="G7">
        <v>0.37257493500198641</v>
      </c>
      <c r="H7">
        <v>4.5743551518033963E-2</v>
      </c>
    </row>
    <row r="8" spans="1:8" x14ac:dyDescent="0.3">
      <c r="A8">
        <v>0.73923076923076914</v>
      </c>
      <c r="B8">
        <v>6.8635618495302808E-2</v>
      </c>
      <c r="C8">
        <v>0.39060414869051718</v>
      </c>
      <c r="D8">
        <v>5.6686168995995156E-2</v>
      </c>
      <c r="E8">
        <v>0.73857142857142855</v>
      </c>
      <c r="F8">
        <v>6.1811990220408293E-2</v>
      </c>
      <c r="G8">
        <v>0.42253519701106201</v>
      </c>
      <c r="H8">
        <v>4.9266328033549474E-2</v>
      </c>
    </row>
    <row r="9" spans="1:8" x14ac:dyDescent="0.3">
      <c r="A9">
        <v>0.83461538461538476</v>
      </c>
      <c r="B9">
        <v>7.5401620269397951E-2</v>
      </c>
      <c r="C9">
        <v>0.42482870817184443</v>
      </c>
      <c r="D9">
        <v>6.0008874372985181E-2</v>
      </c>
      <c r="E9">
        <v>0.8085714285714285</v>
      </c>
      <c r="F9">
        <v>6.8048602078940437E-2</v>
      </c>
      <c r="G9">
        <v>0.47363096901348645</v>
      </c>
      <c r="H9">
        <v>5.410245366070205E-2</v>
      </c>
    </row>
    <row r="10" spans="1:8" x14ac:dyDescent="0.3">
      <c r="A10">
        <v>0.89307692307692299</v>
      </c>
      <c r="B10">
        <v>8.9302027250258598E-2</v>
      </c>
      <c r="C10">
        <v>0.45566688363368696</v>
      </c>
      <c r="D10">
        <v>6.257658149539487E-2</v>
      </c>
      <c r="E10">
        <v>0.8671428571428571</v>
      </c>
      <c r="F10">
        <v>7.6247345991848417E-2</v>
      </c>
      <c r="G10">
        <v>0.50272194508995338</v>
      </c>
      <c r="H10">
        <v>5.247140686924287E-2</v>
      </c>
    </row>
    <row r="11" spans="1:8" x14ac:dyDescent="0.3">
      <c r="A11">
        <v>0.94538461538461527</v>
      </c>
      <c r="B11">
        <v>8.3340630844186178E-2</v>
      </c>
      <c r="C11">
        <v>0.47910062166360706</v>
      </c>
      <c r="D11">
        <v>6.0477966885408352E-2</v>
      </c>
      <c r="E11">
        <v>0.9107142857142857</v>
      </c>
      <c r="F11">
        <v>7.2562699570211706E-2</v>
      </c>
      <c r="G11">
        <v>0.5120660566857882</v>
      </c>
      <c r="H11">
        <v>5.4926948863240593E-2</v>
      </c>
    </row>
    <row r="12" spans="1:8" x14ac:dyDescent="0.3">
      <c r="A12">
        <v>0.99307692307692308</v>
      </c>
      <c r="B12">
        <v>9.1289793679141765E-2</v>
      </c>
      <c r="C12">
        <v>0.51015203961959266</v>
      </c>
      <c r="D12">
        <v>6.4586517769743459E-2</v>
      </c>
      <c r="E12">
        <v>0.95785714285714285</v>
      </c>
      <c r="F12">
        <v>7.6798427263462116E-2</v>
      </c>
      <c r="G12">
        <v>0.52682707245860783</v>
      </c>
      <c r="H12">
        <v>5.7018727042661158E-2</v>
      </c>
    </row>
    <row r="13" spans="1:8" x14ac:dyDescent="0.3">
      <c r="A13">
        <v>1.0069230769230768</v>
      </c>
      <c r="B13">
        <v>9.0655622079359552E-2</v>
      </c>
      <c r="C13">
        <v>0.52471513473070575</v>
      </c>
      <c r="D13">
        <v>6.8141390312189243E-2</v>
      </c>
      <c r="E13">
        <v>0.96785714285714286</v>
      </c>
      <c r="F13">
        <v>7.9863747785594533E-2</v>
      </c>
      <c r="G13">
        <v>0.51657234345163627</v>
      </c>
      <c r="H13">
        <v>5.151513469091136E-2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BD9DF-6963-44E2-B1F0-FB161431AA93}">
  <dimension ref="A1:L11"/>
  <sheetViews>
    <sheetView workbookViewId="0">
      <selection activeCell="K17" sqref="K17"/>
    </sheetView>
  </sheetViews>
  <sheetFormatPr defaultRowHeight="14.4" x14ac:dyDescent="0.3"/>
  <sheetData>
    <row r="1" spans="1:12" x14ac:dyDescent="0.3">
      <c r="A1" t="s">
        <v>2</v>
      </c>
      <c r="B1" t="s">
        <v>74</v>
      </c>
      <c r="C1" t="s">
        <v>75</v>
      </c>
      <c r="D1" t="s">
        <v>76</v>
      </c>
      <c r="E1" t="s">
        <v>77</v>
      </c>
      <c r="F1" t="s">
        <v>78</v>
      </c>
      <c r="G1" t="s">
        <v>79</v>
      </c>
      <c r="H1" t="s">
        <v>80</v>
      </c>
      <c r="I1" t="s">
        <v>81</v>
      </c>
      <c r="J1" t="s">
        <v>82</v>
      </c>
      <c r="K1" t="s">
        <v>83</v>
      </c>
      <c r="L1" t="s">
        <v>84</v>
      </c>
    </row>
    <row r="2" spans="1:12" x14ac:dyDescent="0.3">
      <c r="A2" t="s">
        <v>85</v>
      </c>
      <c r="B2" t="s">
        <v>86</v>
      </c>
      <c r="C2">
        <v>49.527999999999999</v>
      </c>
      <c r="D2">
        <v>52.712000000000003</v>
      </c>
      <c r="E2">
        <v>58.36</v>
      </c>
      <c r="F2">
        <v>38.664000000000001</v>
      </c>
      <c r="G2">
        <v>31.839999999999996</v>
      </c>
      <c r="H2">
        <v>41.311999999999998</v>
      </c>
      <c r="I2">
        <v>49.264000000000003</v>
      </c>
      <c r="J2">
        <v>52.807999999999993</v>
      </c>
      <c r="K2">
        <v>46.811</v>
      </c>
      <c r="L2">
        <v>8.7693293439610809</v>
      </c>
    </row>
    <row r="3" spans="1:12" x14ac:dyDescent="0.3">
      <c r="B3" t="s">
        <v>87</v>
      </c>
      <c r="C3">
        <v>60</v>
      </c>
      <c r="D3">
        <v>60</v>
      </c>
      <c r="E3">
        <v>60</v>
      </c>
      <c r="F3">
        <v>16.559999999999999</v>
      </c>
      <c r="G3">
        <v>26.095999999999997</v>
      </c>
      <c r="H3">
        <v>23.192</v>
      </c>
      <c r="I3">
        <v>58.007999999999996</v>
      </c>
      <c r="J3">
        <v>21.007999999999999</v>
      </c>
      <c r="K3">
        <v>40.607999999999997</v>
      </c>
      <c r="L3">
        <v>20.379578349766856</v>
      </c>
    </row>
    <row r="4" spans="1:12" x14ac:dyDescent="0.3">
      <c r="B4" t="s">
        <v>88</v>
      </c>
      <c r="C4">
        <v>60</v>
      </c>
      <c r="D4">
        <v>60</v>
      </c>
      <c r="E4">
        <v>39.856000000000002</v>
      </c>
      <c r="F4">
        <v>14.616</v>
      </c>
      <c r="G4">
        <v>16.256</v>
      </c>
      <c r="H4">
        <v>12.84</v>
      </c>
      <c r="I4">
        <v>60</v>
      </c>
      <c r="J4">
        <v>19.559999999999999</v>
      </c>
      <c r="K4">
        <v>35.390999999999998</v>
      </c>
      <c r="L4">
        <v>22.018375053577408</v>
      </c>
    </row>
    <row r="5" spans="1:12" x14ac:dyDescent="0.3">
      <c r="B5" t="s">
        <v>89</v>
      </c>
      <c r="C5">
        <v>60</v>
      </c>
      <c r="D5">
        <v>60</v>
      </c>
      <c r="E5">
        <v>57.04</v>
      </c>
      <c r="F5">
        <v>10.32</v>
      </c>
      <c r="G5">
        <v>29.856000000000002</v>
      </c>
      <c r="H5">
        <v>19.536000000000001</v>
      </c>
      <c r="I5">
        <v>60</v>
      </c>
      <c r="J5">
        <v>23.032</v>
      </c>
      <c r="K5">
        <v>39.972999999999992</v>
      </c>
      <c r="L5">
        <v>21.316818390316026</v>
      </c>
    </row>
    <row r="7" spans="1:12" x14ac:dyDescent="0.3">
      <c r="A7" t="s">
        <v>1</v>
      </c>
      <c r="B7" t="s">
        <v>74</v>
      </c>
      <c r="C7" t="s">
        <v>90</v>
      </c>
      <c r="D7" t="s">
        <v>91</v>
      </c>
      <c r="E7" t="s">
        <v>92</v>
      </c>
      <c r="F7" t="s">
        <v>93</v>
      </c>
      <c r="G7" t="s">
        <v>94</v>
      </c>
      <c r="H7" t="s">
        <v>95</v>
      </c>
      <c r="I7" t="s">
        <v>96</v>
      </c>
      <c r="J7" t="s">
        <v>97</v>
      </c>
      <c r="K7" t="s">
        <v>83</v>
      </c>
      <c r="L7" t="s">
        <v>84</v>
      </c>
    </row>
    <row r="8" spans="1:12" x14ac:dyDescent="0.3">
      <c r="A8" t="s">
        <v>85</v>
      </c>
      <c r="B8" t="s">
        <v>86</v>
      </c>
      <c r="C8">
        <v>33.384</v>
      </c>
      <c r="D8">
        <v>46.768000000000001</v>
      </c>
      <c r="E8">
        <v>25.776</v>
      </c>
      <c r="F8">
        <v>36.208000000000006</v>
      </c>
      <c r="G8">
        <v>27.047999999999995</v>
      </c>
      <c r="H8">
        <v>41.207999999999998</v>
      </c>
      <c r="I8">
        <v>21.456</v>
      </c>
      <c r="J8">
        <v>31</v>
      </c>
      <c r="K8">
        <v>32.855999999999995</v>
      </c>
      <c r="L8">
        <v>8.3843249664393369</v>
      </c>
    </row>
    <row r="9" spans="1:12" x14ac:dyDescent="0.3">
      <c r="B9" t="s">
        <v>87</v>
      </c>
      <c r="C9">
        <v>10.151999999999997</v>
      </c>
      <c r="D9">
        <v>19.488000000000003</v>
      </c>
      <c r="E9">
        <v>8.5279999999999987</v>
      </c>
      <c r="F9">
        <v>11.256</v>
      </c>
      <c r="G9">
        <v>6.6560000000000006</v>
      </c>
      <c r="H9">
        <v>27.911999999999999</v>
      </c>
      <c r="I9">
        <v>8.4960000000000004</v>
      </c>
      <c r="J9">
        <v>28.808</v>
      </c>
      <c r="K9">
        <v>15.161999999999999</v>
      </c>
      <c r="L9">
        <v>9.0130427397506256</v>
      </c>
    </row>
    <row r="10" spans="1:12" x14ac:dyDescent="0.3">
      <c r="B10" t="s">
        <v>88</v>
      </c>
      <c r="C10">
        <v>27.288</v>
      </c>
      <c r="D10">
        <v>21.655999999999999</v>
      </c>
      <c r="E10">
        <v>9.8559999999999999</v>
      </c>
      <c r="F10">
        <v>8.2240000000000002</v>
      </c>
      <c r="G10">
        <v>7.8960000000000008</v>
      </c>
      <c r="H10">
        <v>19.832000000000001</v>
      </c>
      <c r="I10">
        <v>7.5279999999999996</v>
      </c>
      <c r="J10">
        <v>10.919999999999998</v>
      </c>
      <c r="K10">
        <v>14.150000000000002</v>
      </c>
      <c r="L10">
        <v>7.6362333272740806</v>
      </c>
    </row>
    <row r="11" spans="1:12" x14ac:dyDescent="0.3">
      <c r="B11" t="s">
        <v>89</v>
      </c>
      <c r="C11">
        <v>21.655999999999999</v>
      </c>
      <c r="D11">
        <v>13.544</v>
      </c>
      <c r="E11">
        <v>7.6239999999999997</v>
      </c>
      <c r="F11">
        <v>9.5519999999999978</v>
      </c>
      <c r="G11">
        <v>7.3760000000000003</v>
      </c>
      <c r="H11">
        <v>19.152000000000001</v>
      </c>
      <c r="I11">
        <v>10.776</v>
      </c>
      <c r="J11">
        <v>12.295999999999999</v>
      </c>
      <c r="K11">
        <v>12.747</v>
      </c>
      <c r="L11">
        <v>5.215616002517276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D7A24-BC04-4EE6-ADCA-A0132ADF3D8A}">
  <dimension ref="A1:B30"/>
  <sheetViews>
    <sheetView workbookViewId="0">
      <selection activeCell="I24" sqref="I24"/>
    </sheetView>
  </sheetViews>
  <sheetFormatPr defaultRowHeight="14.4" x14ac:dyDescent="0.3"/>
  <sheetData>
    <row r="1" spans="1:2" s="12" customFormat="1" x14ac:dyDescent="0.3">
      <c r="A1" s="12" t="s">
        <v>2</v>
      </c>
    </row>
    <row r="2" spans="1:2" x14ac:dyDescent="0.3">
      <c r="A2" t="s">
        <v>74</v>
      </c>
      <c r="B2" t="s">
        <v>98</v>
      </c>
    </row>
    <row r="3" spans="1:2" x14ac:dyDescent="0.3">
      <c r="A3" t="s">
        <v>75</v>
      </c>
      <c r="B3">
        <v>7.27</v>
      </c>
    </row>
    <row r="4" spans="1:2" x14ac:dyDescent="0.3">
      <c r="A4" t="s">
        <v>76</v>
      </c>
      <c r="B4">
        <v>13.8</v>
      </c>
    </row>
    <row r="5" spans="1:2" x14ac:dyDescent="0.3">
      <c r="A5" t="s">
        <v>96</v>
      </c>
      <c r="B5">
        <v>53.059999999999995</v>
      </c>
    </row>
    <row r="6" spans="1:2" x14ac:dyDescent="0.3">
      <c r="A6" t="s">
        <v>78</v>
      </c>
      <c r="B6">
        <v>37.799999999999997</v>
      </c>
    </row>
    <row r="7" spans="1:2" x14ac:dyDescent="0.3">
      <c r="A7" t="s">
        <v>79</v>
      </c>
      <c r="B7">
        <v>28.8</v>
      </c>
    </row>
    <row r="8" spans="1:2" x14ac:dyDescent="0.3">
      <c r="A8" t="s">
        <v>80</v>
      </c>
      <c r="B8">
        <v>39.47</v>
      </c>
    </row>
    <row r="9" spans="1:2" x14ac:dyDescent="0.3">
      <c r="A9" t="s">
        <v>81</v>
      </c>
      <c r="B9">
        <v>7.6</v>
      </c>
    </row>
    <row r="10" spans="1:2" x14ac:dyDescent="0.3">
      <c r="A10" t="s">
        <v>82</v>
      </c>
      <c r="B10">
        <v>36.270000000000003</v>
      </c>
    </row>
    <row r="11" spans="1:2" x14ac:dyDescent="0.3">
      <c r="A11">
        <v>8</v>
      </c>
      <c r="B11">
        <v>28.008749999999999</v>
      </c>
    </row>
    <row r="12" spans="1:2" x14ac:dyDescent="0.3">
      <c r="B12">
        <v>16.785068566607475</v>
      </c>
    </row>
    <row r="13" spans="1:2" x14ac:dyDescent="0.3">
      <c r="B13">
        <v>5.934417903064654</v>
      </c>
    </row>
    <row r="18" spans="1:2" x14ac:dyDescent="0.3">
      <c r="A18" t="s">
        <v>1</v>
      </c>
    </row>
    <row r="19" spans="1:2" x14ac:dyDescent="0.3">
      <c r="A19" t="s">
        <v>74</v>
      </c>
      <c r="B19" t="s">
        <v>98</v>
      </c>
    </row>
    <row r="20" spans="1:2" x14ac:dyDescent="0.3">
      <c r="A20" t="s">
        <v>90</v>
      </c>
      <c r="B20">
        <v>40.400000000000006</v>
      </c>
    </row>
    <row r="21" spans="1:2" x14ac:dyDescent="0.3">
      <c r="A21" t="s">
        <v>91</v>
      </c>
      <c r="B21">
        <v>55.74</v>
      </c>
    </row>
    <row r="22" spans="1:2" x14ac:dyDescent="0.3">
      <c r="A22" t="s">
        <v>92</v>
      </c>
      <c r="B22">
        <v>61.660000000000004</v>
      </c>
    </row>
    <row r="23" spans="1:2" x14ac:dyDescent="0.3">
      <c r="A23" t="s">
        <v>93</v>
      </c>
      <c r="B23">
        <v>49.6</v>
      </c>
    </row>
    <row r="24" spans="1:2" x14ac:dyDescent="0.3">
      <c r="A24" t="s">
        <v>94</v>
      </c>
      <c r="B24">
        <v>55.27</v>
      </c>
    </row>
    <row r="25" spans="1:2" x14ac:dyDescent="0.3">
      <c r="A25" t="s">
        <v>95</v>
      </c>
      <c r="B25">
        <v>55.800000000000004</v>
      </c>
    </row>
    <row r="26" spans="1:2" x14ac:dyDescent="0.3">
      <c r="A26" t="s">
        <v>97</v>
      </c>
      <c r="B26">
        <v>61.93</v>
      </c>
    </row>
    <row r="27" spans="1:2" x14ac:dyDescent="0.3">
      <c r="A27" t="s">
        <v>77</v>
      </c>
      <c r="B27">
        <v>66.2</v>
      </c>
    </row>
    <row r="28" spans="1:2" x14ac:dyDescent="0.3">
      <c r="A28">
        <v>8</v>
      </c>
      <c r="B28">
        <v>55.825000000000003</v>
      </c>
    </row>
    <row r="29" spans="1:2" x14ac:dyDescent="0.3">
      <c r="B29">
        <v>8.0707231044417984</v>
      </c>
    </row>
    <row r="30" spans="1:2" x14ac:dyDescent="0.3">
      <c r="B30">
        <v>2.85343151811487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A78E0-A6A8-4887-BE15-E8471233B2C3}">
  <dimension ref="A1:I26"/>
  <sheetViews>
    <sheetView workbookViewId="0">
      <selection activeCell="M9" sqref="M9"/>
    </sheetView>
  </sheetViews>
  <sheetFormatPr defaultRowHeight="14.4" x14ac:dyDescent="0.3"/>
  <sheetData>
    <row r="1" spans="1:9" s="12" customFormat="1" x14ac:dyDescent="0.3">
      <c r="A1" s="12" t="s">
        <v>2</v>
      </c>
    </row>
    <row r="2" spans="1:9" x14ac:dyDescent="0.3">
      <c r="A2" t="s">
        <v>99</v>
      </c>
      <c r="B2" t="s">
        <v>100</v>
      </c>
      <c r="C2" t="s">
        <v>101</v>
      </c>
      <c r="D2" t="s">
        <v>102</v>
      </c>
      <c r="E2" t="s">
        <v>103</v>
      </c>
      <c r="F2" t="s">
        <v>104</v>
      </c>
    </row>
    <row r="3" spans="1:9" x14ac:dyDescent="0.3">
      <c r="A3" t="s">
        <v>105</v>
      </c>
      <c r="B3">
        <v>6.9444444444444441E-3</v>
      </c>
      <c r="C3">
        <v>17.38</v>
      </c>
      <c r="D3">
        <v>14.95</v>
      </c>
      <c r="E3">
        <v>32.33</v>
      </c>
      <c r="F3">
        <v>0.53758119393751935</v>
      </c>
    </row>
    <row r="4" spans="1:9" x14ac:dyDescent="0.3">
      <c r="A4" t="s">
        <v>106</v>
      </c>
      <c r="B4">
        <v>7.6388888888888886E-3</v>
      </c>
      <c r="C4">
        <v>18.72</v>
      </c>
      <c r="D4">
        <v>13.41</v>
      </c>
      <c r="E4">
        <v>32.129999999999995</v>
      </c>
      <c r="F4">
        <v>0.58263305322128855</v>
      </c>
    </row>
    <row r="5" spans="1:9" x14ac:dyDescent="0.3">
      <c r="A5" t="s">
        <v>107</v>
      </c>
      <c r="B5">
        <v>8.3333333333333332E-3</v>
      </c>
      <c r="C5">
        <v>22.85</v>
      </c>
      <c r="D5">
        <v>18.170000000000002</v>
      </c>
      <c r="E5">
        <v>41.02</v>
      </c>
      <c r="F5">
        <v>0.55704534373476355</v>
      </c>
    </row>
    <row r="6" spans="1:9" x14ac:dyDescent="0.3">
      <c r="A6" t="s">
        <v>108</v>
      </c>
      <c r="B6">
        <v>7.6388888888888886E-3</v>
      </c>
      <c r="C6">
        <v>39.03</v>
      </c>
      <c r="D6">
        <v>38.630000000000003</v>
      </c>
      <c r="E6">
        <v>77.66</v>
      </c>
      <c r="F6">
        <v>0.50257532835436525</v>
      </c>
    </row>
    <row r="7" spans="1:9" x14ac:dyDescent="0.3">
      <c r="A7" t="s">
        <v>109</v>
      </c>
      <c r="B7">
        <v>7.6388888888888886E-3</v>
      </c>
      <c r="C7">
        <v>43.12</v>
      </c>
      <c r="D7">
        <v>37.86</v>
      </c>
      <c r="E7">
        <v>80.97999999999999</v>
      </c>
      <c r="F7">
        <v>0.53247715485305014</v>
      </c>
    </row>
    <row r="8" spans="1:9" x14ac:dyDescent="0.3">
      <c r="A8" t="s">
        <v>110</v>
      </c>
      <c r="B8">
        <v>6.2499999999999995E-3</v>
      </c>
      <c r="C8">
        <v>18.13</v>
      </c>
      <c r="D8">
        <v>24.59</v>
      </c>
      <c r="E8">
        <v>42.72</v>
      </c>
      <c r="F8">
        <v>0.42439138576779023</v>
      </c>
    </row>
    <row r="9" spans="1:9" x14ac:dyDescent="0.3">
      <c r="A9" t="s">
        <v>111</v>
      </c>
      <c r="B9">
        <v>1.1111111111111112E-2</v>
      </c>
      <c r="C9">
        <v>39.020000000000003</v>
      </c>
      <c r="D9">
        <v>25.22</v>
      </c>
      <c r="E9">
        <v>64.240000000000009</v>
      </c>
      <c r="F9">
        <v>0.60740971357409712</v>
      </c>
    </row>
    <row r="10" spans="1:9" x14ac:dyDescent="0.3">
      <c r="A10" t="s">
        <v>112</v>
      </c>
      <c r="B10">
        <v>7.6388888888888886E-3</v>
      </c>
      <c r="C10">
        <v>21.5</v>
      </c>
      <c r="D10">
        <v>18.36</v>
      </c>
      <c r="E10">
        <v>39.86</v>
      </c>
      <c r="F10">
        <v>0.5393878575012544</v>
      </c>
    </row>
    <row r="11" spans="1:9" x14ac:dyDescent="0.3">
      <c r="E11">
        <v>51.367500000000007</v>
      </c>
      <c r="F11">
        <v>0.53543762886801605</v>
      </c>
      <c r="G11">
        <v>8</v>
      </c>
    </row>
    <row r="12" spans="1:9" x14ac:dyDescent="0.3">
      <c r="E12">
        <v>19.930871065474538</v>
      </c>
      <c r="F12">
        <v>5.518080008243903E-2</v>
      </c>
    </row>
    <row r="13" spans="1:9" x14ac:dyDescent="0.3">
      <c r="E13">
        <v>7.0466270426758975</v>
      </c>
      <c r="F13">
        <v>1.9509358964795918E-2</v>
      </c>
    </row>
    <row r="15" spans="1:9" x14ac:dyDescent="0.3">
      <c r="A15" t="s">
        <v>1</v>
      </c>
      <c r="H15" t="s">
        <v>31</v>
      </c>
    </row>
    <row r="16" spans="1:9" x14ac:dyDescent="0.3">
      <c r="A16" t="s">
        <v>113</v>
      </c>
      <c r="B16">
        <v>7.6388888888888886E-3</v>
      </c>
      <c r="C16">
        <v>58.56</v>
      </c>
      <c r="D16">
        <v>38.78</v>
      </c>
      <c r="E16">
        <v>97.34</v>
      </c>
      <c r="F16">
        <v>0.60160262995685232</v>
      </c>
      <c r="H16" t="s">
        <v>5</v>
      </c>
      <c r="I16">
        <v>5.9999999999999995E-4</v>
      </c>
    </row>
    <row r="17" spans="1:9" x14ac:dyDescent="0.3">
      <c r="A17" t="s">
        <v>114</v>
      </c>
      <c r="B17">
        <v>1.0416666666666666E-2</v>
      </c>
      <c r="C17">
        <v>42.319999999999993</v>
      </c>
      <c r="D17">
        <v>25.6</v>
      </c>
      <c r="E17">
        <v>67.919999999999987</v>
      </c>
      <c r="F17">
        <v>0.62308598351001176</v>
      </c>
      <c r="H17" t="s">
        <v>32</v>
      </c>
      <c r="I17" t="s">
        <v>33</v>
      </c>
    </row>
    <row r="18" spans="1:9" x14ac:dyDescent="0.3">
      <c r="A18" t="s">
        <v>115</v>
      </c>
      <c r="B18">
        <v>8.3333333333333332E-3</v>
      </c>
      <c r="C18">
        <v>26.19</v>
      </c>
      <c r="D18">
        <v>17.350000000000001</v>
      </c>
      <c r="E18">
        <v>43.540000000000006</v>
      </c>
      <c r="F18">
        <v>0.60151584749655485</v>
      </c>
      <c r="H18" t="s">
        <v>7</v>
      </c>
      <c r="I18" t="s">
        <v>47</v>
      </c>
    </row>
    <row r="19" spans="1:9" x14ac:dyDescent="0.3">
      <c r="A19" t="s">
        <v>92</v>
      </c>
      <c r="B19">
        <v>1.0416666666666666E-2</v>
      </c>
      <c r="C19">
        <v>34.869999999999997</v>
      </c>
      <c r="D19">
        <v>22.08</v>
      </c>
      <c r="E19">
        <v>56.949999999999996</v>
      </c>
      <c r="F19">
        <v>0.61229148375768216</v>
      </c>
      <c r="H19" t="s">
        <v>9</v>
      </c>
      <c r="I19" s="11" t="s">
        <v>10</v>
      </c>
    </row>
    <row r="20" spans="1:9" x14ac:dyDescent="0.3">
      <c r="A20" t="s">
        <v>116</v>
      </c>
      <c r="B20">
        <v>1.0416666666666666E-2</v>
      </c>
      <c r="C20">
        <v>40.5</v>
      </c>
      <c r="D20">
        <v>15.18</v>
      </c>
      <c r="E20">
        <v>55.68</v>
      </c>
      <c r="F20">
        <v>0.72737068965517238</v>
      </c>
      <c r="H20" t="s">
        <v>11</v>
      </c>
      <c r="I20" t="s">
        <v>12</v>
      </c>
    </row>
    <row r="21" spans="1:9" x14ac:dyDescent="0.3">
      <c r="A21" t="s">
        <v>94</v>
      </c>
      <c r="B21">
        <v>1.1111111111111112E-2</v>
      </c>
      <c r="C21">
        <v>18.62</v>
      </c>
      <c r="D21">
        <v>11.87</v>
      </c>
      <c r="E21">
        <v>30.490000000000002</v>
      </c>
      <c r="F21">
        <v>0.61069203017382745</v>
      </c>
      <c r="H21" t="s">
        <v>35</v>
      </c>
      <c r="I21" t="s">
        <v>117</v>
      </c>
    </row>
    <row r="22" spans="1:9" x14ac:dyDescent="0.3">
      <c r="A22" t="s">
        <v>118</v>
      </c>
      <c r="B22">
        <v>9.0277777777777787E-3</v>
      </c>
      <c r="C22">
        <v>35.590000000000003</v>
      </c>
      <c r="D22">
        <v>22.17</v>
      </c>
      <c r="E22">
        <v>57.760000000000005</v>
      </c>
      <c r="F22">
        <v>0.61617036011080328</v>
      </c>
      <c r="H22" t="s">
        <v>37</v>
      </c>
      <c r="I22">
        <v>2</v>
      </c>
    </row>
    <row r="23" spans="1:9" x14ac:dyDescent="0.3">
      <c r="A23" t="s">
        <v>119</v>
      </c>
      <c r="B23">
        <v>1.0416666666666666E-2</v>
      </c>
      <c r="C23">
        <v>27.83</v>
      </c>
      <c r="D23">
        <v>15.24</v>
      </c>
      <c r="E23">
        <v>43.07</v>
      </c>
      <c r="F23">
        <v>0.64615741815648942</v>
      </c>
    </row>
    <row r="24" spans="1:9" x14ac:dyDescent="0.3">
      <c r="E24">
        <v>56.59375</v>
      </c>
      <c r="F24">
        <v>0.62986080535217415</v>
      </c>
      <c r="G24">
        <v>8</v>
      </c>
    </row>
    <row r="25" spans="1:9" x14ac:dyDescent="0.3">
      <c r="E25">
        <v>20.091081132468418</v>
      </c>
      <c r="F25">
        <v>4.1893006138454626E-2</v>
      </c>
    </row>
    <row r="26" spans="1:9" x14ac:dyDescent="0.3">
      <c r="E26">
        <v>7.103269855068759</v>
      </c>
      <c r="F26">
        <v>1.481141436239546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62A00-C2A4-471B-BC36-ED60D86716DF}">
  <dimension ref="A1:K38"/>
  <sheetViews>
    <sheetView topLeftCell="A28" workbookViewId="0">
      <selection activeCell="G7" sqref="G7"/>
    </sheetView>
  </sheetViews>
  <sheetFormatPr defaultRowHeight="14.4" x14ac:dyDescent="0.3"/>
  <sheetData>
    <row r="1" spans="1:11" x14ac:dyDescent="0.3">
      <c r="A1" t="s">
        <v>0</v>
      </c>
      <c r="H1" t="s">
        <v>3</v>
      </c>
    </row>
    <row r="2" spans="1:11" x14ac:dyDescent="0.3">
      <c r="A2" t="s">
        <v>18</v>
      </c>
      <c r="H2" t="s">
        <v>40</v>
      </c>
    </row>
    <row r="3" spans="1:11" x14ac:dyDescent="0.3">
      <c r="A3" t="s">
        <v>1</v>
      </c>
      <c r="B3" t="s">
        <v>2</v>
      </c>
      <c r="H3" t="s">
        <v>1</v>
      </c>
      <c r="I3" t="s">
        <v>2</v>
      </c>
    </row>
    <row r="4" spans="1:11" x14ac:dyDescent="0.3">
      <c r="A4">
        <v>1.7900990099009899</v>
      </c>
      <c r="B4">
        <v>2.9643835616438401</v>
      </c>
      <c r="H4">
        <v>2.3548387096774199</v>
      </c>
      <c r="I4">
        <v>8.8129032258064495</v>
      </c>
    </row>
    <row r="5" spans="1:11" x14ac:dyDescent="0.3">
      <c r="A5">
        <v>2.6102564102564099</v>
      </c>
      <c r="B5">
        <v>3.7471264367816088</v>
      </c>
      <c r="H5">
        <v>3.3608695652173912</v>
      </c>
      <c r="I5">
        <v>4.3365853658536588</v>
      </c>
    </row>
    <row r="6" spans="1:11" x14ac:dyDescent="0.3">
      <c r="A6">
        <v>3.4045977011494251</v>
      </c>
      <c r="B6">
        <v>4.3459459459459504</v>
      </c>
      <c r="H6">
        <v>2.7368421052631602</v>
      </c>
      <c r="I6">
        <v>4.0210526315789501</v>
      </c>
    </row>
    <row r="7" spans="1:11" x14ac:dyDescent="0.3">
      <c r="A7">
        <v>2.7276190476190476</v>
      </c>
      <c r="B7">
        <v>6.5781818181818181</v>
      </c>
      <c r="H7">
        <v>2.2526315789473683</v>
      </c>
      <c r="I7">
        <v>7.3130434782608704</v>
      </c>
    </row>
    <row r="8" spans="1:11" x14ac:dyDescent="0.3">
      <c r="A8">
        <v>2.7009345794392523</v>
      </c>
      <c r="B8">
        <v>9.1846153846153999</v>
      </c>
      <c r="H8">
        <v>3.4880000000000004</v>
      </c>
      <c r="I8">
        <v>3.93333333333333</v>
      </c>
    </row>
    <row r="9" spans="1:11" x14ac:dyDescent="0.3">
      <c r="A9">
        <v>2.8387755102040799</v>
      </c>
      <c r="B9">
        <v>3.5014492753623201</v>
      </c>
      <c r="H9">
        <v>2.6190476190476191</v>
      </c>
      <c r="I9">
        <v>5.992592592592592</v>
      </c>
    </row>
    <row r="10" spans="1:11" ht="15" thickBot="1" x14ac:dyDescent="0.35"/>
    <row r="11" spans="1:11" x14ac:dyDescent="0.3">
      <c r="A11" s="4" t="s">
        <v>1</v>
      </c>
      <c r="B11" s="4"/>
      <c r="C11" s="4" t="s">
        <v>2</v>
      </c>
      <c r="D11" s="4"/>
      <c r="H11" s="4" t="s">
        <v>1</v>
      </c>
      <c r="I11" s="4"/>
      <c r="J11" s="4" t="s">
        <v>2</v>
      </c>
      <c r="K11" s="4"/>
    </row>
    <row r="13" spans="1:11" x14ac:dyDescent="0.3">
      <c r="A13" t="s">
        <v>18</v>
      </c>
      <c r="B13">
        <v>2.6787137097615337</v>
      </c>
      <c r="C13" t="s">
        <v>18</v>
      </c>
      <c r="D13">
        <v>5.0536170704218222</v>
      </c>
      <c r="H13" t="s">
        <v>18</v>
      </c>
      <c r="I13">
        <v>2.802038263025493</v>
      </c>
      <c r="J13" t="s">
        <v>18</v>
      </c>
      <c r="K13">
        <v>5.7349184379043088</v>
      </c>
    </row>
    <row r="14" spans="1:11" x14ac:dyDescent="0.3">
      <c r="A14" t="s">
        <v>19</v>
      </c>
      <c r="B14">
        <v>0.212111239266735</v>
      </c>
      <c r="C14" t="s">
        <v>19</v>
      </c>
      <c r="D14">
        <v>0.97247592012021766</v>
      </c>
      <c r="H14" t="s">
        <v>19</v>
      </c>
      <c r="I14">
        <v>0.20995294621235322</v>
      </c>
      <c r="J14" t="s">
        <v>19</v>
      </c>
      <c r="K14">
        <v>0.81994400701197445</v>
      </c>
    </row>
    <row r="15" spans="1:11" x14ac:dyDescent="0.3">
      <c r="A15" t="s">
        <v>20</v>
      </c>
      <c r="B15">
        <v>2.7142768135291497</v>
      </c>
      <c r="C15" t="s">
        <v>20</v>
      </c>
      <c r="D15">
        <v>4.0465361913637796</v>
      </c>
      <c r="H15" t="s">
        <v>20</v>
      </c>
      <c r="I15">
        <v>2.6779448621553898</v>
      </c>
      <c r="J15" t="s">
        <v>20</v>
      </c>
      <c r="K15">
        <v>5.1645889792231259</v>
      </c>
    </row>
    <row r="16" spans="1:11" x14ac:dyDescent="0.3">
      <c r="A16" t="s">
        <v>21</v>
      </c>
      <c r="B16" t="e">
        <v>#N/A</v>
      </c>
      <c r="C16" t="s">
        <v>21</v>
      </c>
      <c r="D16" t="e">
        <v>#N/A</v>
      </c>
      <c r="H16" t="s">
        <v>21</v>
      </c>
      <c r="I16" t="e">
        <v>#N/A</v>
      </c>
      <c r="J16" t="s">
        <v>21</v>
      </c>
      <c r="K16" t="e">
        <v>#N/A</v>
      </c>
    </row>
    <row r="17" spans="1:11" x14ac:dyDescent="0.3">
      <c r="A17" t="s">
        <v>22</v>
      </c>
      <c r="B17">
        <v>0.51956430491289585</v>
      </c>
      <c r="C17" t="s">
        <v>22</v>
      </c>
      <c r="D17">
        <v>2.3820697914381062</v>
      </c>
      <c r="H17" t="s">
        <v>22</v>
      </c>
      <c r="I17">
        <v>0.5142775882142675</v>
      </c>
      <c r="J17" t="s">
        <v>22</v>
      </c>
      <c r="K17">
        <v>2.0084444348323696</v>
      </c>
    </row>
    <row r="18" spans="1:11" x14ac:dyDescent="0.3">
      <c r="A18" t="s">
        <v>23</v>
      </c>
      <c r="B18">
        <v>0.26994706693962056</v>
      </c>
      <c r="C18" t="s">
        <v>23</v>
      </c>
      <c r="D18">
        <v>5.6742564912819828</v>
      </c>
      <c r="H18" t="s">
        <v>23</v>
      </c>
      <c r="I18">
        <v>0.26448143773948374</v>
      </c>
      <c r="J18" t="s">
        <v>23</v>
      </c>
      <c r="K18">
        <v>4.0338490478091158</v>
      </c>
    </row>
    <row r="19" spans="1:11" x14ac:dyDescent="0.3">
      <c r="A19" t="s">
        <v>24</v>
      </c>
      <c r="B19">
        <v>2.4130496802632848</v>
      </c>
      <c r="C19" t="s">
        <v>24</v>
      </c>
      <c r="D19">
        <v>0.80806575907932476</v>
      </c>
      <c r="H19" t="s">
        <v>24</v>
      </c>
      <c r="I19">
        <v>-1.7349616470102891</v>
      </c>
      <c r="J19" t="s">
        <v>24</v>
      </c>
      <c r="K19">
        <v>-1.1329387773689161</v>
      </c>
    </row>
    <row r="20" spans="1:11" x14ac:dyDescent="0.3">
      <c r="A20" t="s">
        <v>25</v>
      </c>
      <c r="B20">
        <v>-0.67441640037672435</v>
      </c>
      <c r="C20" t="s">
        <v>25</v>
      </c>
      <c r="D20">
        <v>1.3005540404332503</v>
      </c>
      <c r="H20" t="s">
        <v>25</v>
      </c>
      <c r="I20">
        <v>0.51968003354346393</v>
      </c>
      <c r="J20" t="s">
        <v>25</v>
      </c>
      <c r="K20">
        <v>0.72178238134163164</v>
      </c>
    </row>
    <row r="21" spans="1:11" x14ac:dyDescent="0.3">
      <c r="A21" t="s">
        <v>26</v>
      </c>
      <c r="B21">
        <v>1.6144986912484351</v>
      </c>
      <c r="C21" t="s">
        <v>26</v>
      </c>
      <c r="D21">
        <v>6.2202318229715594</v>
      </c>
      <c r="H21" t="s">
        <v>26</v>
      </c>
      <c r="I21">
        <v>1.2353684210526321</v>
      </c>
      <c r="J21" t="s">
        <v>26</v>
      </c>
      <c r="K21">
        <v>4.8795698924731195</v>
      </c>
    </row>
    <row r="22" spans="1:11" x14ac:dyDescent="0.3">
      <c r="A22" t="s">
        <v>27</v>
      </c>
      <c r="B22">
        <v>1.7900990099009899</v>
      </c>
      <c r="C22" t="s">
        <v>27</v>
      </c>
      <c r="D22">
        <v>2.9643835616438401</v>
      </c>
      <c r="H22" t="s">
        <v>27</v>
      </c>
      <c r="I22">
        <v>2.2526315789473683</v>
      </c>
      <c r="J22" t="s">
        <v>27</v>
      </c>
      <c r="K22">
        <v>3.93333333333333</v>
      </c>
    </row>
    <row r="23" spans="1:11" x14ac:dyDescent="0.3">
      <c r="A23" t="s">
        <v>28</v>
      </c>
      <c r="B23">
        <v>3.4045977011494251</v>
      </c>
      <c r="C23" t="s">
        <v>28</v>
      </c>
      <c r="D23">
        <v>9.1846153846153999</v>
      </c>
      <c r="H23" t="s">
        <v>28</v>
      </c>
      <c r="I23">
        <v>3.4880000000000004</v>
      </c>
      <c r="J23" t="s">
        <v>28</v>
      </c>
      <c r="K23">
        <v>8.8129032258064495</v>
      </c>
    </row>
    <row r="24" spans="1:11" x14ac:dyDescent="0.3">
      <c r="A24" t="s">
        <v>29</v>
      </c>
      <c r="B24">
        <v>16.072282258569203</v>
      </c>
      <c r="C24" t="s">
        <v>29</v>
      </c>
      <c r="D24">
        <v>30.321702422530933</v>
      </c>
      <c r="H24" t="s">
        <v>29</v>
      </c>
      <c r="I24">
        <v>16.812229578152959</v>
      </c>
      <c r="J24" t="s">
        <v>29</v>
      </c>
      <c r="K24">
        <v>34.409510627425853</v>
      </c>
    </row>
    <row r="25" spans="1:11" ht="15" thickBot="1" x14ac:dyDescent="0.35">
      <c r="A25" s="5" t="s">
        <v>30</v>
      </c>
      <c r="B25" s="5">
        <v>6</v>
      </c>
      <c r="C25" s="5" t="s">
        <v>30</v>
      </c>
      <c r="D25" s="5">
        <v>6</v>
      </c>
      <c r="H25" s="5" t="s">
        <v>30</v>
      </c>
      <c r="I25" s="5">
        <v>6</v>
      </c>
      <c r="J25" s="5" t="s">
        <v>30</v>
      </c>
      <c r="K25" s="5">
        <v>6</v>
      </c>
    </row>
    <row r="27" spans="1:11" x14ac:dyDescent="0.3">
      <c r="A27" s="6" t="s">
        <v>31</v>
      </c>
      <c r="B27" s="7"/>
      <c r="H27" s="6" t="s">
        <v>31</v>
      </c>
      <c r="I27" s="7"/>
    </row>
    <row r="28" spans="1:11" x14ac:dyDescent="0.3">
      <c r="A28" s="6" t="s">
        <v>5</v>
      </c>
      <c r="B28" s="7">
        <v>4.3E-3</v>
      </c>
      <c r="H28" s="6" t="s">
        <v>5</v>
      </c>
      <c r="I28" s="7">
        <v>2.2000000000000001E-3</v>
      </c>
    </row>
    <row r="29" spans="1:11" x14ac:dyDescent="0.3">
      <c r="A29" s="6" t="s">
        <v>32</v>
      </c>
      <c r="B29" s="7" t="s">
        <v>33</v>
      </c>
      <c r="H29" s="6" t="s">
        <v>32</v>
      </c>
      <c r="I29" s="7" t="s">
        <v>33</v>
      </c>
    </row>
    <row r="30" spans="1:11" x14ac:dyDescent="0.3">
      <c r="A30" s="6" t="s">
        <v>7</v>
      </c>
      <c r="B30" s="7" t="s">
        <v>34</v>
      </c>
      <c r="H30" s="6" t="s">
        <v>7</v>
      </c>
      <c r="I30" s="7" t="s">
        <v>34</v>
      </c>
    </row>
    <row r="31" spans="1:11" x14ac:dyDescent="0.3">
      <c r="A31" s="6" t="s">
        <v>9</v>
      </c>
      <c r="B31" s="8" t="s">
        <v>10</v>
      </c>
      <c r="H31" s="6" t="s">
        <v>9</v>
      </c>
      <c r="I31" s="8" t="s">
        <v>10</v>
      </c>
    </row>
    <row r="32" spans="1:11" x14ac:dyDescent="0.3">
      <c r="A32" s="6" t="s">
        <v>11</v>
      </c>
      <c r="B32" s="7" t="s">
        <v>12</v>
      </c>
      <c r="H32" s="6" t="s">
        <v>11</v>
      </c>
      <c r="I32" s="7" t="s">
        <v>12</v>
      </c>
    </row>
    <row r="33" spans="1:10" x14ac:dyDescent="0.3">
      <c r="A33" s="6" t="s">
        <v>35</v>
      </c>
      <c r="B33" s="7" t="s">
        <v>36</v>
      </c>
      <c r="H33" s="6" t="s">
        <v>35</v>
      </c>
      <c r="I33" s="7" t="s">
        <v>41</v>
      </c>
    </row>
    <row r="34" spans="1:10" x14ac:dyDescent="0.3">
      <c r="A34" s="6" t="s">
        <v>37</v>
      </c>
      <c r="B34" s="7">
        <v>1</v>
      </c>
      <c r="H34" s="6" t="s">
        <v>37</v>
      </c>
      <c r="I34" s="7">
        <v>0</v>
      </c>
    </row>
    <row r="36" spans="1:10" x14ac:dyDescent="0.3">
      <c r="B36" s="7" t="s">
        <v>38</v>
      </c>
      <c r="C36" t="s">
        <v>39</v>
      </c>
      <c r="I36" s="7" t="s">
        <v>38</v>
      </c>
      <c r="J36" t="s">
        <v>39</v>
      </c>
    </row>
    <row r="37" spans="1:10" x14ac:dyDescent="0.3">
      <c r="A37" s="6" t="s">
        <v>1</v>
      </c>
      <c r="B37">
        <v>2.6787137097615337</v>
      </c>
      <c r="C37">
        <v>0.212111239266735</v>
      </c>
      <c r="H37" s="6" t="s">
        <v>1</v>
      </c>
      <c r="I37">
        <v>2.802038263025493</v>
      </c>
      <c r="J37">
        <v>0.20995294621235322</v>
      </c>
    </row>
    <row r="38" spans="1:10" x14ac:dyDescent="0.3">
      <c r="A38" s="6" t="s">
        <v>2</v>
      </c>
      <c r="B38">
        <v>5.0536170704218222</v>
      </c>
      <c r="C38">
        <v>0.97247592012021766</v>
      </c>
      <c r="H38" s="6" t="s">
        <v>2</v>
      </c>
      <c r="I38">
        <v>5.7349184379043088</v>
      </c>
      <c r="J38">
        <v>0.8199440070119744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032E4-80DB-46AB-95D1-24D995AA0E9B}">
  <dimension ref="A1:O35"/>
  <sheetViews>
    <sheetView topLeftCell="A22" workbookViewId="0">
      <selection activeCell="Q29" sqref="Q29"/>
    </sheetView>
  </sheetViews>
  <sheetFormatPr defaultRowHeight="14.4" x14ac:dyDescent="0.3"/>
  <sheetData>
    <row r="1" spans="1:15" x14ac:dyDescent="0.3">
      <c r="A1" t="s">
        <v>1</v>
      </c>
    </row>
    <row r="2" spans="1:15" x14ac:dyDescent="0.3">
      <c r="A2" s="13" t="s">
        <v>120</v>
      </c>
      <c r="B2">
        <v>16930007</v>
      </c>
      <c r="C2" t="s">
        <v>121</v>
      </c>
      <c r="D2" t="s">
        <v>122</v>
      </c>
      <c r="E2" t="s">
        <v>123</v>
      </c>
      <c r="F2" t="s">
        <v>124</v>
      </c>
      <c r="G2" t="s">
        <v>125</v>
      </c>
      <c r="H2" t="s">
        <v>126</v>
      </c>
      <c r="I2" t="s">
        <v>127</v>
      </c>
      <c r="J2" t="s">
        <v>128</v>
      </c>
      <c r="K2" t="s">
        <v>129</v>
      </c>
      <c r="M2" t="s">
        <v>130</v>
      </c>
      <c r="N2" t="s">
        <v>131</v>
      </c>
      <c r="O2" t="s">
        <v>39</v>
      </c>
    </row>
    <row r="3" spans="1:15" x14ac:dyDescent="0.3">
      <c r="A3" s="13">
        <v>20</v>
      </c>
      <c r="B3">
        <v>1.8554752605439755</v>
      </c>
      <c r="C3">
        <v>1.2219154122387044</v>
      </c>
      <c r="D3">
        <v>1.3796152302336264</v>
      </c>
      <c r="E3">
        <v>2.4209622305996845</v>
      </c>
      <c r="F3">
        <v>1.0044640290805174</v>
      </c>
      <c r="G3">
        <v>1.1105683283219154</v>
      </c>
      <c r="H3">
        <v>1.6162281788761477</v>
      </c>
      <c r="I3">
        <v>1.031528422720229</v>
      </c>
      <c r="J3">
        <v>0.89942978086375591</v>
      </c>
      <c r="K3">
        <v>1.6946028933806585</v>
      </c>
      <c r="M3">
        <v>1.4234789766859213</v>
      </c>
      <c r="N3">
        <v>0.4756919357446161</v>
      </c>
      <c r="O3">
        <v>0.16818249676038674</v>
      </c>
    </row>
    <row r="4" spans="1:15" x14ac:dyDescent="0.3">
      <c r="A4" s="13">
        <v>40</v>
      </c>
      <c r="B4">
        <v>2.0727198705683296</v>
      </c>
      <c r="C4">
        <v>1.458242288945399</v>
      </c>
      <c r="D4">
        <v>1.7187205421174194</v>
      </c>
      <c r="E4">
        <v>2.3039192670746371</v>
      </c>
      <c r="F4">
        <v>1.2633825600853854</v>
      </c>
      <c r="G4">
        <v>1.2137949171596958</v>
      </c>
      <c r="H4">
        <v>2.0553209845412792</v>
      </c>
      <c r="I4">
        <v>1.2001222019230415</v>
      </c>
      <c r="J4">
        <v>1.128606610198343</v>
      </c>
      <c r="K4">
        <v>1.8025985184641589</v>
      </c>
      <c r="M4">
        <v>1.621742776107769</v>
      </c>
      <c r="N4">
        <v>0.42705343798871537</v>
      </c>
      <c r="O4">
        <v>0.15098619096542468</v>
      </c>
    </row>
    <row r="5" spans="1:15" x14ac:dyDescent="0.3">
      <c r="A5" s="13">
        <v>60</v>
      </c>
      <c r="B5">
        <v>1.861235356525905</v>
      </c>
      <c r="C5">
        <v>1.6489704190550198</v>
      </c>
      <c r="D5">
        <v>1.5660168906191994</v>
      </c>
      <c r="E5">
        <v>2.0465872019297691</v>
      </c>
      <c r="F5">
        <v>1.2902966480550204</v>
      </c>
      <c r="G5">
        <v>1.2591636985349075</v>
      </c>
      <c r="H5">
        <v>1.4181594024939574</v>
      </c>
      <c r="I5">
        <v>1.3973558786511437</v>
      </c>
      <c r="J5">
        <v>1.1102895975963727</v>
      </c>
      <c r="K5">
        <v>2.0099645768931156</v>
      </c>
      <c r="M5">
        <v>1.5608039670354412</v>
      </c>
      <c r="N5">
        <v>0.32488923412297749</v>
      </c>
      <c r="O5">
        <v>0.11486569029143062</v>
      </c>
    </row>
    <row r="6" spans="1:15" x14ac:dyDescent="0.3">
      <c r="A6" s="13">
        <v>80</v>
      </c>
      <c r="B6">
        <v>1.8363036964129531</v>
      </c>
      <c r="C6">
        <v>1.5860217267055419</v>
      </c>
      <c r="D6">
        <v>1.6036505716537137</v>
      </c>
      <c r="E6">
        <v>2.1200648141035812</v>
      </c>
      <c r="F6">
        <v>1.284570080409736</v>
      </c>
      <c r="G6">
        <v>1.0686241362456264</v>
      </c>
      <c r="H6">
        <v>1.4696659773936116</v>
      </c>
      <c r="I6">
        <v>1.2648658204747465</v>
      </c>
      <c r="J6">
        <v>1.2464101702921981</v>
      </c>
      <c r="K6">
        <v>1.5370613511953339</v>
      </c>
      <c r="M6">
        <v>1.5017238344887041</v>
      </c>
      <c r="N6">
        <v>0.31092671147949597</v>
      </c>
      <c r="O6">
        <v>0.10992919306959237</v>
      </c>
    </row>
    <row r="7" spans="1:15" x14ac:dyDescent="0.3">
      <c r="A7" s="13">
        <v>100</v>
      </c>
      <c r="B7">
        <v>1.6135995422358655</v>
      </c>
      <c r="C7">
        <v>1.4134819078821195</v>
      </c>
      <c r="D7">
        <v>1.511099962798153</v>
      </c>
      <c r="E7">
        <v>2.0465526242061371</v>
      </c>
      <c r="F7">
        <v>1.2354923320326159</v>
      </c>
      <c r="G7">
        <v>1.5441024180143796</v>
      </c>
      <c r="H7">
        <v>1.5296041149348731</v>
      </c>
      <c r="I7">
        <v>1.272893901358962</v>
      </c>
      <c r="J7">
        <v>1.4940007390762067</v>
      </c>
      <c r="K7">
        <v>1.5510526551632393</v>
      </c>
      <c r="M7">
        <v>1.5211880197702552</v>
      </c>
      <c r="N7">
        <v>0.22154737961361753</v>
      </c>
      <c r="O7">
        <v>7.8328827239449617E-2</v>
      </c>
    </row>
    <row r="8" spans="1:15" x14ac:dyDescent="0.3">
      <c r="A8" s="13">
        <v>120</v>
      </c>
      <c r="B8">
        <v>1.5206868148607662</v>
      </c>
      <c r="C8">
        <v>1.5555560346554727</v>
      </c>
      <c r="D8">
        <v>1.6069992691517423</v>
      </c>
      <c r="E8">
        <v>1.7958149771376559</v>
      </c>
      <c r="F8">
        <v>1.2580645948300175</v>
      </c>
      <c r="G8">
        <v>1.6738287377980208</v>
      </c>
      <c r="H8">
        <v>1.5165859654441665</v>
      </c>
      <c r="I8">
        <v>1.2071208829722437</v>
      </c>
      <c r="J8">
        <v>1.6008578208529276</v>
      </c>
      <c r="K8">
        <v>1.4104203174928667</v>
      </c>
      <c r="M8">
        <v>1.5145935415195881</v>
      </c>
      <c r="N8">
        <v>0.18053602545937325</v>
      </c>
      <c r="O8">
        <v>6.3829123925394998E-2</v>
      </c>
    </row>
    <row r="9" spans="1:15" x14ac:dyDescent="0.3">
      <c r="A9" s="13">
        <v>140</v>
      </c>
      <c r="B9">
        <v>1.4266668804948175</v>
      </c>
      <c r="C9">
        <v>1.4413190904505655</v>
      </c>
      <c r="D9">
        <v>1.420716223832835</v>
      </c>
      <c r="E9">
        <v>1.7177220073348374</v>
      </c>
      <c r="F9">
        <v>1.1715223066225389</v>
      </c>
      <c r="G9">
        <v>1.4767931355005413</v>
      </c>
      <c r="H9">
        <v>2.0333497894766039</v>
      </c>
      <c r="I9">
        <v>1.2229879591637194</v>
      </c>
      <c r="J9">
        <v>1.383324248184451</v>
      </c>
      <c r="K9">
        <v>1.4780114630583903</v>
      </c>
      <c r="M9">
        <v>1.4772413104119297</v>
      </c>
      <c r="N9">
        <v>0.24518948563951623</v>
      </c>
      <c r="O9">
        <v>8.668757398567177E-2</v>
      </c>
    </row>
    <row r="10" spans="1:15" x14ac:dyDescent="0.3">
      <c r="A10" s="13">
        <v>160</v>
      </c>
      <c r="B10">
        <v>1.4445103608821253</v>
      </c>
      <c r="C10">
        <v>1.2994479613757659</v>
      </c>
      <c r="D10">
        <v>1.3802164153657739</v>
      </c>
      <c r="E10">
        <v>1.6064705440249401</v>
      </c>
      <c r="F10">
        <v>1.1456271794208961</v>
      </c>
      <c r="G10">
        <v>1.1527137181391045</v>
      </c>
      <c r="H10">
        <v>1.3733027423201003</v>
      </c>
      <c r="I10">
        <v>1.2064038261011798</v>
      </c>
      <c r="J10">
        <v>1.5512664123079003</v>
      </c>
      <c r="K10">
        <v>1.2149265126932598</v>
      </c>
      <c r="M10">
        <v>1.3374885672631049</v>
      </c>
      <c r="N10">
        <v>0.16235029021577144</v>
      </c>
      <c r="O10">
        <v>5.739949556958799E-2</v>
      </c>
    </row>
    <row r="11" spans="1:15" x14ac:dyDescent="0.3">
      <c r="A11" s="13">
        <v>180</v>
      </c>
      <c r="B11">
        <v>1.3311851157148733</v>
      </c>
      <c r="C11">
        <v>1.3534283732940506</v>
      </c>
      <c r="D11">
        <v>1.5531870102888143</v>
      </c>
      <c r="E11">
        <v>1.7804300142908978</v>
      </c>
      <c r="F11">
        <v>1.1411597779751033</v>
      </c>
      <c r="G11">
        <v>1.2561147749671637</v>
      </c>
      <c r="H11">
        <v>1.2842754022610883</v>
      </c>
      <c r="I11">
        <v>1.2397922716252046</v>
      </c>
      <c r="J11">
        <v>1.5133968061895942</v>
      </c>
      <c r="K11">
        <v>1.5124613454851883</v>
      </c>
      <c r="M11">
        <v>1.3965430892091977</v>
      </c>
      <c r="N11">
        <v>0.19068428398839207</v>
      </c>
      <c r="O11">
        <v>6.7417075136946711E-2</v>
      </c>
    </row>
    <row r="12" spans="1:15" x14ac:dyDescent="0.3">
      <c r="A12" s="13">
        <v>200</v>
      </c>
      <c r="B12">
        <v>1.2401767788298501</v>
      </c>
      <c r="C12">
        <v>1.2568221125349839</v>
      </c>
      <c r="D12">
        <v>1.3211369458556208</v>
      </c>
      <c r="E12">
        <v>1.6769851232940194</v>
      </c>
      <c r="F12">
        <v>1.2577893649970482</v>
      </c>
      <c r="G12">
        <v>1.3694144827135222</v>
      </c>
      <c r="H12">
        <v>1.539637354096238</v>
      </c>
      <c r="I12">
        <v>1.190795064365362</v>
      </c>
      <c r="J12">
        <v>1.1782531774974168</v>
      </c>
      <c r="K12">
        <v>1.509842279813852</v>
      </c>
      <c r="M12">
        <v>1.3540852683997915</v>
      </c>
      <c r="N12">
        <v>0.16785029626073467</v>
      </c>
      <c r="O12">
        <v>5.9344041355068239E-2</v>
      </c>
    </row>
    <row r="13" spans="1:15" x14ac:dyDescent="0.3">
      <c r="A13" s="13">
        <v>220</v>
      </c>
      <c r="B13">
        <v>1.310274483705377</v>
      </c>
      <c r="C13">
        <v>1.286775108915087</v>
      </c>
      <c r="D13">
        <v>1.2906688668110504</v>
      </c>
      <c r="E13">
        <v>1.4288597487660133</v>
      </c>
      <c r="F13">
        <v>1.353625371484235</v>
      </c>
      <c r="G13">
        <v>1.5537381040220255</v>
      </c>
      <c r="H13">
        <v>1.4124925256243379</v>
      </c>
      <c r="I13">
        <v>1.3131144577835852</v>
      </c>
      <c r="J13">
        <v>1.471642808215825</v>
      </c>
      <c r="K13">
        <v>1.1661235310856073</v>
      </c>
      <c r="M13">
        <v>1.3587315006413143</v>
      </c>
      <c r="N13">
        <v>0.11052797622093381</v>
      </c>
      <c r="O13">
        <v>3.9077540748323883E-2</v>
      </c>
    </row>
    <row r="14" spans="1:15" x14ac:dyDescent="0.3">
      <c r="A14" s="13">
        <v>240</v>
      </c>
      <c r="B14">
        <v>1.1654037656585521</v>
      </c>
      <c r="C14">
        <v>1.4726946731709951</v>
      </c>
      <c r="D14">
        <v>1.2494881515458423</v>
      </c>
      <c r="E14">
        <v>1.5783227229817165</v>
      </c>
      <c r="F14">
        <v>1.28039817521355</v>
      </c>
      <c r="G14">
        <v>1.4934547491717027</v>
      </c>
      <c r="H14">
        <v>1.8692413616552042</v>
      </c>
      <c r="I14">
        <v>1.1593630646065933</v>
      </c>
      <c r="J14">
        <v>1.371073348267049</v>
      </c>
      <c r="K14">
        <v>1.283066655308623</v>
      </c>
      <c r="M14">
        <v>1.3922506667579828</v>
      </c>
      <c r="N14">
        <v>0.21853408891320461</v>
      </c>
      <c r="O14">
        <v>7.7263468095475435E-2</v>
      </c>
    </row>
    <row r="15" spans="1:15" x14ac:dyDescent="0.3">
      <c r="A15" s="13">
        <v>260</v>
      </c>
      <c r="B15">
        <v>1.6054876841812582</v>
      </c>
      <c r="C15">
        <v>1.2323444513039545</v>
      </c>
      <c r="D15">
        <v>1.4777596543502463</v>
      </c>
      <c r="E15">
        <v>1.490957105060283</v>
      </c>
      <c r="F15">
        <v>1.2953169083282343</v>
      </c>
      <c r="G15">
        <v>1.723944955402833</v>
      </c>
      <c r="H15">
        <v>1.3485490555319632</v>
      </c>
      <c r="I15">
        <v>1.0918695115095558</v>
      </c>
      <c r="J15">
        <v>1.4655821397569444</v>
      </c>
      <c r="K15">
        <v>1.1082748029905589</v>
      </c>
      <c r="M15">
        <v>1.3840086268415832</v>
      </c>
      <c r="N15">
        <v>0.20682552471740112</v>
      </c>
      <c r="O15">
        <v>7.3123865525070109E-2</v>
      </c>
    </row>
    <row r="16" spans="1:15" x14ac:dyDescent="0.3">
      <c r="A16" s="13">
        <v>280</v>
      </c>
      <c r="B16">
        <v>1.1834521000735057</v>
      </c>
      <c r="C16">
        <v>1.1082392579169569</v>
      </c>
      <c r="D16">
        <v>1.1694420821623339</v>
      </c>
      <c r="E16">
        <v>1.7878080479518046</v>
      </c>
      <c r="F16">
        <v>1.3199666674430468</v>
      </c>
      <c r="G16">
        <v>1.5108565148623887</v>
      </c>
      <c r="H16">
        <v>1.1819965980198583</v>
      </c>
      <c r="I16">
        <v>1.1122229438169173</v>
      </c>
      <c r="J16">
        <v>1.1287672687926829</v>
      </c>
      <c r="K16">
        <v>1.1755362046230582</v>
      </c>
      <c r="M16">
        <v>1.267828768566255</v>
      </c>
      <c r="N16">
        <v>0.21956113382818496</v>
      </c>
      <c r="O16">
        <v>7.7626583307458322E-2</v>
      </c>
    </row>
    <row r="17" spans="1:15" x14ac:dyDescent="0.3">
      <c r="A17" s="13">
        <v>300</v>
      </c>
      <c r="B17">
        <v>0.99799207359337505</v>
      </c>
      <c r="C17">
        <v>1.1271338039939978</v>
      </c>
      <c r="D17">
        <v>1.1938732084037207</v>
      </c>
      <c r="E17">
        <v>1.6010047664576319</v>
      </c>
      <c r="F17">
        <v>1.0232905542175104</v>
      </c>
      <c r="G17">
        <v>1.2899930432964051</v>
      </c>
      <c r="H17">
        <v>1.2854438178536156</v>
      </c>
      <c r="I17">
        <v>1.1880449299490232</v>
      </c>
      <c r="J17">
        <v>1.0956138870947101</v>
      </c>
      <c r="K17">
        <v>1.1729803522894011</v>
      </c>
      <c r="M17">
        <v>1.1975370437149391</v>
      </c>
      <c r="N17">
        <v>0.17168881776878281</v>
      </c>
      <c r="O17">
        <v>6.0701163649103863E-2</v>
      </c>
    </row>
    <row r="19" spans="1:15" x14ac:dyDescent="0.3">
      <c r="A19" t="s">
        <v>2</v>
      </c>
    </row>
    <row r="20" spans="1:15" x14ac:dyDescent="0.3">
      <c r="A20" s="13" t="s">
        <v>120</v>
      </c>
      <c r="B20" t="s">
        <v>132</v>
      </c>
      <c r="C20" t="s">
        <v>133</v>
      </c>
      <c r="D20" t="s">
        <v>134</v>
      </c>
      <c r="E20" t="s">
        <v>135</v>
      </c>
      <c r="F20" t="s">
        <v>136</v>
      </c>
      <c r="G20" t="s">
        <v>137</v>
      </c>
      <c r="H20" t="s">
        <v>138</v>
      </c>
      <c r="I20" t="s">
        <v>139</v>
      </c>
      <c r="J20">
        <v>16816001</v>
      </c>
      <c r="K20">
        <v>16816007</v>
      </c>
      <c r="M20" t="s">
        <v>130</v>
      </c>
      <c r="N20" t="s">
        <v>131</v>
      </c>
      <c r="O20" t="s">
        <v>140</v>
      </c>
    </row>
    <row r="21" spans="1:15" x14ac:dyDescent="0.3">
      <c r="A21" s="13">
        <v>20</v>
      </c>
      <c r="B21">
        <v>2.1147781365679927</v>
      </c>
      <c r="C21">
        <v>3.0805037073558301</v>
      </c>
      <c r="D21">
        <v>1.5221808329933499</v>
      </c>
      <c r="E21">
        <v>1.543114618556735</v>
      </c>
      <c r="F21">
        <v>1.409316595119245</v>
      </c>
      <c r="G21">
        <v>0.85086655935242694</v>
      </c>
      <c r="H21">
        <v>1.0419160201539537</v>
      </c>
      <c r="I21">
        <v>0.71707799127635452</v>
      </c>
      <c r="J21">
        <v>1.221109467778086</v>
      </c>
      <c r="K21">
        <v>1.1087264103062275</v>
      </c>
      <c r="M21">
        <v>1.4609590339460203</v>
      </c>
      <c r="N21">
        <v>0.69492873132005251</v>
      </c>
      <c r="O21">
        <v>0.20952889616602846</v>
      </c>
    </row>
    <row r="22" spans="1:15" x14ac:dyDescent="0.3">
      <c r="A22" s="13">
        <v>40</v>
      </c>
      <c r="B22">
        <v>1.9524829153488188</v>
      </c>
      <c r="C22">
        <v>2.4181311317713026</v>
      </c>
      <c r="D22">
        <v>1.6517139350905141</v>
      </c>
      <c r="E22">
        <v>1.676947670260176</v>
      </c>
      <c r="F22">
        <v>1.7124803664555024</v>
      </c>
      <c r="G22">
        <v>1.2259138623972416</v>
      </c>
      <c r="H22">
        <v>1.0916652595327792</v>
      </c>
      <c r="I22">
        <v>1.2310454207194264</v>
      </c>
      <c r="J22">
        <v>1.4017913520680829</v>
      </c>
      <c r="K22">
        <v>1.2691532338944018</v>
      </c>
      <c r="M22">
        <v>1.5631325147538244</v>
      </c>
      <c r="N22">
        <v>0.40612752877000308</v>
      </c>
      <c r="O22">
        <v>0.122452057269488</v>
      </c>
    </row>
    <row r="23" spans="1:15" x14ac:dyDescent="0.3">
      <c r="A23" s="13">
        <v>60</v>
      </c>
      <c r="B23">
        <v>2.1879742784871801</v>
      </c>
      <c r="C23">
        <v>2.5157852828099911</v>
      </c>
      <c r="D23">
        <v>1.5186700433352713</v>
      </c>
      <c r="E23">
        <v>1.5505942928282228</v>
      </c>
      <c r="F23">
        <v>1.6695200239626606</v>
      </c>
      <c r="G23">
        <v>1.4628478743323159</v>
      </c>
      <c r="H23">
        <v>1.2571681385209006</v>
      </c>
      <c r="I23">
        <v>1.0695145318054904</v>
      </c>
      <c r="J23">
        <v>1.4994673262889904</v>
      </c>
      <c r="K23">
        <v>1.3923578725634922</v>
      </c>
      <c r="M23">
        <v>1.6123899664934513</v>
      </c>
      <c r="N23">
        <v>0.43046630239990241</v>
      </c>
      <c r="O23">
        <v>0.12979047363201276</v>
      </c>
    </row>
    <row r="24" spans="1:15" x14ac:dyDescent="0.3">
      <c r="A24" s="13">
        <v>80</v>
      </c>
      <c r="B24">
        <v>1.7481433670091109</v>
      </c>
      <c r="C24">
        <v>2.4395406167991505</v>
      </c>
      <c r="D24">
        <v>1.2350135766525399</v>
      </c>
      <c r="E24">
        <v>1.7227031509204289</v>
      </c>
      <c r="F24">
        <v>1.696359442934195</v>
      </c>
      <c r="G24">
        <v>1.2175117900730317</v>
      </c>
      <c r="H24">
        <v>1.4378113097737018</v>
      </c>
      <c r="I24">
        <v>1.2615482809332028</v>
      </c>
      <c r="J24">
        <v>1.3512604872298593</v>
      </c>
      <c r="K24">
        <v>1.4299283371280005</v>
      </c>
      <c r="M24">
        <v>1.5539820359453222</v>
      </c>
      <c r="N24">
        <v>0.37134924454812618</v>
      </c>
      <c r="O24">
        <v>0.11196601003164228</v>
      </c>
    </row>
    <row r="25" spans="1:15" x14ac:dyDescent="0.3">
      <c r="A25" s="13">
        <v>100</v>
      </c>
      <c r="B25">
        <v>1.6285981388187731</v>
      </c>
      <c r="C25">
        <v>2.1867922657931245</v>
      </c>
      <c r="D25">
        <v>1.1302972671197837</v>
      </c>
      <c r="E25">
        <v>1.4230307701458209</v>
      </c>
      <c r="F25">
        <v>1.4476439997483905</v>
      </c>
      <c r="G25">
        <v>1.1792081675475274</v>
      </c>
      <c r="H25">
        <v>1.4813890681696749</v>
      </c>
      <c r="I25">
        <v>1.5879294565097424</v>
      </c>
      <c r="J25">
        <v>1.4780362853210849</v>
      </c>
      <c r="K25">
        <v>1.3918004723993509</v>
      </c>
      <c r="M25">
        <v>1.4934725891573275</v>
      </c>
      <c r="N25">
        <v>0.28988799541144755</v>
      </c>
      <c r="O25">
        <v>8.7404519273458117E-2</v>
      </c>
    </row>
    <row r="26" spans="1:15" x14ac:dyDescent="0.3">
      <c r="A26" s="13">
        <v>120</v>
      </c>
      <c r="B26">
        <v>1.8050760410776445</v>
      </c>
      <c r="C26">
        <v>2.1122159098616211</v>
      </c>
      <c r="D26">
        <v>1.4121439326822656</v>
      </c>
      <c r="E26">
        <v>1.3639419258319248</v>
      </c>
      <c r="F26">
        <v>1.1800539373393515</v>
      </c>
      <c r="G26">
        <v>1.1316605459319469</v>
      </c>
      <c r="H26">
        <v>1.3220368028254714</v>
      </c>
      <c r="I26">
        <v>1.6266089166610278</v>
      </c>
      <c r="J26">
        <v>1.5024143813597555</v>
      </c>
      <c r="K26">
        <v>1.5115708214130625</v>
      </c>
      <c r="M26">
        <v>1.496772321498407</v>
      </c>
      <c r="N26">
        <v>0.29437049351312727</v>
      </c>
      <c r="O26">
        <v>8.8756043303162849E-2</v>
      </c>
    </row>
    <row r="27" spans="1:15" x14ac:dyDescent="0.3">
      <c r="A27" s="13">
        <v>140</v>
      </c>
      <c r="B27">
        <v>1.9021221011718144</v>
      </c>
      <c r="C27">
        <v>1.791040564360231</v>
      </c>
      <c r="D27">
        <v>1.2047979450846511</v>
      </c>
      <c r="E27">
        <v>1.6369258045306081</v>
      </c>
      <c r="F27">
        <v>1.2573436302201468</v>
      </c>
      <c r="G27">
        <v>1.2063492172429588</v>
      </c>
      <c r="H27">
        <v>1.5114735768647412</v>
      </c>
      <c r="I27">
        <v>1.6055411282729026</v>
      </c>
      <c r="J27">
        <v>1.4655249589068235</v>
      </c>
      <c r="K27">
        <v>1.368936514990903</v>
      </c>
      <c r="M27">
        <v>1.495005544164578</v>
      </c>
      <c r="N27">
        <v>0.2419366105979214</v>
      </c>
      <c r="O27">
        <v>7.2946632763966096E-2</v>
      </c>
    </row>
    <row r="28" spans="1:15" x14ac:dyDescent="0.3">
      <c r="A28" s="13">
        <v>160</v>
      </c>
      <c r="B28">
        <v>1.6223316191739141</v>
      </c>
      <c r="C28">
        <v>1.0969675552428648</v>
      </c>
      <c r="D28">
        <v>1.1415380244005457</v>
      </c>
      <c r="E28">
        <v>1.4328740318056079</v>
      </c>
      <c r="F28">
        <v>1.4499226396323912</v>
      </c>
      <c r="G28">
        <v>1.2707127396690712</v>
      </c>
      <c r="H28">
        <v>1.4979216565949589</v>
      </c>
      <c r="I28">
        <v>1.6791766169623454</v>
      </c>
      <c r="J28">
        <v>1.5025384847396388</v>
      </c>
      <c r="K28">
        <v>1.2122601300952163</v>
      </c>
      <c r="M28">
        <v>1.3906243498316555</v>
      </c>
      <c r="N28">
        <v>0.20021110459330993</v>
      </c>
      <c r="O28">
        <v>6.0365919345328145E-2</v>
      </c>
    </row>
    <row r="29" spans="1:15" x14ac:dyDescent="0.3">
      <c r="A29" s="13">
        <v>180</v>
      </c>
      <c r="B29">
        <v>1.6646343545216422</v>
      </c>
      <c r="C29">
        <v>1.5101713938839314</v>
      </c>
      <c r="D29">
        <v>1.4536601422017157</v>
      </c>
      <c r="E29">
        <v>1.3283072195631833</v>
      </c>
      <c r="F29">
        <v>1.4630119181066785</v>
      </c>
      <c r="G29">
        <v>1.1409995472085812</v>
      </c>
      <c r="H29">
        <v>1.6126378589839219</v>
      </c>
      <c r="I29">
        <v>1.3446164085431955</v>
      </c>
      <c r="J29">
        <v>1.3731979333967352</v>
      </c>
      <c r="K29">
        <v>1.3646603377891351</v>
      </c>
      <c r="M29">
        <v>1.4255897114198721</v>
      </c>
      <c r="N29">
        <v>0.15090143585603166</v>
      </c>
      <c r="O29">
        <v>4.549849482366726E-2</v>
      </c>
    </row>
    <row r="30" spans="1:15" x14ac:dyDescent="0.3">
      <c r="A30" s="13">
        <v>200</v>
      </c>
      <c r="B30">
        <v>1.5534617623989451</v>
      </c>
      <c r="C30">
        <v>1.4818593212622255</v>
      </c>
      <c r="D30">
        <v>1.0989242229120944</v>
      </c>
      <c r="E30">
        <v>1.470953922146814</v>
      </c>
      <c r="F30">
        <v>1.3682026606593327</v>
      </c>
      <c r="G30">
        <v>1.2538762377299417</v>
      </c>
      <c r="H30">
        <v>1.3041905726026501</v>
      </c>
      <c r="I30">
        <v>1.3621340348670019</v>
      </c>
      <c r="J30">
        <v>1.2996603308203352</v>
      </c>
      <c r="K30">
        <v>1.2339323568396563</v>
      </c>
      <c r="M30">
        <v>1.3427195422238998</v>
      </c>
      <c r="N30">
        <v>0.13488474457908628</v>
      </c>
      <c r="O30">
        <v>4.0669280701068518E-2</v>
      </c>
    </row>
    <row r="31" spans="1:15" x14ac:dyDescent="0.3">
      <c r="A31" s="13">
        <v>220</v>
      </c>
      <c r="B31">
        <v>1.4990277334553079</v>
      </c>
      <c r="C31">
        <v>1.2053757958710947</v>
      </c>
      <c r="D31">
        <v>1.2751865125545454</v>
      </c>
      <c r="E31">
        <v>1.5589682390664723</v>
      </c>
      <c r="F31">
        <v>1.205453675457302</v>
      </c>
      <c r="G31">
        <v>1.2180449741232298</v>
      </c>
      <c r="H31">
        <v>1.3194645515205383</v>
      </c>
      <c r="I31">
        <v>1.2632130863150159</v>
      </c>
      <c r="J31">
        <v>1.2209683240422198</v>
      </c>
      <c r="K31">
        <v>1.2986060176180363</v>
      </c>
      <c r="M31">
        <v>1.3064308910023761</v>
      </c>
      <c r="N31">
        <v>0.12448480569123953</v>
      </c>
      <c r="O31">
        <v>3.7533581143467269E-2</v>
      </c>
    </row>
    <row r="32" spans="1:15" x14ac:dyDescent="0.3">
      <c r="A32" s="13">
        <v>240</v>
      </c>
      <c r="B32">
        <v>1.1876262259257808</v>
      </c>
      <c r="C32">
        <v>1.2284021724156153</v>
      </c>
      <c r="D32">
        <v>1.0706663494291107</v>
      </c>
      <c r="E32">
        <v>1.3064609242744829</v>
      </c>
      <c r="F32">
        <v>1.0457772133962777</v>
      </c>
      <c r="G32">
        <v>1.5136773666812064</v>
      </c>
      <c r="H32">
        <v>1.3826684112546495</v>
      </c>
      <c r="I32">
        <v>1.9305738521070652</v>
      </c>
      <c r="J32">
        <v>1.2290101113974365</v>
      </c>
      <c r="K32">
        <v>1.2120914873997346</v>
      </c>
      <c r="M32">
        <v>1.3106954114281357</v>
      </c>
      <c r="N32">
        <v>0.25750038293331867</v>
      </c>
      <c r="O32">
        <v>7.7639286687513936E-2</v>
      </c>
    </row>
    <row r="33" spans="1:15" x14ac:dyDescent="0.3">
      <c r="A33" s="13">
        <v>260</v>
      </c>
      <c r="B33">
        <v>1.1950823088915896</v>
      </c>
      <c r="C33">
        <v>1.6839491118325511</v>
      </c>
      <c r="D33">
        <v>1.0320171553313982</v>
      </c>
      <c r="E33">
        <v>1.5940623602970652</v>
      </c>
      <c r="F33">
        <v>1.1133474423337617</v>
      </c>
      <c r="G33">
        <v>1.3255921329263474</v>
      </c>
      <c r="H33">
        <v>1.1048666907977869</v>
      </c>
      <c r="I33">
        <v>1.2550107658319543</v>
      </c>
      <c r="J33">
        <v>1.2874306846433656</v>
      </c>
      <c r="K33">
        <v>1.2732720733204821</v>
      </c>
      <c r="M33">
        <v>1.2864630726206303</v>
      </c>
      <c r="N33">
        <v>0.20852582546996162</v>
      </c>
      <c r="O33">
        <v>6.2872902016636201E-2</v>
      </c>
    </row>
    <row r="34" spans="1:15" x14ac:dyDescent="0.3">
      <c r="A34" s="13">
        <v>280</v>
      </c>
      <c r="B34">
        <v>1.5012958995719252</v>
      </c>
      <c r="C34">
        <v>1.1595537759193615</v>
      </c>
      <c r="D34">
        <v>1.1163025445460149</v>
      </c>
      <c r="E34">
        <v>1.2022276478202258</v>
      </c>
      <c r="F34">
        <v>1.1634254375402469</v>
      </c>
      <c r="G34">
        <v>1.3546396473942837</v>
      </c>
      <c r="H34">
        <v>1.3708986537911056</v>
      </c>
      <c r="I34">
        <v>1.0782500349139612</v>
      </c>
      <c r="J34">
        <v>1.1971016268657551</v>
      </c>
      <c r="K34">
        <v>1.2065783818351372</v>
      </c>
      <c r="M34">
        <v>1.2350273650198016</v>
      </c>
      <c r="N34">
        <v>0.1318620399883606</v>
      </c>
      <c r="O34">
        <v>3.9757900975657443E-2</v>
      </c>
    </row>
    <row r="35" spans="1:15" x14ac:dyDescent="0.3">
      <c r="A35" s="13">
        <v>300</v>
      </c>
      <c r="B35">
        <v>1.5206880741644815</v>
      </c>
      <c r="C35">
        <v>1.2399159099383743</v>
      </c>
      <c r="D35">
        <v>1.1805496653671728</v>
      </c>
      <c r="E35">
        <v>1.3633846777147109</v>
      </c>
      <c r="F35">
        <v>1.2234091635170057</v>
      </c>
      <c r="G35">
        <v>1.1368912117319783</v>
      </c>
      <c r="H35">
        <v>1.28306668063409</v>
      </c>
      <c r="I35">
        <v>1.3290135538403343</v>
      </c>
      <c r="J35">
        <v>1.1631833214858778</v>
      </c>
      <c r="K35">
        <v>1.1446266416881072</v>
      </c>
      <c r="M35">
        <v>1.2584728900082132</v>
      </c>
      <c r="N35">
        <v>0.12009864268570018</v>
      </c>
      <c r="O35">
        <v>3.6211103238129858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9344C-523C-44D9-B10B-D58E38C9EE9B}">
  <dimension ref="A1:K42"/>
  <sheetViews>
    <sheetView topLeftCell="A28" workbookViewId="0">
      <selection activeCell="H37" sqref="H37"/>
    </sheetView>
  </sheetViews>
  <sheetFormatPr defaultRowHeight="14.4" x14ac:dyDescent="0.3"/>
  <sheetData>
    <row r="1" spans="1:11" x14ac:dyDescent="0.3">
      <c r="A1" t="s">
        <v>1</v>
      </c>
    </row>
    <row r="2" spans="1:11" x14ac:dyDescent="0.3">
      <c r="A2" t="s">
        <v>67</v>
      </c>
      <c r="B2" t="s">
        <v>68</v>
      </c>
      <c r="C2" t="s">
        <v>68</v>
      </c>
      <c r="D2" t="s">
        <v>68</v>
      </c>
      <c r="E2" t="s">
        <v>68</v>
      </c>
      <c r="F2" t="s">
        <v>68</v>
      </c>
      <c r="G2" t="s">
        <v>68</v>
      </c>
      <c r="H2" t="s">
        <v>68</v>
      </c>
      <c r="I2" t="s">
        <v>68</v>
      </c>
      <c r="J2" t="s">
        <v>68</v>
      </c>
      <c r="K2" t="s">
        <v>68</v>
      </c>
    </row>
    <row r="3" spans="1:11" x14ac:dyDescent="0.3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</row>
    <row r="4" spans="1:11" x14ac:dyDescent="0.3">
      <c r="A4">
        <v>20</v>
      </c>
      <c r="B4">
        <v>-0.15</v>
      </c>
      <c r="C4">
        <v>-0.18</v>
      </c>
      <c r="D4">
        <v>-0.27</v>
      </c>
      <c r="E4">
        <v>-0.21</v>
      </c>
      <c r="F4">
        <v>-0.21</v>
      </c>
      <c r="G4">
        <v>-0.15</v>
      </c>
      <c r="H4">
        <v>-0.11</v>
      </c>
      <c r="I4">
        <v>-0.21</v>
      </c>
      <c r="J4">
        <v>-0.12</v>
      </c>
      <c r="K4">
        <v>-0.06</v>
      </c>
    </row>
    <row r="5" spans="1:11" x14ac:dyDescent="0.3">
      <c r="A5">
        <v>40</v>
      </c>
      <c r="B5">
        <v>-0.4</v>
      </c>
      <c r="C5">
        <v>-0.4</v>
      </c>
      <c r="D5">
        <v>-0.52</v>
      </c>
      <c r="E5">
        <v>-0.67</v>
      </c>
      <c r="F5">
        <v>-0.4</v>
      </c>
      <c r="G5">
        <v>-0.27</v>
      </c>
      <c r="H5">
        <v>-0.21</v>
      </c>
      <c r="I5">
        <v>-0.37</v>
      </c>
      <c r="J5">
        <v>-0.24</v>
      </c>
      <c r="K5">
        <v>-0.12</v>
      </c>
    </row>
    <row r="6" spans="1:11" x14ac:dyDescent="0.3">
      <c r="A6">
        <v>60</v>
      </c>
      <c r="B6">
        <v>-0.52</v>
      </c>
      <c r="C6">
        <v>-0.56999999999999995</v>
      </c>
      <c r="D6">
        <v>-0.61</v>
      </c>
      <c r="E6">
        <v>-0.89</v>
      </c>
      <c r="F6">
        <v>-0.54</v>
      </c>
      <c r="G6">
        <v>-0.34</v>
      </c>
      <c r="H6">
        <v>-0.24</v>
      </c>
      <c r="I6">
        <v>-0.61</v>
      </c>
      <c r="J6">
        <v>-0.37</v>
      </c>
      <c r="K6">
        <v>-0.24</v>
      </c>
    </row>
    <row r="7" spans="1:11" x14ac:dyDescent="0.3">
      <c r="A7">
        <v>80</v>
      </c>
      <c r="B7">
        <v>-0.61</v>
      </c>
      <c r="C7">
        <v>-0.7</v>
      </c>
      <c r="D7">
        <v>-0.76</v>
      </c>
      <c r="E7">
        <v>-1.1100000000000001</v>
      </c>
      <c r="F7">
        <v>-0.57999999999999996</v>
      </c>
      <c r="G7">
        <v>-0.37</v>
      </c>
      <c r="H7">
        <v>-0.37</v>
      </c>
      <c r="I7">
        <v>-0.79</v>
      </c>
      <c r="J7">
        <v>-0.48</v>
      </c>
      <c r="K7">
        <v>-0.4</v>
      </c>
    </row>
    <row r="8" spans="1:11" x14ac:dyDescent="0.3">
      <c r="A8">
        <v>100</v>
      </c>
      <c r="B8">
        <v>-0.7</v>
      </c>
      <c r="C8">
        <v>-0.85</v>
      </c>
      <c r="D8">
        <v>-0.82</v>
      </c>
      <c r="E8">
        <v>-1.1200000000000001</v>
      </c>
      <c r="F8">
        <v>-0.69</v>
      </c>
      <c r="G8">
        <v>-0.4</v>
      </c>
      <c r="H8">
        <v>-0.4</v>
      </c>
      <c r="I8">
        <v>-0.89</v>
      </c>
      <c r="J8">
        <v>-0.67</v>
      </c>
      <c r="K8">
        <v>-0.46</v>
      </c>
    </row>
    <row r="9" spans="1:11" x14ac:dyDescent="0.3">
      <c r="A9">
        <v>120</v>
      </c>
      <c r="B9">
        <v>-0.73</v>
      </c>
      <c r="C9">
        <v>-1.01</v>
      </c>
      <c r="D9">
        <v>-0.91</v>
      </c>
      <c r="E9">
        <v>-1.29</v>
      </c>
      <c r="F9">
        <v>-0.69</v>
      </c>
      <c r="G9">
        <v>-0.49</v>
      </c>
      <c r="H9">
        <v>-0.46</v>
      </c>
      <c r="I9">
        <v>-0.92</v>
      </c>
      <c r="J9">
        <v>-0.79</v>
      </c>
      <c r="K9">
        <v>-0.52</v>
      </c>
    </row>
    <row r="10" spans="1:11" x14ac:dyDescent="0.3">
      <c r="A10">
        <v>140</v>
      </c>
      <c r="B10">
        <v>-0.82</v>
      </c>
      <c r="C10">
        <v>-1.1299999999999999</v>
      </c>
      <c r="D10">
        <v>-0.92</v>
      </c>
      <c r="E10">
        <v>-1.37</v>
      </c>
      <c r="F10">
        <v>-0.74</v>
      </c>
      <c r="G10">
        <v>-0.52</v>
      </c>
      <c r="H10">
        <v>-0.49</v>
      </c>
      <c r="I10">
        <v>-0.95</v>
      </c>
      <c r="J10">
        <v>-0.85</v>
      </c>
      <c r="K10">
        <v>-0.52</v>
      </c>
    </row>
    <row r="11" spans="1:11" x14ac:dyDescent="0.3">
      <c r="A11">
        <v>160</v>
      </c>
      <c r="B11">
        <v>-0.85</v>
      </c>
      <c r="C11">
        <v>-1.22</v>
      </c>
      <c r="D11">
        <v>-0.95</v>
      </c>
      <c r="E11">
        <v>-1.36</v>
      </c>
      <c r="F11">
        <v>-0.85</v>
      </c>
      <c r="G11">
        <v>-0.57999999999999996</v>
      </c>
      <c r="H11">
        <v>-0.55000000000000004</v>
      </c>
      <c r="I11">
        <v>-1.01</v>
      </c>
      <c r="J11">
        <v>-0.92</v>
      </c>
      <c r="K11">
        <v>-0.49</v>
      </c>
    </row>
    <row r="12" spans="1:11" x14ac:dyDescent="0.3">
      <c r="A12">
        <v>180</v>
      </c>
      <c r="B12">
        <v>-0.95</v>
      </c>
      <c r="C12">
        <v>-1.28</v>
      </c>
      <c r="D12">
        <v>-1.07</v>
      </c>
      <c r="E12">
        <v>-1.37</v>
      </c>
      <c r="F12">
        <v>-0.82</v>
      </c>
      <c r="G12">
        <v>-0.57999999999999996</v>
      </c>
      <c r="H12">
        <v>-0.55000000000000004</v>
      </c>
      <c r="I12">
        <v>-1.04</v>
      </c>
      <c r="J12">
        <v>-0.98</v>
      </c>
      <c r="K12">
        <v>-0.55000000000000004</v>
      </c>
    </row>
    <row r="13" spans="1:11" x14ac:dyDescent="0.3">
      <c r="A13">
        <v>200</v>
      </c>
      <c r="B13">
        <v>-0.92</v>
      </c>
      <c r="C13">
        <v>-1.37</v>
      </c>
      <c r="D13">
        <v>-1.07</v>
      </c>
      <c r="E13">
        <v>-1.37</v>
      </c>
      <c r="F13">
        <v>-0.85</v>
      </c>
      <c r="G13">
        <v>-0.61</v>
      </c>
      <c r="H13">
        <v>-0.57999999999999996</v>
      </c>
      <c r="I13">
        <v>-1.1000000000000001</v>
      </c>
      <c r="J13">
        <v>-0.98</v>
      </c>
      <c r="K13">
        <v>-0.61</v>
      </c>
    </row>
    <row r="15" spans="1:11" x14ac:dyDescent="0.3">
      <c r="A15" t="s">
        <v>2</v>
      </c>
    </row>
    <row r="16" spans="1:11" x14ac:dyDescent="0.3">
      <c r="A16" t="s">
        <v>67</v>
      </c>
      <c r="B16" t="s">
        <v>68</v>
      </c>
      <c r="C16" t="s">
        <v>68</v>
      </c>
      <c r="D16" t="s">
        <v>68</v>
      </c>
      <c r="E16" t="s">
        <v>68</v>
      </c>
      <c r="F16" t="s">
        <v>68</v>
      </c>
      <c r="G16" t="s">
        <v>68</v>
      </c>
      <c r="H16" t="s">
        <v>68</v>
      </c>
      <c r="I16" t="s">
        <v>68</v>
      </c>
      <c r="J16" t="s">
        <v>68</v>
      </c>
      <c r="K16" t="s">
        <v>68</v>
      </c>
    </row>
    <row r="17" spans="1:11" x14ac:dyDescent="0.3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x14ac:dyDescent="0.3">
      <c r="A18">
        <v>20</v>
      </c>
      <c r="B18">
        <v>-0.09</v>
      </c>
      <c r="C18">
        <v>-0.09</v>
      </c>
      <c r="D18">
        <v>-0.15</v>
      </c>
      <c r="E18">
        <v>-0.15</v>
      </c>
      <c r="F18">
        <v>-0.27</v>
      </c>
      <c r="G18">
        <v>-0.12</v>
      </c>
      <c r="H18">
        <v>-0.03</v>
      </c>
      <c r="I18">
        <v>-0.24</v>
      </c>
      <c r="J18">
        <v>-0.12</v>
      </c>
      <c r="K18">
        <v>-0.27</v>
      </c>
    </row>
    <row r="19" spans="1:11" x14ac:dyDescent="0.3">
      <c r="A19">
        <v>40</v>
      </c>
      <c r="B19">
        <v>-0.24</v>
      </c>
      <c r="C19">
        <v>-0.27</v>
      </c>
      <c r="D19">
        <v>-0.31</v>
      </c>
      <c r="E19">
        <v>-0.34</v>
      </c>
      <c r="F19">
        <v>-0.46</v>
      </c>
      <c r="G19">
        <v>-0.18</v>
      </c>
      <c r="H19">
        <v>-0.15</v>
      </c>
      <c r="I19">
        <v>-0.46</v>
      </c>
      <c r="J19">
        <v>-0.55000000000000004</v>
      </c>
      <c r="K19">
        <v>-0.57999999999999996</v>
      </c>
    </row>
    <row r="20" spans="1:11" x14ac:dyDescent="0.3">
      <c r="A20">
        <v>60</v>
      </c>
      <c r="B20">
        <v>-0.46</v>
      </c>
      <c r="C20">
        <v>-0.43</v>
      </c>
      <c r="D20">
        <v>-0.43</v>
      </c>
      <c r="E20">
        <v>-0.43</v>
      </c>
      <c r="F20">
        <v>-0.57999999999999996</v>
      </c>
      <c r="G20">
        <v>-0.31</v>
      </c>
      <c r="H20">
        <v>-0.15</v>
      </c>
      <c r="I20">
        <v>-0.64</v>
      </c>
      <c r="J20">
        <v>-0.76</v>
      </c>
      <c r="K20">
        <v>-0.85</v>
      </c>
    </row>
    <row r="21" spans="1:11" x14ac:dyDescent="0.3">
      <c r="A21">
        <v>80</v>
      </c>
      <c r="B21">
        <v>-0.61</v>
      </c>
      <c r="C21">
        <v>-0.55000000000000004</v>
      </c>
      <c r="D21">
        <v>-0.5</v>
      </c>
      <c r="E21">
        <v>-0.54</v>
      </c>
      <c r="F21">
        <v>-0.73</v>
      </c>
      <c r="G21">
        <v>-0.43</v>
      </c>
      <c r="H21">
        <v>-0.21</v>
      </c>
      <c r="I21">
        <v>-0.76</v>
      </c>
      <c r="J21">
        <v>-1.03</v>
      </c>
      <c r="K21">
        <v>-0.98</v>
      </c>
    </row>
    <row r="22" spans="1:11" x14ac:dyDescent="0.3">
      <c r="A22">
        <v>100</v>
      </c>
      <c r="B22">
        <v>-0.67</v>
      </c>
      <c r="C22">
        <v>-0.67</v>
      </c>
      <c r="D22">
        <v>-0.64</v>
      </c>
      <c r="E22">
        <v>-0.67</v>
      </c>
      <c r="F22">
        <v>-0.82</v>
      </c>
      <c r="G22">
        <v>-0.43</v>
      </c>
      <c r="H22">
        <v>-0.27</v>
      </c>
      <c r="I22">
        <v>-0.76</v>
      </c>
      <c r="J22">
        <v>-1.1599999999999999</v>
      </c>
      <c r="K22">
        <v>-1.07</v>
      </c>
    </row>
    <row r="23" spans="1:11" x14ac:dyDescent="0.3">
      <c r="A23">
        <v>120</v>
      </c>
      <c r="B23">
        <v>-0.7</v>
      </c>
      <c r="C23">
        <v>-0.73</v>
      </c>
      <c r="D23">
        <v>-0.67</v>
      </c>
      <c r="E23">
        <v>-0.73</v>
      </c>
      <c r="F23">
        <v>-0.82</v>
      </c>
      <c r="G23">
        <v>-0.49</v>
      </c>
      <c r="H23">
        <v>-0.34</v>
      </c>
      <c r="I23">
        <v>-0.95</v>
      </c>
      <c r="J23">
        <v>-1.25</v>
      </c>
      <c r="K23">
        <v>-1.18</v>
      </c>
    </row>
    <row r="24" spans="1:11" x14ac:dyDescent="0.3">
      <c r="A24">
        <v>140</v>
      </c>
      <c r="B24">
        <v>-0.7</v>
      </c>
      <c r="C24">
        <v>-0.73</v>
      </c>
      <c r="D24">
        <v>-0.79</v>
      </c>
      <c r="E24">
        <v>-0.79</v>
      </c>
      <c r="F24">
        <v>-0.98</v>
      </c>
      <c r="G24">
        <v>-0.55000000000000004</v>
      </c>
      <c r="H24">
        <v>-0.27</v>
      </c>
      <c r="I24">
        <v>-0.95</v>
      </c>
      <c r="J24">
        <v>-1.34</v>
      </c>
      <c r="K24">
        <v>-1.28</v>
      </c>
    </row>
    <row r="25" spans="1:11" x14ac:dyDescent="0.3">
      <c r="A25">
        <v>160</v>
      </c>
      <c r="B25">
        <v>-0.73</v>
      </c>
      <c r="C25">
        <v>-0.79</v>
      </c>
      <c r="D25">
        <v>-0.82</v>
      </c>
      <c r="E25">
        <v>-0.76</v>
      </c>
      <c r="F25">
        <v>-0.98</v>
      </c>
      <c r="G25">
        <v>-0.52</v>
      </c>
      <c r="H25">
        <v>-0.43</v>
      </c>
      <c r="I25">
        <v>-0.95</v>
      </c>
      <c r="J25">
        <v>-1.31</v>
      </c>
      <c r="K25">
        <v>-1.34</v>
      </c>
    </row>
    <row r="26" spans="1:11" x14ac:dyDescent="0.3">
      <c r="A26">
        <v>180</v>
      </c>
      <c r="B26">
        <v>-0.76</v>
      </c>
      <c r="C26">
        <v>-0.82</v>
      </c>
      <c r="D26">
        <v>-0.79</v>
      </c>
      <c r="E26">
        <v>-0.85</v>
      </c>
      <c r="F26">
        <v>-1.07</v>
      </c>
      <c r="G26">
        <v>-0.64</v>
      </c>
      <c r="H26">
        <v>-0.43</v>
      </c>
      <c r="I26">
        <v>-0.95</v>
      </c>
      <c r="J26">
        <v>-1.5</v>
      </c>
      <c r="K26">
        <v>-1.39</v>
      </c>
    </row>
    <row r="27" spans="1:11" x14ac:dyDescent="0.3">
      <c r="A27">
        <v>200</v>
      </c>
      <c r="B27">
        <v>-0.7</v>
      </c>
      <c r="C27">
        <v>-0.85</v>
      </c>
      <c r="D27">
        <v>-0.79</v>
      </c>
      <c r="E27">
        <v>-0.82</v>
      </c>
      <c r="F27">
        <v>-1.1000000000000001</v>
      </c>
      <c r="G27">
        <v>-0.64</v>
      </c>
      <c r="H27">
        <v>-0.43</v>
      </c>
      <c r="I27">
        <v>-1.04</v>
      </c>
      <c r="J27">
        <v>-1.4</v>
      </c>
      <c r="K27">
        <v>-1.4</v>
      </c>
    </row>
    <row r="30" spans="1:11" x14ac:dyDescent="0.3">
      <c r="A30" s="13"/>
      <c r="B30" s="15" t="s">
        <v>69</v>
      </c>
      <c r="C30" s="15"/>
      <c r="D30" s="15" t="s">
        <v>70</v>
      </c>
      <c r="E30" s="15"/>
    </row>
    <row r="31" spans="1:11" x14ac:dyDescent="0.3">
      <c r="A31" s="14" t="s">
        <v>67</v>
      </c>
      <c r="B31" s="14" t="s">
        <v>68</v>
      </c>
      <c r="C31" s="13" t="s">
        <v>39</v>
      </c>
      <c r="D31" s="14" t="s">
        <v>68</v>
      </c>
      <c r="E31" s="13" t="s">
        <v>39</v>
      </c>
    </row>
    <row r="32" spans="1:11" x14ac:dyDescent="0.3">
      <c r="A32" s="14">
        <v>0</v>
      </c>
      <c r="B32" s="14">
        <v>0</v>
      </c>
      <c r="C32" s="14">
        <v>0</v>
      </c>
      <c r="D32" s="14">
        <v>0</v>
      </c>
      <c r="E32" s="14">
        <v>0</v>
      </c>
    </row>
    <row r="33" spans="1:5" x14ac:dyDescent="0.3">
      <c r="A33" s="14">
        <v>20</v>
      </c>
      <c r="B33" s="14">
        <v>-0.17888888888888888</v>
      </c>
      <c r="C33" s="14">
        <v>1.9382122346808844E-2</v>
      </c>
      <c r="D33" s="14">
        <v>-0.15300000000000002</v>
      </c>
      <c r="E33" s="14">
        <v>2.5865034312755109E-2</v>
      </c>
    </row>
    <row r="34" spans="1:5" x14ac:dyDescent="0.3">
      <c r="A34" s="14">
        <v>40</v>
      </c>
      <c r="B34" s="14">
        <v>-0.38666666666666671</v>
      </c>
      <c r="C34" s="14">
        <v>5.0464508980734783E-2</v>
      </c>
      <c r="D34" s="14">
        <v>-0.35399999999999998</v>
      </c>
      <c r="E34" s="14">
        <v>4.7846978309328304E-2</v>
      </c>
    </row>
    <row r="35" spans="1:5" x14ac:dyDescent="0.3">
      <c r="A35" s="14">
        <v>60</v>
      </c>
      <c r="B35" s="14">
        <v>-0.52111111111111119</v>
      </c>
      <c r="C35" s="14">
        <v>6.3281557783887901E-2</v>
      </c>
      <c r="D35" s="14">
        <v>-0.504</v>
      </c>
      <c r="E35" s="14">
        <v>6.5898912484703906E-2</v>
      </c>
    </row>
    <row r="36" spans="1:5" x14ac:dyDescent="0.3">
      <c r="A36" s="14">
        <v>80</v>
      </c>
      <c r="B36" s="14">
        <v>-0.6411111111111113</v>
      </c>
      <c r="C36" s="14">
        <v>7.375710888525315E-2</v>
      </c>
      <c r="D36" s="14">
        <v>-0.63400000000000001</v>
      </c>
      <c r="E36" s="14">
        <v>7.8700557671326402E-2</v>
      </c>
    </row>
    <row r="37" spans="1:5" x14ac:dyDescent="0.3">
      <c r="A37" s="14">
        <v>100</v>
      </c>
      <c r="B37" s="14">
        <v>-0.72666666666666668</v>
      </c>
      <c r="C37" s="14">
        <v>7.3635740114581696E-2</v>
      </c>
      <c r="D37" s="14">
        <v>-0.71599999999999997</v>
      </c>
      <c r="E37" s="14">
        <v>8.3535754154866082E-2</v>
      </c>
    </row>
    <row r="38" spans="1:5" x14ac:dyDescent="0.3">
      <c r="A38" s="14">
        <v>120</v>
      </c>
      <c r="B38" s="14">
        <v>-0.81</v>
      </c>
      <c r="C38" s="14">
        <v>8.2616248065646561E-2</v>
      </c>
      <c r="D38" s="14">
        <v>-0.78599999999999992</v>
      </c>
      <c r="E38" s="14">
        <v>8.8959416464912747E-2</v>
      </c>
    </row>
    <row r="39" spans="1:5" x14ac:dyDescent="0.3">
      <c r="A39" s="14">
        <v>140</v>
      </c>
      <c r="B39" s="14">
        <v>-0.86555555555555552</v>
      </c>
      <c r="C39" s="14">
        <v>8.9473149293206627E-2</v>
      </c>
      <c r="D39" s="14">
        <v>-0.83800000000000008</v>
      </c>
      <c r="E39" s="14">
        <v>0.10115774260475012</v>
      </c>
    </row>
    <row r="40" spans="1:5" x14ac:dyDescent="0.3">
      <c r="A40" s="14">
        <v>160</v>
      </c>
      <c r="B40" s="14">
        <v>-0.92111111111111099</v>
      </c>
      <c r="C40" s="14">
        <v>8.9576782706234856E-2</v>
      </c>
      <c r="D40" s="14">
        <v>-0.86299999999999988</v>
      </c>
      <c r="E40" s="14">
        <v>9.3642938868875827E-2</v>
      </c>
    </row>
    <row r="41" spans="1:5" x14ac:dyDescent="0.3">
      <c r="A41" s="14">
        <v>180</v>
      </c>
      <c r="B41" s="14">
        <v>-0.96000000000000008</v>
      </c>
      <c r="C41" s="14">
        <v>9.266966422010306E-2</v>
      </c>
      <c r="D41" s="14">
        <v>-0.91999999999999993</v>
      </c>
      <c r="E41" s="14">
        <v>0.10309650279659784</v>
      </c>
    </row>
    <row r="42" spans="1:5" x14ac:dyDescent="0.3">
      <c r="A42" s="14">
        <v>200</v>
      </c>
      <c r="B42" s="14">
        <v>-0.9833333333333335</v>
      </c>
      <c r="C42" s="14">
        <v>9.2462605053790836E-2</v>
      </c>
      <c r="D42" s="14">
        <v>-0.91700000000000004</v>
      </c>
      <c r="E42" s="14">
        <v>0.10034440691936944</v>
      </c>
    </row>
  </sheetData>
  <mergeCells count="2">
    <mergeCell ref="B30:C30"/>
    <mergeCell ref="D30:E3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872EB-7B9B-47A8-8E25-3D1D5CEE13AA}">
  <dimension ref="A1:K41"/>
  <sheetViews>
    <sheetView topLeftCell="A19" workbookViewId="0">
      <selection activeCell="G34" sqref="G34"/>
    </sheetView>
  </sheetViews>
  <sheetFormatPr defaultRowHeight="14.4" x14ac:dyDescent="0.3"/>
  <sheetData>
    <row r="1" spans="1:11" x14ac:dyDescent="0.3">
      <c r="A1" t="s">
        <v>1</v>
      </c>
    </row>
    <row r="2" spans="1:11" x14ac:dyDescent="0.3">
      <c r="A2" t="s">
        <v>67</v>
      </c>
      <c r="B2" t="s">
        <v>71</v>
      </c>
      <c r="C2" t="s">
        <v>71</v>
      </c>
      <c r="D2" t="s">
        <v>71</v>
      </c>
      <c r="E2" t="s">
        <v>71</v>
      </c>
      <c r="F2" t="s">
        <v>71</v>
      </c>
      <c r="G2" t="s">
        <v>71</v>
      </c>
      <c r="H2" t="s">
        <v>71</v>
      </c>
      <c r="I2" t="s">
        <v>71</v>
      </c>
      <c r="J2" t="s">
        <v>71</v>
      </c>
      <c r="K2" t="s">
        <v>71</v>
      </c>
    </row>
    <row r="3" spans="1:11" x14ac:dyDescent="0.3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</row>
    <row r="4" spans="1:11" x14ac:dyDescent="0.3">
      <c r="A4">
        <v>20</v>
      </c>
      <c r="B4">
        <v>-6.0949273407459002E-2</v>
      </c>
      <c r="C4">
        <v>-0.111980825662613</v>
      </c>
      <c r="D4">
        <v>-0.129852384328842</v>
      </c>
      <c r="E4">
        <v>-7.3251515626907002E-2</v>
      </c>
      <c r="F4">
        <v>-0.10081252455711399</v>
      </c>
      <c r="G4">
        <v>-9.2714078724384003E-2</v>
      </c>
      <c r="H4">
        <v>-2.8763225302100001E-2</v>
      </c>
      <c r="I4">
        <v>-6.2096636742353002E-2</v>
      </c>
      <c r="J4">
        <v>-0.120908968150616</v>
      </c>
      <c r="K4">
        <v>-1.978162676096E-2</v>
      </c>
    </row>
    <row r="5" spans="1:11" x14ac:dyDescent="0.3">
      <c r="A5">
        <v>40</v>
      </c>
      <c r="B5">
        <v>-0.15187218785286</v>
      </c>
      <c r="C5">
        <v>-0.18193978071212799</v>
      </c>
      <c r="D5">
        <v>-0.21588121354579901</v>
      </c>
      <c r="E5">
        <v>-0.118759773671627</v>
      </c>
      <c r="F5">
        <v>-0.16021145880222301</v>
      </c>
      <c r="G5">
        <v>-0.150194361805916</v>
      </c>
      <c r="H5">
        <v>-7.6352857053280002E-2</v>
      </c>
      <c r="I5">
        <v>-0.102226369082928</v>
      </c>
      <c r="J5">
        <v>-0.28050890564918501</v>
      </c>
      <c r="K5">
        <v>-4.7354094684124E-2</v>
      </c>
    </row>
    <row r="6" spans="1:11" x14ac:dyDescent="0.3">
      <c r="A6">
        <v>60</v>
      </c>
      <c r="B6">
        <v>-0.26201128959655801</v>
      </c>
      <c r="C6">
        <v>-0.26112824678420998</v>
      </c>
      <c r="D6">
        <v>-0.241360694169998</v>
      </c>
      <c r="E6">
        <v>-0.184923931956291</v>
      </c>
      <c r="F6">
        <v>-0.173531323671341</v>
      </c>
      <c r="G6">
        <v>-0.14445772767067</v>
      </c>
      <c r="H6">
        <v>-0.126864269375801</v>
      </c>
      <c r="I6">
        <v>-0.23376765847206099</v>
      </c>
      <c r="J6">
        <v>-0.39168646931648299</v>
      </c>
      <c r="K6">
        <v>-0.10861918330192601</v>
      </c>
    </row>
    <row r="7" spans="1:11" x14ac:dyDescent="0.3">
      <c r="A7">
        <v>80</v>
      </c>
      <c r="B7">
        <v>-0.318711787462235</v>
      </c>
      <c r="C7">
        <v>-0.35635140538215598</v>
      </c>
      <c r="D7">
        <v>-0.33416160941124001</v>
      </c>
      <c r="E7">
        <v>-0.21481204032897899</v>
      </c>
      <c r="F7">
        <v>-0.29498654603958102</v>
      </c>
      <c r="G7">
        <v>-0.19107873737812001</v>
      </c>
      <c r="H7">
        <v>-0.18825018405914301</v>
      </c>
      <c r="I7">
        <v>-0.30846226215362499</v>
      </c>
      <c r="J7">
        <v>-0.516024529933929</v>
      </c>
      <c r="K7">
        <v>-0.18200573325157199</v>
      </c>
    </row>
    <row r="8" spans="1:11" x14ac:dyDescent="0.3">
      <c r="A8">
        <v>100</v>
      </c>
      <c r="B8">
        <v>-0.35598829388618503</v>
      </c>
      <c r="C8">
        <v>-0.38279655575752303</v>
      </c>
      <c r="D8">
        <v>-0.41272565722465498</v>
      </c>
      <c r="E8">
        <v>-0.22017417848110199</v>
      </c>
      <c r="F8">
        <v>-0.31661778688430797</v>
      </c>
      <c r="G8">
        <v>-0.20309703052043901</v>
      </c>
      <c r="H8">
        <v>-0.23662859201431299</v>
      </c>
      <c r="I8">
        <v>-0.32654327154159501</v>
      </c>
      <c r="J8">
        <v>-0.60660374164581299</v>
      </c>
      <c r="K8">
        <v>-0.22474272549152399</v>
      </c>
    </row>
    <row r="9" spans="1:11" x14ac:dyDescent="0.3">
      <c r="A9">
        <v>120</v>
      </c>
      <c r="B9">
        <v>-0.37633129954338101</v>
      </c>
      <c r="C9">
        <v>-0.41901960968971302</v>
      </c>
      <c r="D9">
        <v>-0.46001866459846502</v>
      </c>
      <c r="E9">
        <v>-0.26339769363403298</v>
      </c>
      <c r="F9">
        <v>-0.31862223148345897</v>
      </c>
      <c r="G9">
        <v>-0.29059016704559298</v>
      </c>
      <c r="H9">
        <v>-0.24034100770950301</v>
      </c>
      <c r="I9">
        <v>-0.3090960085392</v>
      </c>
      <c r="J9">
        <v>-0.68058288097381603</v>
      </c>
      <c r="K9">
        <v>-0.22843436896801</v>
      </c>
    </row>
    <row r="10" spans="1:11" x14ac:dyDescent="0.3">
      <c r="A10">
        <v>140</v>
      </c>
      <c r="B10">
        <v>-0.40950939059257502</v>
      </c>
      <c r="C10">
        <v>-0.44841542840004001</v>
      </c>
      <c r="D10">
        <v>-0.570667505264282</v>
      </c>
      <c r="E10">
        <v>-0.22036069631576499</v>
      </c>
      <c r="F10">
        <v>-0.39187702536582902</v>
      </c>
      <c r="G10">
        <v>-0.27123108506202698</v>
      </c>
      <c r="H10">
        <v>-0.27191832661628701</v>
      </c>
      <c r="I10">
        <v>-0.35191711783409102</v>
      </c>
      <c r="J10">
        <v>-0.702439665794373</v>
      </c>
      <c r="K10">
        <v>-0.23811094462871599</v>
      </c>
    </row>
    <row r="11" spans="1:11" x14ac:dyDescent="0.3">
      <c r="A11">
        <v>160</v>
      </c>
      <c r="B11">
        <v>-0.43076735734939597</v>
      </c>
      <c r="C11">
        <v>-0.510475814342499</v>
      </c>
      <c r="D11">
        <v>-0.64650321006774902</v>
      </c>
      <c r="E11">
        <v>-0.239011615514755</v>
      </c>
      <c r="F11">
        <v>-0.38415631651878401</v>
      </c>
      <c r="G11">
        <v>-0.34989020228385898</v>
      </c>
      <c r="H11">
        <v>-0.25843441486358598</v>
      </c>
      <c r="I11">
        <v>-0.39512231945991499</v>
      </c>
      <c r="J11">
        <v>-0.70357352495193504</v>
      </c>
      <c r="K11">
        <v>-0.23761872947216001</v>
      </c>
    </row>
    <row r="12" spans="1:11" x14ac:dyDescent="0.3">
      <c r="A12">
        <v>180</v>
      </c>
      <c r="B12">
        <v>-0.47544822096824602</v>
      </c>
      <c r="C12">
        <v>-0.54337137937545799</v>
      </c>
      <c r="D12">
        <v>-0.75365149974822998</v>
      </c>
      <c r="E12">
        <v>-0.28507941961288502</v>
      </c>
      <c r="F12">
        <v>-0.40353628993034402</v>
      </c>
      <c r="G12">
        <v>-0.36796227097511303</v>
      </c>
      <c r="H12">
        <v>-0.28564956784248402</v>
      </c>
      <c r="I12">
        <v>-0.35084015130996699</v>
      </c>
      <c r="J12">
        <v>-0.73632717132568404</v>
      </c>
      <c r="K12">
        <v>-0.29186889529228199</v>
      </c>
    </row>
    <row r="13" spans="1:11" x14ac:dyDescent="0.3">
      <c r="A13">
        <v>200</v>
      </c>
      <c r="B13">
        <v>-0.48593372106552102</v>
      </c>
      <c r="C13">
        <v>-0.56744337081909202</v>
      </c>
      <c r="D13">
        <v>-0.79421520233154297</v>
      </c>
      <c r="E13">
        <v>-0.27570730447769198</v>
      </c>
      <c r="F13">
        <v>-0.43053263425826999</v>
      </c>
      <c r="G13">
        <v>-0.36230227351188699</v>
      </c>
      <c r="H13">
        <v>-0.30076664686202997</v>
      </c>
      <c r="I13">
        <v>-0.41343480348586997</v>
      </c>
      <c r="J13">
        <v>-0.71261221170425404</v>
      </c>
      <c r="K13">
        <v>-0.28834623098373402</v>
      </c>
    </row>
    <row r="15" spans="1:11" x14ac:dyDescent="0.3">
      <c r="A15" t="s">
        <v>2</v>
      </c>
    </row>
    <row r="16" spans="1:11" x14ac:dyDescent="0.3">
      <c r="A16" s="13" t="s">
        <v>67</v>
      </c>
      <c r="B16" t="s">
        <v>71</v>
      </c>
      <c r="C16" t="s">
        <v>71</v>
      </c>
      <c r="D16" t="s">
        <v>71</v>
      </c>
      <c r="E16" t="s">
        <v>71</v>
      </c>
      <c r="F16" t="s">
        <v>71</v>
      </c>
      <c r="G16" t="s">
        <v>71</v>
      </c>
      <c r="H16" t="s">
        <v>71</v>
      </c>
      <c r="I16" t="s">
        <v>71</v>
      </c>
      <c r="J16" t="s">
        <v>71</v>
      </c>
      <c r="K16" t="s">
        <v>71</v>
      </c>
    </row>
    <row r="17" spans="1:11" x14ac:dyDescent="0.3">
      <c r="A17" s="13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x14ac:dyDescent="0.3">
      <c r="A18" s="13">
        <v>20</v>
      </c>
      <c r="B18">
        <v>-0.161988779902458</v>
      </c>
      <c r="C18">
        <v>-0.113521970808506</v>
      </c>
      <c r="D18">
        <v>-0.152502000331879</v>
      </c>
      <c r="E18">
        <v>-0.15207791328430201</v>
      </c>
      <c r="F18">
        <v>-9.7900658845901004E-2</v>
      </c>
      <c r="G18">
        <v>-3.6882206797600001E-2</v>
      </c>
      <c r="H18">
        <v>-2.2269584238529001E-2</v>
      </c>
      <c r="I18">
        <v>-2.4751253426074999E-2</v>
      </c>
      <c r="J18">
        <v>-7.6210103929042997E-2</v>
      </c>
      <c r="K18">
        <v>-5.0021298229693999E-2</v>
      </c>
    </row>
    <row r="19" spans="1:11" x14ac:dyDescent="0.3">
      <c r="A19" s="13">
        <v>40</v>
      </c>
      <c r="B19">
        <v>-0.37207970023155201</v>
      </c>
      <c r="C19">
        <v>-0.25882992148399397</v>
      </c>
      <c r="D19">
        <v>-0.23042692244052901</v>
      </c>
      <c r="E19">
        <v>-0.23139701783657099</v>
      </c>
      <c r="F19">
        <v>-0.174746304750443</v>
      </c>
      <c r="G19">
        <v>-0.16396552324295</v>
      </c>
      <c r="H19">
        <v>-0.121726207435131</v>
      </c>
      <c r="I19">
        <v>-0.109531864523888</v>
      </c>
      <c r="J19">
        <v>-0.224461600184441</v>
      </c>
      <c r="K19">
        <v>-5.6367412209510998E-2</v>
      </c>
    </row>
    <row r="20" spans="1:11" x14ac:dyDescent="0.3">
      <c r="A20" s="13">
        <v>60</v>
      </c>
      <c r="B20">
        <v>-0.49977490305900601</v>
      </c>
      <c r="C20">
        <v>-0.40706807374954201</v>
      </c>
      <c r="D20">
        <v>-0.33807134628295898</v>
      </c>
      <c r="E20">
        <v>-0.29339706897735601</v>
      </c>
      <c r="F20">
        <v>-0.22918340563774101</v>
      </c>
      <c r="G20">
        <v>-0.181287005543709</v>
      </c>
      <c r="H20">
        <v>-0.15027266740799</v>
      </c>
      <c r="I20">
        <v>-0.177798062562943</v>
      </c>
      <c r="J20">
        <v>-0.30537945032119801</v>
      </c>
      <c r="K20">
        <v>-0.10461929440498401</v>
      </c>
    </row>
    <row r="21" spans="1:11" x14ac:dyDescent="0.3">
      <c r="A21" s="13">
        <v>80</v>
      </c>
      <c r="B21">
        <v>-0.59019547700882002</v>
      </c>
      <c r="C21">
        <v>-0.54507046937942505</v>
      </c>
      <c r="D21">
        <v>-0.36375442147254899</v>
      </c>
      <c r="E21">
        <v>-0.374012440443039</v>
      </c>
      <c r="F21">
        <v>-0.26928502321243297</v>
      </c>
      <c r="G21">
        <v>-0.32411774992942799</v>
      </c>
      <c r="H21">
        <v>-0.23821894824504899</v>
      </c>
      <c r="I21">
        <v>-0.21813108026981401</v>
      </c>
      <c r="J21">
        <v>-0.44363239407539401</v>
      </c>
      <c r="K21">
        <v>-0.101175397634506</v>
      </c>
    </row>
    <row r="22" spans="1:11" x14ac:dyDescent="0.3">
      <c r="A22" s="13">
        <v>100</v>
      </c>
      <c r="B22">
        <v>-0.63113749027252197</v>
      </c>
      <c r="C22">
        <v>-0.60294187068939198</v>
      </c>
      <c r="D22">
        <v>-0.41141363978385898</v>
      </c>
      <c r="E22">
        <v>-0.44406384229660001</v>
      </c>
      <c r="F22">
        <v>-0.33033940196037298</v>
      </c>
      <c r="G22">
        <v>-0.36808893084526101</v>
      </c>
      <c r="H22">
        <v>-0.25556591153144798</v>
      </c>
      <c r="I22">
        <v>-0.19357742369174999</v>
      </c>
      <c r="J22">
        <v>-0.45515531301498402</v>
      </c>
      <c r="K22">
        <v>-0.120718121528625</v>
      </c>
    </row>
    <row r="23" spans="1:11" x14ac:dyDescent="0.3">
      <c r="A23" s="13">
        <v>120</v>
      </c>
      <c r="B23">
        <v>-0.73152428865432695</v>
      </c>
      <c r="C23">
        <v>-0.63085746765136697</v>
      </c>
      <c r="D23">
        <v>-0.45028388500213601</v>
      </c>
      <c r="E23">
        <v>-0.40636563301086398</v>
      </c>
      <c r="F23">
        <v>-0.351219832897186</v>
      </c>
      <c r="G23">
        <v>-0.409212976694107</v>
      </c>
      <c r="H23">
        <v>-0.31028708815574602</v>
      </c>
      <c r="I23">
        <v>-0.21942813694477101</v>
      </c>
      <c r="J23">
        <v>-0.54305636882782005</v>
      </c>
      <c r="K23">
        <v>-0.154590979218483</v>
      </c>
    </row>
    <row r="24" spans="1:11" x14ac:dyDescent="0.3">
      <c r="A24" s="13">
        <v>140</v>
      </c>
      <c r="B24">
        <v>-0.724792540073395</v>
      </c>
      <c r="C24">
        <v>-0.68406939506530795</v>
      </c>
      <c r="D24">
        <v>-0.43981218338012701</v>
      </c>
      <c r="E24">
        <v>-0.43152925372123702</v>
      </c>
      <c r="F24">
        <v>-0.40368866920471203</v>
      </c>
      <c r="G24">
        <v>-0.49110728502273598</v>
      </c>
      <c r="H24">
        <v>-0.30741149187088002</v>
      </c>
      <c r="I24">
        <v>-0.25805306434631298</v>
      </c>
      <c r="J24">
        <v>-0.63447612524032604</v>
      </c>
      <c r="K24">
        <v>-0.210530295968056</v>
      </c>
    </row>
    <row r="25" spans="1:11" x14ac:dyDescent="0.3">
      <c r="A25" s="13">
        <v>160</v>
      </c>
      <c r="B25">
        <v>-0.73197305202484098</v>
      </c>
      <c r="C25">
        <v>-0.69952636957168601</v>
      </c>
      <c r="D25">
        <v>-0.45697632431983898</v>
      </c>
      <c r="E25">
        <v>-0.399502843618393</v>
      </c>
      <c r="F25">
        <v>-0.35903033614158603</v>
      </c>
      <c r="G25">
        <v>-0.46267476677894598</v>
      </c>
      <c r="H25">
        <v>-0.334612756967545</v>
      </c>
      <c r="I25">
        <v>-0.27193853259086598</v>
      </c>
      <c r="J25">
        <v>-0.62482631206512496</v>
      </c>
      <c r="K25">
        <v>-0.196276560425758</v>
      </c>
    </row>
    <row r="26" spans="1:11" x14ac:dyDescent="0.3">
      <c r="A26" s="13">
        <v>180</v>
      </c>
      <c r="B26">
        <v>-0.77101761102676403</v>
      </c>
      <c r="C26">
        <v>-0.70031899213790905</v>
      </c>
      <c r="D26">
        <v>-0.43981212377548201</v>
      </c>
      <c r="E26">
        <v>-0.43344140052795399</v>
      </c>
      <c r="F26">
        <v>-0.409144967794418</v>
      </c>
      <c r="G26">
        <v>-0.46301937103271501</v>
      </c>
      <c r="H26">
        <v>-0.28743648529052701</v>
      </c>
      <c r="I26">
        <v>-0.26770001649856601</v>
      </c>
      <c r="J26">
        <v>-0.67367857694625899</v>
      </c>
      <c r="K26">
        <v>-0.18505980074405701</v>
      </c>
    </row>
    <row r="27" spans="1:11" x14ac:dyDescent="0.3">
      <c r="A27" s="13">
        <v>200</v>
      </c>
      <c r="B27">
        <v>-0.75171977281570401</v>
      </c>
      <c r="C27">
        <v>-0.65679138898849498</v>
      </c>
      <c r="D27">
        <v>-0.43178120255470298</v>
      </c>
      <c r="E27">
        <v>-0.45918086171150202</v>
      </c>
      <c r="F27">
        <v>-0.41792389750480702</v>
      </c>
      <c r="G27">
        <v>-0.44978216290473899</v>
      </c>
      <c r="H27">
        <v>-0.304616838693619</v>
      </c>
      <c r="I27">
        <v>-0.283076852560043</v>
      </c>
      <c r="J27">
        <v>-0.63447612524032604</v>
      </c>
      <c r="K27">
        <v>-0.19423979520797699</v>
      </c>
    </row>
    <row r="29" spans="1:11" x14ac:dyDescent="0.3">
      <c r="A29" s="13"/>
      <c r="B29" s="15" t="s">
        <v>69</v>
      </c>
      <c r="C29" s="15"/>
      <c r="D29" s="15" t="s">
        <v>70</v>
      </c>
      <c r="E29" s="15"/>
    </row>
    <row r="30" spans="1:11" x14ac:dyDescent="0.3">
      <c r="A30" s="14" t="s">
        <v>67</v>
      </c>
      <c r="B30" s="14" t="s">
        <v>71</v>
      </c>
      <c r="C30" s="13" t="s">
        <v>39</v>
      </c>
      <c r="D30" s="14" t="s">
        <v>71</v>
      </c>
      <c r="E30" s="13" t="s">
        <v>39</v>
      </c>
    </row>
    <row r="31" spans="1:11" x14ac:dyDescent="0.3">
      <c r="A31" s="14">
        <v>0</v>
      </c>
      <c r="B31" s="14">
        <v>0</v>
      </c>
      <c r="C31" s="14">
        <v>0</v>
      </c>
      <c r="D31" s="14">
        <v>0</v>
      </c>
      <c r="E31" s="14">
        <v>0</v>
      </c>
    </row>
    <row r="32" spans="1:11" x14ac:dyDescent="0.3">
      <c r="A32" s="14">
        <v>20</v>
      </c>
      <c r="B32" s="14">
        <v>-8.0111105926334789E-2</v>
      </c>
      <c r="C32" s="14">
        <v>1.190551918576486E-2</v>
      </c>
      <c r="D32" s="14">
        <v>-8.8812576979398705E-2</v>
      </c>
      <c r="E32" s="14">
        <v>1.7320162147672746E-2</v>
      </c>
    </row>
    <row r="33" spans="1:5" x14ac:dyDescent="0.3">
      <c r="A33" s="14">
        <v>40</v>
      </c>
      <c r="B33" s="14">
        <v>-0.14853010028600699</v>
      </c>
      <c r="C33" s="14">
        <v>2.1524565847054949E-2</v>
      </c>
      <c r="D33" s="14">
        <v>-0.19435324743390101</v>
      </c>
      <c r="E33" s="14">
        <v>2.8312009235049625E-2</v>
      </c>
    </row>
    <row r="34" spans="1:5" x14ac:dyDescent="0.3">
      <c r="A34" s="14">
        <v>60</v>
      </c>
      <c r="B34" s="14">
        <v>-0.2128350794315339</v>
      </c>
      <c r="C34" s="14">
        <v>2.6508163454601465E-2</v>
      </c>
      <c r="D34" s="14">
        <v>-0.2686851277947428</v>
      </c>
      <c r="E34" s="14">
        <v>3.9118382938509007E-2</v>
      </c>
    </row>
    <row r="35" spans="1:5" x14ac:dyDescent="0.3">
      <c r="A35" s="14">
        <v>80</v>
      </c>
      <c r="B35" s="14">
        <v>-0.29048448354005801</v>
      </c>
      <c r="C35" s="14">
        <v>3.2673811685960244E-2</v>
      </c>
      <c r="D35" s="14">
        <v>-0.34675934016704568</v>
      </c>
      <c r="E35" s="14">
        <v>4.7627844292478065E-2</v>
      </c>
    </row>
    <row r="36" spans="1:5" x14ac:dyDescent="0.3">
      <c r="A36" s="14">
        <v>100</v>
      </c>
      <c r="B36" s="14">
        <v>-0.3285917833447457</v>
      </c>
      <c r="C36" s="14">
        <v>3.8722749878524268E-2</v>
      </c>
      <c r="D36" s="14">
        <v>-0.38130019456148145</v>
      </c>
      <c r="E36" s="14">
        <v>5.2022205279909611E-2</v>
      </c>
    </row>
    <row r="37" spans="1:5" x14ac:dyDescent="0.3">
      <c r="A37" s="14">
        <v>120</v>
      </c>
      <c r="B37" s="14">
        <v>-0.35864339321851729</v>
      </c>
      <c r="C37" s="14">
        <v>4.3023197228613197E-2</v>
      </c>
      <c r="D37" s="14">
        <v>-0.42068266570568069</v>
      </c>
      <c r="E37" s="14">
        <v>5.6303195900002732E-2</v>
      </c>
    </row>
    <row r="38" spans="1:5" x14ac:dyDescent="0.3">
      <c r="A38" s="14">
        <v>140</v>
      </c>
      <c r="B38" s="14">
        <v>-0.38764471858739852</v>
      </c>
      <c r="C38" s="14">
        <v>4.8915771336522702E-2</v>
      </c>
      <c r="D38" s="14">
        <v>-0.458547030389309</v>
      </c>
      <c r="E38" s="14">
        <v>5.6015940341336529E-2</v>
      </c>
    </row>
    <row r="39" spans="1:5" x14ac:dyDescent="0.3">
      <c r="A39" s="14">
        <v>160</v>
      </c>
      <c r="B39" s="14">
        <v>-0.41555535048246384</v>
      </c>
      <c r="C39" s="14">
        <v>5.1506647027921973E-2</v>
      </c>
      <c r="D39" s="14">
        <v>-0.4537337854504585</v>
      </c>
      <c r="E39" s="14">
        <v>5.7021193546414266E-2</v>
      </c>
    </row>
    <row r="40" spans="1:5" x14ac:dyDescent="0.3">
      <c r="A40" s="14">
        <v>180</v>
      </c>
      <c r="B40" s="14">
        <v>-0.44937348663806931</v>
      </c>
      <c r="C40" s="14">
        <v>5.5925191419392291E-2</v>
      </c>
      <c r="D40" s="14">
        <v>-0.46306293457746506</v>
      </c>
      <c r="E40" s="14">
        <v>6.2013234680578816E-2</v>
      </c>
    </row>
    <row r="41" spans="1:5" x14ac:dyDescent="0.3">
      <c r="A41" s="14">
        <v>200</v>
      </c>
      <c r="B41" s="14">
        <v>-0.46312943994998934</v>
      </c>
      <c r="C41" s="14">
        <v>5.6666372212169094E-2</v>
      </c>
      <c r="D41" s="14">
        <v>-0.45835888981819151</v>
      </c>
      <c r="E41" s="14">
        <v>5.6074182013736228E-2</v>
      </c>
    </row>
  </sheetData>
  <mergeCells count="2">
    <mergeCell ref="B29:C29"/>
    <mergeCell ref="D29:E2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72E06-D4D7-40DC-A841-CA023ED668C9}">
  <dimension ref="A1:H13"/>
  <sheetViews>
    <sheetView workbookViewId="0">
      <selection activeCell="L10" sqref="L10"/>
    </sheetView>
  </sheetViews>
  <sheetFormatPr defaultRowHeight="14.4" x14ac:dyDescent="0.3"/>
  <sheetData>
    <row r="1" spans="1:8" x14ac:dyDescent="0.3">
      <c r="A1" s="15" t="s">
        <v>1</v>
      </c>
      <c r="B1" s="15"/>
      <c r="C1" s="15"/>
      <c r="D1" s="15"/>
      <c r="E1" s="15" t="s">
        <v>2</v>
      </c>
      <c r="F1" s="15"/>
      <c r="G1" s="15"/>
      <c r="H1" s="15"/>
    </row>
    <row r="2" spans="1:8" x14ac:dyDescent="0.3">
      <c r="A2" t="s">
        <v>68</v>
      </c>
      <c r="B2" t="s">
        <v>39</v>
      </c>
      <c r="C2" t="s">
        <v>71</v>
      </c>
      <c r="D2" t="s">
        <v>39</v>
      </c>
      <c r="E2" t="s">
        <v>68</v>
      </c>
      <c r="F2" t="s">
        <v>39</v>
      </c>
      <c r="G2" t="s">
        <v>71</v>
      </c>
      <c r="H2" t="s">
        <v>39</v>
      </c>
    </row>
    <row r="3" spans="1:8" x14ac:dyDescent="0.3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3">
      <c r="A4">
        <v>0.17888888888888888</v>
      </c>
      <c r="B4">
        <v>1.9382122346808844E-2</v>
      </c>
      <c r="C4">
        <v>8.0111105926334789E-2</v>
      </c>
      <c r="D4">
        <v>1.190551918576486E-2</v>
      </c>
      <c r="E4">
        <v>0.15300000000000002</v>
      </c>
      <c r="F4">
        <v>2.5865034312755109E-2</v>
      </c>
      <c r="G4">
        <v>8.8812576979398705E-2</v>
      </c>
      <c r="H4">
        <v>1.7320162147672746E-2</v>
      </c>
    </row>
    <row r="5" spans="1:8" x14ac:dyDescent="0.3">
      <c r="A5">
        <v>0.38666666666666671</v>
      </c>
      <c r="B5">
        <v>5.0464508980734783E-2</v>
      </c>
      <c r="C5">
        <v>0.14853010028600699</v>
      </c>
      <c r="D5">
        <v>2.1524565847054949E-2</v>
      </c>
      <c r="E5">
        <v>0.35399999999999998</v>
      </c>
      <c r="F5">
        <v>4.7846978309328304E-2</v>
      </c>
      <c r="G5">
        <v>0.19435324743390101</v>
      </c>
      <c r="H5">
        <v>2.8312009235049625E-2</v>
      </c>
    </row>
    <row r="6" spans="1:8" x14ac:dyDescent="0.3">
      <c r="A6">
        <v>0.52111111111111119</v>
      </c>
      <c r="B6">
        <v>6.3281557783887901E-2</v>
      </c>
      <c r="C6">
        <v>0.2128350794315339</v>
      </c>
      <c r="D6">
        <v>2.6508163454601465E-2</v>
      </c>
      <c r="E6">
        <v>0.504</v>
      </c>
      <c r="F6">
        <v>6.5898912484703906E-2</v>
      </c>
      <c r="G6">
        <v>0.2686851277947428</v>
      </c>
      <c r="H6">
        <v>3.9118382938509007E-2</v>
      </c>
    </row>
    <row r="7" spans="1:8" x14ac:dyDescent="0.3">
      <c r="A7">
        <v>0.6411111111111113</v>
      </c>
      <c r="B7">
        <v>7.375710888525315E-2</v>
      </c>
      <c r="C7">
        <v>0.29048448354005801</v>
      </c>
      <c r="D7">
        <v>3.2673811685960244E-2</v>
      </c>
      <c r="E7">
        <v>0.63400000000000001</v>
      </c>
      <c r="F7">
        <v>7.8700557671326402E-2</v>
      </c>
      <c r="G7">
        <v>0.34675934016704568</v>
      </c>
      <c r="H7">
        <v>4.7627844292478065E-2</v>
      </c>
    </row>
    <row r="8" spans="1:8" x14ac:dyDescent="0.3">
      <c r="A8">
        <v>0.72666666666666668</v>
      </c>
      <c r="B8">
        <v>7.3635740114581696E-2</v>
      </c>
      <c r="C8">
        <v>0.3285917833447457</v>
      </c>
      <c r="D8">
        <v>3.8722749878524268E-2</v>
      </c>
      <c r="E8">
        <v>0.71599999999999997</v>
      </c>
      <c r="F8">
        <v>8.3535754154866082E-2</v>
      </c>
      <c r="G8">
        <v>0.38130019456148145</v>
      </c>
      <c r="H8">
        <v>5.2022205279909611E-2</v>
      </c>
    </row>
    <row r="9" spans="1:8" x14ac:dyDescent="0.3">
      <c r="A9">
        <v>0.81</v>
      </c>
      <c r="B9">
        <v>8.2616248065646561E-2</v>
      </c>
      <c r="C9">
        <v>0.35864339321851729</v>
      </c>
      <c r="D9">
        <v>4.3023197228613197E-2</v>
      </c>
      <c r="E9">
        <v>0.78599999999999992</v>
      </c>
      <c r="F9">
        <v>8.8959416464912747E-2</v>
      </c>
      <c r="G9">
        <v>0.42068266570568069</v>
      </c>
      <c r="H9">
        <v>5.6303195900002732E-2</v>
      </c>
    </row>
    <row r="10" spans="1:8" x14ac:dyDescent="0.3">
      <c r="A10">
        <v>0.86555555555555552</v>
      </c>
      <c r="B10">
        <v>8.9473149293206627E-2</v>
      </c>
      <c r="C10">
        <v>0.38764471858739852</v>
      </c>
      <c r="D10">
        <v>4.8915771336522702E-2</v>
      </c>
      <c r="E10">
        <v>0.83800000000000008</v>
      </c>
      <c r="F10">
        <v>0.10115774260475012</v>
      </c>
      <c r="G10">
        <v>0.458547030389309</v>
      </c>
      <c r="H10">
        <v>5.6015940341336529E-2</v>
      </c>
    </row>
    <row r="11" spans="1:8" x14ac:dyDescent="0.3">
      <c r="A11">
        <v>0.92111111111111099</v>
      </c>
      <c r="B11">
        <v>8.9576782706234856E-2</v>
      </c>
      <c r="C11">
        <v>0.41555535048246384</v>
      </c>
      <c r="D11">
        <v>5.1506647027921973E-2</v>
      </c>
      <c r="E11">
        <v>0.86299999999999988</v>
      </c>
      <c r="F11">
        <v>9.3642938868875827E-2</v>
      </c>
      <c r="G11">
        <v>0.4537337854504585</v>
      </c>
      <c r="H11">
        <v>5.7021193546414266E-2</v>
      </c>
    </row>
    <row r="12" spans="1:8" x14ac:dyDescent="0.3">
      <c r="A12">
        <v>0.96000000000000008</v>
      </c>
      <c r="B12">
        <v>9.266966422010306E-2</v>
      </c>
      <c r="C12">
        <v>0.44937348663806931</v>
      </c>
      <c r="D12">
        <v>5.5925191419392291E-2</v>
      </c>
      <c r="E12">
        <v>0.91999999999999993</v>
      </c>
      <c r="F12">
        <v>0.10309650279659784</v>
      </c>
      <c r="G12">
        <v>0.46306293457746506</v>
      </c>
      <c r="H12">
        <v>6.2013234680578816E-2</v>
      </c>
    </row>
    <row r="13" spans="1:8" x14ac:dyDescent="0.3">
      <c r="A13">
        <v>0.9833333333333335</v>
      </c>
      <c r="B13">
        <v>9.2462605053790836E-2</v>
      </c>
      <c r="C13">
        <v>0.46312943994998934</v>
      </c>
      <c r="D13">
        <v>5.6666372212169094E-2</v>
      </c>
      <c r="E13">
        <v>0.91700000000000004</v>
      </c>
      <c r="F13">
        <v>0.10034440691936944</v>
      </c>
      <c r="G13">
        <v>0.45835888981819151</v>
      </c>
      <c r="H13">
        <v>5.6074182013736228E-2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84AAD-55AE-41E3-A2C9-0EDA8E12E199}">
  <dimension ref="A1:E9"/>
  <sheetViews>
    <sheetView workbookViewId="0">
      <selection activeCell="E17" sqref="E17"/>
    </sheetView>
  </sheetViews>
  <sheetFormatPr defaultRowHeight="14.4" x14ac:dyDescent="0.3"/>
  <sheetData>
    <row r="1" spans="1:5" x14ac:dyDescent="0.3">
      <c r="A1" t="s">
        <v>1</v>
      </c>
      <c r="B1" t="s">
        <v>2</v>
      </c>
    </row>
    <row r="2" spans="1:5" x14ac:dyDescent="0.3">
      <c r="A2">
        <v>83.687937563285232</v>
      </c>
      <c r="B2">
        <v>71.044708485802403</v>
      </c>
      <c r="D2" s="2" t="s">
        <v>31</v>
      </c>
      <c r="E2" s="3"/>
    </row>
    <row r="3" spans="1:5" x14ac:dyDescent="0.3">
      <c r="A3">
        <v>71.22927896073088</v>
      </c>
      <c r="B3">
        <v>79.743954822421074</v>
      </c>
      <c r="D3" s="2" t="s">
        <v>5</v>
      </c>
      <c r="E3" s="3">
        <v>0.60309999999999997</v>
      </c>
    </row>
    <row r="4" spans="1:5" x14ac:dyDescent="0.3">
      <c r="A4">
        <v>77.861105142277665</v>
      </c>
      <c r="B4">
        <v>63.895345712895505</v>
      </c>
      <c r="D4" s="2" t="s">
        <v>32</v>
      </c>
      <c r="E4" s="3" t="s">
        <v>33</v>
      </c>
    </row>
    <row r="5" spans="1:5" x14ac:dyDescent="0.3">
      <c r="A5">
        <v>81.936341717140749</v>
      </c>
      <c r="B5">
        <v>64.938729403453181</v>
      </c>
      <c r="D5" s="2" t="s">
        <v>7</v>
      </c>
      <c r="E5" s="3" t="s">
        <v>42</v>
      </c>
    </row>
    <row r="6" spans="1:5" x14ac:dyDescent="0.3">
      <c r="A6">
        <v>71.946160874562338</v>
      </c>
      <c r="B6">
        <v>75.304620233597234</v>
      </c>
      <c r="D6" s="2" t="s">
        <v>9</v>
      </c>
      <c r="E6" s="3" t="s">
        <v>43</v>
      </c>
    </row>
    <row r="7" spans="1:5" x14ac:dyDescent="0.3">
      <c r="A7">
        <v>60.388866091147065</v>
      </c>
      <c r="B7">
        <v>67.691755086430931</v>
      </c>
      <c r="D7" s="2" t="s">
        <v>11</v>
      </c>
      <c r="E7" s="3" t="s">
        <v>12</v>
      </c>
    </row>
    <row r="8" spans="1:5" x14ac:dyDescent="0.3">
      <c r="A8">
        <v>73.430065145133995</v>
      </c>
      <c r="B8">
        <v>86.991790860425681</v>
      </c>
      <c r="D8" s="2" t="s">
        <v>35</v>
      </c>
      <c r="E8" s="3" t="s">
        <v>44</v>
      </c>
    </row>
    <row r="9" spans="1:5" x14ac:dyDescent="0.3">
      <c r="D9" s="2" t="s">
        <v>37</v>
      </c>
      <c r="E9" s="3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4799E-2230-44F4-AF82-B87A942E7A41}">
  <dimension ref="A1:E9"/>
  <sheetViews>
    <sheetView workbookViewId="0">
      <selection sqref="A1:B1"/>
    </sheetView>
  </sheetViews>
  <sheetFormatPr defaultRowHeight="14.4" x14ac:dyDescent="0.3"/>
  <sheetData>
    <row r="1" spans="1:5" x14ac:dyDescent="0.3">
      <c r="A1" t="s">
        <v>1</v>
      </c>
      <c r="B1" t="s">
        <v>2</v>
      </c>
    </row>
    <row r="2" spans="1:5" x14ac:dyDescent="0.3">
      <c r="A2">
        <v>180.33313627785537</v>
      </c>
      <c r="B2">
        <v>165.76808308018371</v>
      </c>
      <c r="D2" s="2" t="s">
        <v>31</v>
      </c>
      <c r="E2" s="3"/>
    </row>
    <row r="3" spans="1:5" x14ac:dyDescent="0.3">
      <c r="A3">
        <v>177.02212081605103</v>
      </c>
      <c r="B3">
        <v>170.73269633401651</v>
      </c>
      <c r="D3" s="2" t="s">
        <v>5</v>
      </c>
      <c r="E3" s="3">
        <v>0.37590000000000001</v>
      </c>
    </row>
    <row r="4" spans="1:5" x14ac:dyDescent="0.3">
      <c r="A4">
        <v>159.67125838034553</v>
      </c>
      <c r="B4">
        <v>162.66566022823099</v>
      </c>
      <c r="D4" s="2" t="s">
        <v>32</v>
      </c>
      <c r="E4" s="3" t="s">
        <v>33</v>
      </c>
    </row>
    <row r="5" spans="1:5" x14ac:dyDescent="0.3">
      <c r="A5">
        <v>146.3062564751599</v>
      </c>
      <c r="B5">
        <v>194.98560037463903</v>
      </c>
      <c r="D5" s="2" t="s">
        <v>7</v>
      </c>
      <c r="E5" s="3" t="s">
        <v>42</v>
      </c>
    </row>
    <row r="6" spans="1:5" x14ac:dyDescent="0.3">
      <c r="A6">
        <v>131.52805896499194</v>
      </c>
      <c r="B6">
        <v>175.78146058513084</v>
      </c>
      <c r="D6" s="2" t="s">
        <v>9</v>
      </c>
      <c r="E6" s="3" t="s">
        <v>43</v>
      </c>
    </row>
    <row r="7" spans="1:5" x14ac:dyDescent="0.3">
      <c r="A7">
        <v>160.2046997603029</v>
      </c>
      <c r="B7">
        <v>180.27659267390845</v>
      </c>
      <c r="D7" s="2" t="s">
        <v>11</v>
      </c>
      <c r="E7" s="3" t="s">
        <v>12</v>
      </c>
    </row>
    <row r="8" spans="1:5" x14ac:dyDescent="0.3">
      <c r="A8">
        <v>182.58172550378367</v>
      </c>
      <c r="B8">
        <v>168.7243615022453</v>
      </c>
      <c r="D8" s="2" t="s">
        <v>35</v>
      </c>
      <c r="E8" s="3" t="s">
        <v>45</v>
      </c>
    </row>
    <row r="9" spans="1:5" x14ac:dyDescent="0.3">
      <c r="D9" s="2" t="s">
        <v>37</v>
      </c>
      <c r="E9" s="3"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EF85C-D436-43E8-945A-FBCC9B6C7865}">
  <dimension ref="A1:F9"/>
  <sheetViews>
    <sheetView workbookViewId="0">
      <selection activeCell="C10" sqref="C10"/>
    </sheetView>
  </sheetViews>
  <sheetFormatPr defaultRowHeight="14.4" x14ac:dyDescent="0.3"/>
  <sheetData>
    <row r="1" spans="1:6" x14ac:dyDescent="0.3">
      <c r="A1" t="s">
        <v>1</v>
      </c>
      <c r="B1" t="s">
        <v>2</v>
      </c>
    </row>
    <row r="2" spans="1:6" x14ac:dyDescent="0.3">
      <c r="A2">
        <v>50</v>
      </c>
      <c r="B2">
        <v>20</v>
      </c>
      <c r="E2" s="2" t="s">
        <v>31</v>
      </c>
      <c r="F2" s="3"/>
    </row>
    <row r="3" spans="1:6" x14ac:dyDescent="0.3">
      <c r="A3">
        <v>90</v>
      </c>
      <c r="B3">
        <v>25</v>
      </c>
      <c r="E3" s="2" t="s">
        <v>5</v>
      </c>
      <c r="F3" s="3">
        <v>1.1999999999999999E-3</v>
      </c>
    </row>
    <row r="4" spans="1:6" x14ac:dyDescent="0.3">
      <c r="A4">
        <v>55</v>
      </c>
      <c r="B4">
        <v>50</v>
      </c>
      <c r="E4" s="2" t="s">
        <v>32</v>
      </c>
      <c r="F4" s="3" t="s">
        <v>33</v>
      </c>
    </row>
    <row r="5" spans="1:6" x14ac:dyDescent="0.3">
      <c r="A5">
        <v>60</v>
      </c>
      <c r="B5">
        <v>35</v>
      </c>
      <c r="E5" s="2" t="s">
        <v>7</v>
      </c>
      <c r="F5" s="3" t="s">
        <v>34</v>
      </c>
    </row>
    <row r="6" spans="1:6" x14ac:dyDescent="0.3">
      <c r="A6">
        <v>75</v>
      </c>
      <c r="B6">
        <v>20</v>
      </c>
      <c r="E6" s="2" t="s">
        <v>9</v>
      </c>
      <c r="F6" s="8" t="s">
        <v>10</v>
      </c>
    </row>
    <row r="7" spans="1:6" x14ac:dyDescent="0.3">
      <c r="A7">
        <v>55</v>
      </c>
      <c r="B7">
        <v>30</v>
      </c>
      <c r="E7" s="2" t="s">
        <v>11</v>
      </c>
      <c r="F7" s="3" t="s">
        <v>12</v>
      </c>
    </row>
    <row r="8" spans="1:6" x14ac:dyDescent="0.3">
      <c r="A8">
        <v>60</v>
      </c>
      <c r="B8">
        <v>35</v>
      </c>
      <c r="E8" s="2" t="s">
        <v>35</v>
      </c>
      <c r="F8" s="3" t="s">
        <v>46</v>
      </c>
    </row>
    <row r="9" spans="1:6" x14ac:dyDescent="0.3">
      <c r="E9" s="2" t="s">
        <v>37</v>
      </c>
      <c r="F9" s="3">
        <v>0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CB573-DC6B-4AA6-9199-EB7D43FDA538}">
  <dimension ref="A1:E9"/>
  <sheetViews>
    <sheetView workbookViewId="0">
      <selection activeCell="G11" sqref="G11"/>
    </sheetView>
  </sheetViews>
  <sheetFormatPr defaultRowHeight="14.4" x14ac:dyDescent="0.3"/>
  <sheetData>
    <row r="1" spans="1:5" x14ac:dyDescent="0.3">
      <c r="A1" t="s">
        <v>1</v>
      </c>
      <c r="B1" t="s">
        <v>2</v>
      </c>
    </row>
    <row r="2" spans="1:5" x14ac:dyDescent="0.3">
      <c r="A2">
        <v>23.499114326477866</v>
      </c>
      <c r="B2">
        <v>66.52290816308232</v>
      </c>
      <c r="D2" s="2" t="s">
        <v>31</v>
      </c>
      <c r="E2" s="3"/>
    </row>
    <row r="3" spans="1:5" x14ac:dyDescent="0.3">
      <c r="A3">
        <v>23.276948645070661</v>
      </c>
      <c r="B3">
        <v>74.272780728992075</v>
      </c>
      <c r="D3" s="2" t="s">
        <v>5</v>
      </c>
      <c r="E3" s="3">
        <v>5.9999999999999995E-4</v>
      </c>
    </row>
    <row r="4" spans="1:5" x14ac:dyDescent="0.3">
      <c r="A4">
        <v>10.332051437580958</v>
      </c>
      <c r="B4">
        <v>56.897793946322054</v>
      </c>
      <c r="D4" s="2" t="s">
        <v>32</v>
      </c>
      <c r="E4" s="3" t="s">
        <v>33</v>
      </c>
    </row>
    <row r="5" spans="1:5" x14ac:dyDescent="0.3">
      <c r="A5">
        <v>13.742597452073824</v>
      </c>
      <c r="B5">
        <v>71.08336470881477</v>
      </c>
      <c r="D5" s="2" t="s">
        <v>7</v>
      </c>
      <c r="E5" s="3" t="s">
        <v>47</v>
      </c>
    </row>
    <row r="6" spans="1:5" x14ac:dyDescent="0.3">
      <c r="A6">
        <v>36.600491234275978</v>
      </c>
      <c r="B6">
        <v>84.04962139937561</v>
      </c>
      <c r="D6" s="2" t="s">
        <v>9</v>
      </c>
      <c r="E6" s="8" t="s">
        <v>10</v>
      </c>
    </row>
    <row r="7" spans="1:5" x14ac:dyDescent="0.3">
      <c r="A7">
        <v>30.768182518295362</v>
      </c>
      <c r="B7">
        <v>45.17067831219174</v>
      </c>
      <c r="D7" s="2" t="s">
        <v>11</v>
      </c>
      <c r="E7" s="3" t="s">
        <v>12</v>
      </c>
    </row>
    <row r="8" spans="1:5" x14ac:dyDescent="0.3">
      <c r="A8">
        <v>25.097192014436587</v>
      </c>
      <c r="B8">
        <v>76.268985175178386</v>
      </c>
      <c r="D8" s="2" t="s">
        <v>35</v>
      </c>
      <c r="E8" s="3" t="s">
        <v>48</v>
      </c>
    </row>
    <row r="9" spans="1:5" x14ac:dyDescent="0.3">
      <c r="D9" s="2" t="s">
        <v>37</v>
      </c>
      <c r="E9" s="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59713-D9AF-42D9-A950-42513411CC07}">
  <dimension ref="A1:B29"/>
  <sheetViews>
    <sheetView tabSelected="1" workbookViewId="0">
      <selection activeCell="B2" sqref="B2:B29"/>
    </sheetView>
  </sheetViews>
  <sheetFormatPr defaultRowHeight="14.4" x14ac:dyDescent="0.3"/>
  <cols>
    <col min="1" max="2" width="8.88671875" style="13"/>
  </cols>
  <sheetData>
    <row r="1" spans="1:2" x14ac:dyDescent="0.3">
      <c r="A1" s="13" t="s">
        <v>1</v>
      </c>
      <c r="B1" s="13" t="s">
        <v>2</v>
      </c>
    </row>
    <row r="2" spans="1:2" x14ac:dyDescent="0.3">
      <c r="A2" s="13">
        <v>22.415320000000001</v>
      </c>
      <c r="B2" s="13">
        <v>-7.3638399999999997</v>
      </c>
    </row>
    <row r="3" spans="1:2" x14ac:dyDescent="0.3">
      <c r="A3" s="13">
        <v>10.999549999999999</v>
      </c>
      <c r="B3" s="13">
        <v>16.747499999999999</v>
      </c>
    </row>
    <row r="4" spans="1:2" x14ac:dyDescent="0.3">
      <c r="A4" s="13">
        <v>7.6699200000000003</v>
      </c>
      <c r="B4" s="13">
        <v>30.317399999999999</v>
      </c>
    </row>
    <row r="5" spans="1:2" x14ac:dyDescent="0.3">
      <c r="A5" s="13">
        <v>-4.9999900000000004</v>
      </c>
      <c r="B5" s="13">
        <v>21.24362</v>
      </c>
    </row>
    <row r="6" spans="1:2" x14ac:dyDescent="0.3">
      <c r="A6" s="13">
        <v>-1.00868</v>
      </c>
      <c r="B6" s="13">
        <v>17.845929999999999</v>
      </c>
    </row>
    <row r="7" spans="1:2" x14ac:dyDescent="0.3">
      <c r="A7" s="13">
        <v>-16.041409999999999</v>
      </c>
      <c r="B7" s="13">
        <v>1.9009</v>
      </c>
    </row>
    <row r="8" spans="1:2" x14ac:dyDescent="0.3">
      <c r="A8" s="13">
        <v>-16.71442</v>
      </c>
      <c r="B8" s="13">
        <v>13.996320000000001</v>
      </c>
    </row>
    <row r="9" spans="1:2" x14ac:dyDescent="0.3">
      <c r="A9" s="13">
        <v>9.2815499999999993</v>
      </c>
      <c r="B9" s="13">
        <v>19.359439999999999</v>
      </c>
    </row>
    <row r="10" spans="1:2" x14ac:dyDescent="0.3">
      <c r="A10" s="13">
        <v>-2.7517999999999998</v>
      </c>
      <c r="B10" s="13">
        <v>27.60454</v>
      </c>
    </row>
    <row r="11" spans="1:2" x14ac:dyDescent="0.3">
      <c r="A11" s="13">
        <v>18.476520000000001</v>
      </c>
      <c r="B11" s="13">
        <v>15.30471</v>
      </c>
    </row>
    <row r="12" spans="1:2" x14ac:dyDescent="0.3">
      <c r="A12" s="13">
        <v>21.33568</v>
      </c>
      <c r="B12" s="13">
        <v>7.84565</v>
      </c>
    </row>
    <row r="13" spans="1:2" x14ac:dyDescent="0.3">
      <c r="A13" s="13">
        <v>16.099499999999999</v>
      </c>
      <c r="B13" s="13">
        <v>14.140280000000001</v>
      </c>
    </row>
    <row r="14" spans="1:2" x14ac:dyDescent="0.3">
      <c r="A14" s="13">
        <v>10.41877</v>
      </c>
      <c r="B14" s="13">
        <v>27.71604</v>
      </c>
    </row>
    <row r="15" spans="1:2" x14ac:dyDescent="0.3">
      <c r="A15" s="13">
        <v>11.80701</v>
      </c>
      <c r="B15" s="13">
        <v>23.19351</v>
      </c>
    </row>
    <row r="16" spans="1:2" x14ac:dyDescent="0.3">
      <c r="A16" s="13">
        <v>-2.0779999999999998</v>
      </c>
      <c r="B16" s="13">
        <v>3.5685600000000002</v>
      </c>
    </row>
    <row r="17" spans="1:2" x14ac:dyDescent="0.3">
      <c r="A17" s="13">
        <v>-5.90184</v>
      </c>
      <c r="B17" s="13">
        <v>-5.1046800000000001</v>
      </c>
    </row>
    <row r="18" spans="1:2" x14ac:dyDescent="0.3">
      <c r="A18" s="13">
        <v>3.0918899999999998</v>
      </c>
      <c r="B18" s="13">
        <v>26.848722690250725</v>
      </c>
    </row>
    <row r="19" spans="1:2" x14ac:dyDescent="0.3">
      <c r="A19" s="13">
        <v>-12.22803</v>
      </c>
      <c r="B19" s="13">
        <v>24.492149158380926</v>
      </c>
    </row>
    <row r="20" spans="1:2" x14ac:dyDescent="0.3">
      <c r="A20" s="13">
        <v>-2.99817</v>
      </c>
      <c r="B20" s="13">
        <v>-14.926588129252195</v>
      </c>
    </row>
    <row r="21" spans="1:2" x14ac:dyDescent="0.3">
      <c r="A21" s="13">
        <v>4.7224207365652546</v>
      </c>
      <c r="B21" s="13">
        <v>17.663917595986277</v>
      </c>
    </row>
    <row r="22" spans="1:2" x14ac:dyDescent="0.3">
      <c r="A22" s="13">
        <v>-0.55122062703594565</v>
      </c>
      <c r="B22" s="13">
        <v>11.722479747608304</v>
      </c>
    </row>
    <row r="23" spans="1:2" x14ac:dyDescent="0.3">
      <c r="A23" s="13">
        <v>8.3584532249951735</v>
      </c>
      <c r="B23" s="13">
        <v>10.391343302093446</v>
      </c>
    </row>
    <row r="24" spans="1:2" x14ac:dyDescent="0.3">
      <c r="A24" s="13">
        <v>-0.11321707360912114</v>
      </c>
      <c r="B24" s="13">
        <v>-0.2630597110837698</v>
      </c>
    </row>
    <row r="25" spans="1:2" x14ac:dyDescent="0.3">
      <c r="A25" s="13">
        <v>-7.5027432912029326</v>
      </c>
      <c r="B25" s="13">
        <v>16.432207111269236</v>
      </c>
    </row>
    <row r="26" spans="1:2" x14ac:dyDescent="0.3">
      <c r="A26" s="13">
        <v>-13.395614122506231</v>
      </c>
      <c r="B26" s="13">
        <v>19.488182068802416</v>
      </c>
    </row>
    <row r="27" spans="1:2" x14ac:dyDescent="0.3">
      <c r="A27" s="13">
        <v>-6.1392652140930295</v>
      </c>
      <c r="B27" s="13">
        <v>11.17452737968415</v>
      </c>
    </row>
    <row r="28" spans="1:2" x14ac:dyDescent="0.3">
      <c r="A28" s="13">
        <v>2.8420040608616546</v>
      </c>
      <c r="B28" s="13">
        <v>21.321687007788569</v>
      </c>
    </row>
    <row r="29" spans="1:2" x14ac:dyDescent="0.3">
      <c r="A29" s="13">
        <v>13.430132195120677</v>
      </c>
      <c r="B29" s="13">
        <v>13.24268195172771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94C30-E811-4C89-8729-CAFA4EF72A1E}">
  <dimension ref="A1:B29"/>
  <sheetViews>
    <sheetView workbookViewId="0">
      <selection activeCell="D1" sqref="D1:T22"/>
    </sheetView>
  </sheetViews>
  <sheetFormatPr defaultRowHeight="14.4" x14ac:dyDescent="0.3"/>
  <cols>
    <col min="1" max="16384" width="8.88671875" style="13"/>
  </cols>
  <sheetData>
    <row r="1" spans="1:2" x14ac:dyDescent="0.3">
      <c r="A1" s="13" t="s">
        <v>1</v>
      </c>
      <c r="B1" s="13" t="s">
        <v>2</v>
      </c>
    </row>
    <row r="2" spans="1:2" x14ac:dyDescent="0.3">
      <c r="A2" s="13">
        <v>-69.275409999999994</v>
      </c>
      <c r="B2" s="13">
        <v>-71.024900000000002</v>
      </c>
    </row>
    <row r="3" spans="1:2" x14ac:dyDescent="0.3">
      <c r="A3" s="13">
        <v>-72.542689999999993</v>
      </c>
      <c r="B3" s="13">
        <v>-67.396330000000006</v>
      </c>
    </row>
    <row r="4" spans="1:2" x14ac:dyDescent="0.3">
      <c r="A4" s="13">
        <v>-63.223410000000001</v>
      </c>
      <c r="B4" s="13">
        <v>-51.666359999999997</v>
      </c>
    </row>
    <row r="5" spans="1:2" x14ac:dyDescent="0.3">
      <c r="A5" s="13">
        <v>-61.630760000000002</v>
      </c>
      <c r="B5" s="13">
        <v>-61.039589999999997</v>
      </c>
    </row>
    <row r="6" spans="1:2" x14ac:dyDescent="0.3">
      <c r="A6" s="13">
        <v>-72.829340000000002</v>
      </c>
      <c r="B6" s="13">
        <v>-42.974699999999999</v>
      </c>
    </row>
    <row r="7" spans="1:2" x14ac:dyDescent="0.3">
      <c r="A7" s="13">
        <v>-70.710390000000004</v>
      </c>
      <c r="B7" s="13">
        <v>-92.894199999999998</v>
      </c>
    </row>
    <row r="8" spans="1:2" x14ac:dyDescent="0.3">
      <c r="A8" s="13">
        <v>-74.108739999999997</v>
      </c>
      <c r="B8" s="13">
        <v>-59.521120000000003</v>
      </c>
    </row>
    <row r="9" spans="1:2" x14ac:dyDescent="0.3">
      <c r="A9" s="13">
        <v>-77.422330000000002</v>
      </c>
      <c r="B9" s="13">
        <v>-41.755389999999998</v>
      </c>
    </row>
    <row r="10" spans="1:2" x14ac:dyDescent="0.3">
      <c r="A10" s="13">
        <v>-74.335269999999994</v>
      </c>
      <c r="B10" s="13">
        <v>-67.019750000000002</v>
      </c>
    </row>
    <row r="11" spans="1:2" x14ac:dyDescent="0.3">
      <c r="A11" s="13">
        <v>-70.039400000000001</v>
      </c>
      <c r="B11" s="13">
        <v>-65.895319999999998</v>
      </c>
    </row>
    <row r="12" spans="1:2" x14ac:dyDescent="0.3">
      <c r="A12" s="13">
        <v>-68.711960000000005</v>
      </c>
      <c r="B12" s="13">
        <v>-65.023489999999995</v>
      </c>
    </row>
    <row r="13" spans="1:2" x14ac:dyDescent="0.3">
      <c r="A13" s="13">
        <v>-66.788330000000002</v>
      </c>
      <c r="B13" s="13">
        <v>-76.235060000000004</v>
      </c>
    </row>
    <row r="14" spans="1:2" x14ac:dyDescent="0.3">
      <c r="A14" s="13">
        <v>-53.149720000000002</v>
      </c>
      <c r="B14" s="13">
        <v>-55.55462</v>
      </c>
    </row>
    <row r="15" spans="1:2" x14ac:dyDescent="0.3">
      <c r="A15" s="13">
        <v>-55.433680000000003</v>
      </c>
      <c r="B15" s="13">
        <v>-68.775459999999995</v>
      </c>
    </row>
    <row r="16" spans="1:2" x14ac:dyDescent="0.3">
      <c r="A16" s="13">
        <v>-60.596629999999998</v>
      </c>
      <c r="B16" s="13">
        <v>-71.338930000000005</v>
      </c>
    </row>
    <row r="17" spans="1:2" x14ac:dyDescent="0.3">
      <c r="A17" s="13">
        <v>-61.26276</v>
      </c>
      <c r="B17" s="13">
        <v>-66.38794</v>
      </c>
    </row>
    <row r="18" spans="1:2" x14ac:dyDescent="0.3">
      <c r="A18" s="13">
        <v>-61.327599999999997</v>
      </c>
      <c r="B18" s="13">
        <v>-61.22578</v>
      </c>
    </row>
    <row r="19" spans="1:2" x14ac:dyDescent="0.3">
      <c r="A19" s="13">
        <v>-65.526009999999999</v>
      </c>
      <c r="B19" s="13">
        <v>-70.685929999999999</v>
      </c>
    </row>
    <row r="20" spans="1:2" x14ac:dyDescent="0.3">
      <c r="A20" s="13">
        <v>-60.87227</v>
      </c>
      <c r="B20" s="13">
        <v>-46.627386998501606</v>
      </c>
    </row>
    <row r="21" spans="1:2" x14ac:dyDescent="0.3">
      <c r="A21" s="13">
        <v>-72.605969999999999</v>
      </c>
      <c r="B21" s="13">
        <v>-69.828450184708345</v>
      </c>
    </row>
    <row r="22" spans="1:2" x14ac:dyDescent="0.3">
      <c r="A22" s="13">
        <v>-69.783848114835564</v>
      </c>
      <c r="B22" s="13">
        <v>-64.31854142434895</v>
      </c>
    </row>
    <row r="23" spans="1:2" x14ac:dyDescent="0.3">
      <c r="A23" s="13">
        <v>-68.50118091571494</v>
      </c>
      <c r="B23" s="13">
        <v>-66.824891680575092</v>
      </c>
    </row>
    <row r="24" spans="1:2" x14ac:dyDescent="0.3">
      <c r="A24" s="13">
        <v>-70.694466042565182</v>
      </c>
      <c r="B24" s="13">
        <v>-42.323276081937365</v>
      </c>
    </row>
    <row r="25" spans="1:2" x14ac:dyDescent="0.3">
      <c r="A25" s="13">
        <v>-64.799344211874995</v>
      </c>
      <c r="B25" s="13">
        <v>-62.130094809312141</v>
      </c>
    </row>
    <row r="26" spans="1:2" x14ac:dyDescent="0.3">
      <c r="A26" s="13">
        <v>-73.996341082616709</v>
      </c>
      <c r="B26" s="13">
        <v>-61.57942532596644</v>
      </c>
    </row>
    <row r="27" spans="1:2" x14ac:dyDescent="0.3">
      <c r="A27" s="13">
        <v>-66.320760591421276</v>
      </c>
      <c r="B27" s="13">
        <v>-68.148441803408787</v>
      </c>
    </row>
    <row r="28" spans="1:2" x14ac:dyDescent="0.3">
      <c r="A28" s="13">
        <v>-58.77969436661806</v>
      </c>
      <c r="B28" s="13">
        <v>-65.396820152876899</v>
      </c>
    </row>
    <row r="29" spans="1:2" x14ac:dyDescent="0.3">
      <c r="A29" s="13">
        <v>-66.906497916730586</v>
      </c>
      <c r="B29" s="13">
        <v>-51.54807165823876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D2829-13CB-4990-BCAC-4B483846A232}">
  <dimension ref="A1:X62"/>
  <sheetViews>
    <sheetView workbookViewId="0">
      <selection sqref="A1:XFD1048576"/>
    </sheetView>
  </sheetViews>
  <sheetFormatPr defaultRowHeight="14.4" x14ac:dyDescent="0.3"/>
  <cols>
    <col min="10" max="10" width="11" bestFit="1" customWidth="1"/>
  </cols>
  <sheetData>
    <row r="1" spans="1:24" ht="15" thickBot="1" x14ac:dyDescent="0.35">
      <c r="A1" t="s">
        <v>49</v>
      </c>
    </row>
    <row r="2" spans="1:24" x14ac:dyDescent="0.3">
      <c r="A2" t="s">
        <v>1</v>
      </c>
      <c r="B2" t="s">
        <v>2</v>
      </c>
      <c r="D2" s="4" t="s">
        <v>1</v>
      </c>
      <c r="E2" s="4"/>
      <c r="F2" s="4" t="s">
        <v>2</v>
      </c>
      <c r="G2" s="4"/>
      <c r="I2" t="s">
        <v>50</v>
      </c>
      <c r="O2" t="s">
        <v>51</v>
      </c>
      <c r="P2" t="s">
        <v>39</v>
      </c>
    </row>
    <row r="3" spans="1:24" ht="15" thickBot="1" x14ac:dyDescent="0.35">
      <c r="A3">
        <v>1098.8724999999999</v>
      </c>
      <c r="B3">
        <v>583.53169000000003</v>
      </c>
      <c r="N3" t="s">
        <v>1</v>
      </c>
      <c r="O3">
        <v>1346.9552604433961</v>
      </c>
      <c r="P3">
        <v>94.766189719872216</v>
      </c>
    </row>
    <row r="4" spans="1:24" x14ac:dyDescent="0.3">
      <c r="A4">
        <v>981.97365000000002</v>
      </c>
      <c r="B4">
        <v>922.58852999999999</v>
      </c>
      <c r="D4" t="s">
        <v>18</v>
      </c>
      <c r="E4">
        <v>1346.9552604433961</v>
      </c>
      <c r="F4" t="s">
        <v>18</v>
      </c>
      <c r="G4">
        <v>629.34352289286528</v>
      </c>
      <c r="I4" s="4"/>
      <c r="J4" s="4" t="s">
        <v>1</v>
      </c>
      <c r="K4" s="4" t="s">
        <v>2</v>
      </c>
      <c r="N4" t="s">
        <v>2</v>
      </c>
      <c r="O4">
        <v>629.34352289286528</v>
      </c>
      <c r="P4">
        <v>46.94080499835502</v>
      </c>
    </row>
    <row r="5" spans="1:24" x14ac:dyDescent="0.3">
      <c r="A5">
        <v>1236.4470200000001</v>
      </c>
      <c r="B5">
        <v>1051.78107</v>
      </c>
      <c r="D5" t="s">
        <v>19</v>
      </c>
      <c r="E5">
        <v>94.766189719872216</v>
      </c>
      <c r="F5" t="s">
        <v>19</v>
      </c>
      <c r="G5">
        <v>46.94080499835502</v>
      </c>
      <c r="I5" t="s">
        <v>18</v>
      </c>
      <c r="J5">
        <v>1346.9552604433961</v>
      </c>
      <c r="K5">
        <v>629.34352289286528</v>
      </c>
    </row>
    <row r="6" spans="1:24" x14ac:dyDescent="0.3">
      <c r="A6">
        <v>1411.0444399999999</v>
      </c>
      <c r="B6">
        <v>1251.71261</v>
      </c>
      <c r="D6" t="s">
        <v>20</v>
      </c>
      <c r="E6">
        <v>1170.8994552965685</v>
      </c>
      <c r="F6" t="s">
        <v>20</v>
      </c>
      <c r="G6">
        <v>605.77393000000006</v>
      </c>
      <c r="I6" t="s">
        <v>52</v>
      </c>
      <c r="J6">
        <v>251457.65999263883</v>
      </c>
      <c r="K6">
        <v>61696.296869020567</v>
      </c>
    </row>
    <row r="7" spans="1:24" x14ac:dyDescent="0.3">
      <c r="A7">
        <v>1741.1429000000001</v>
      </c>
      <c r="B7">
        <v>607.01062000000002</v>
      </c>
      <c r="D7" t="s">
        <v>21</v>
      </c>
      <c r="E7" t="e">
        <v>#N/A</v>
      </c>
      <c r="F7" t="s">
        <v>21</v>
      </c>
      <c r="G7" t="e">
        <v>#N/A</v>
      </c>
      <c r="I7" t="s">
        <v>53</v>
      </c>
      <c r="J7">
        <v>28</v>
      </c>
      <c r="K7">
        <v>28</v>
      </c>
    </row>
    <row r="8" spans="1:24" x14ac:dyDescent="0.3">
      <c r="A8">
        <v>1962.7310500000001</v>
      </c>
      <c r="B8">
        <v>229.48201</v>
      </c>
      <c r="D8" t="s">
        <v>22</v>
      </c>
      <c r="E8">
        <v>501.45554139189534</v>
      </c>
      <c r="F8" t="s">
        <v>22</v>
      </c>
      <c r="G8">
        <v>248.38739273365016</v>
      </c>
      <c r="I8" t="s">
        <v>54</v>
      </c>
      <c r="J8">
        <v>0</v>
      </c>
    </row>
    <row r="9" spans="1:24" x14ac:dyDescent="0.3">
      <c r="A9">
        <v>1921.66011</v>
      </c>
      <c r="B9">
        <v>973.58568000000002</v>
      </c>
      <c r="D9" t="s">
        <v>23</v>
      </c>
      <c r="E9">
        <v>251457.65999263883</v>
      </c>
      <c r="F9" t="s">
        <v>23</v>
      </c>
      <c r="G9">
        <v>61696.296869020567</v>
      </c>
      <c r="I9" t="s">
        <v>55</v>
      </c>
      <c r="J9">
        <v>39</v>
      </c>
    </row>
    <row r="10" spans="1:24" x14ac:dyDescent="0.3">
      <c r="A10">
        <v>736.24675000000002</v>
      </c>
      <c r="B10">
        <v>200.88632000000001</v>
      </c>
      <c r="D10" t="s">
        <v>24</v>
      </c>
      <c r="E10">
        <v>-1.3283657215815565</v>
      </c>
      <c r="F10" t="s">
        <v>24</v>
      </c>
      <c r="G10">
        <v>0.11701620304303129</v>
      </c>
      <c r="I10" t="s">
        <v>56</v>
      </c>
      <c r="J10">
        <v>6.7856209733827511</v>
      </c>
    </row>
    <row r="11" spans="1:24" x14ac:dyDescent="0.3">
      <c r="A11">
        <v>1036.8785800000001</v>
      </c>
      <c r="B11">
        <v>430.44752999999997</v>
      </c>
      <c r="D11" t="s">
        <v>25</v>
      </c>
      <c r="E11">
        <v>0.29238688803219542</v>
      </c>
      <c r="F11" t="s">
        <v>25</v>
      </c>
      <c r="G11">
        <v>0.4951373100970845</v>
      </c>
      <c r="I11" t="s">
        <v>57</v>
      </c>
      <c r="J11">
        <v>2.1130074154730399E-8</v>
      </c>
      <c r="W11" t="s">
        <v>16</v>
      </c>
      <c r="X11" t="s">
        <v>58</v>
      </c>
    </row>
    <row r="12" spans="1:24" x14ac:dyDescent="0.3">
      <c r="A12">
        <v>1147.8150700000001</v>
      </c>
      <c r="B12">
        <v>604.53724</v>
      </c>
      <c r="D12" t="s">
        <v>26</v>
      </c>
      <c r="E12">
        <v>1672.9978268355085</v>
      </c>
      <c r="F12" t="s">
        <v>26</v>
      </c>
      <c r="G12">
        <v>1050.82629</v>
      </c>
      <c r="I12" t="s">
        <v>59</v>
      </c>
      <c r="J12">
        <v>1.6848751217112248</v>
      </c>
      <c r="V12" t="s">
        <v>1</v>
      </c>
      <c r="W12">
        <v>7</v>
      </c>
      <c r="X12">
        <v>28</v>
      </c>
    </row>
    <row r="13" spans="1:24" x14ac:dyDescent="0.3">
      <c r="A13">
        <v>731.02506000000005</v>
      </c>
      <c r="B13">
        <v>758.77161999999998</v>
      </c>
      <c r="D13" t="s">
        <v>27</v>
      </c>
      <c r="E13">
        <v>549.64504316449165</v>
      </c>
      <c r="F13" t="s">
        <v>27</v>
      </c>
      <c r="G13">
        <v>200.88632000000001</v>
      </c>
      <c r="I13" t="s">
        <v>60</v>
      </c>
      <c r="J13">
        <v>4.2260148309460797E-8</v>
      </c>
      <c r="V13" t="s">
        <v>2</v>
      </c>
      <c r="W13">
        <v>7</v>
      </c>
      <c r="X13">
        <v>28</v>
      </c>
    </row>
    <row r="14" spans="1:24" ht="15" thickBot="1" x14ac:dyDescent="0.35">
      <c r="A14">
        <v>766.15907000000004</v>
      </c>
      <c r="B14">
        <v>746.26813000000004</v>
      </c>
      <c r="D14" t="s">
        <v>28</v>
      </c>
      <c r="E14">
        <v>2222.6428700000001</v>
      </c>
      <c r="F14" t="s">
        <v>28</v>
      </c>
      <c r="G14">
        <v>1251.71261</v>
      </c>
      <c r="I14" s="5" t="s">
        <v>61</v>
      </c>
      <c r="J14" s="5">
        <v>2.0226909200367595</v>
      </c>
      <c r="K14" s="5"/>
    </row>
    <row r="15" spans="1:24" x14ac:dyDescent="0.3">
      <c r="A15">
        <v>908.87005999999997</v>
      </c>
      <c r="B15">
        <v>739.29196000000002</v>
      </c>
      <c r="D15" t="s">
        <v>29</v>
      </c>
      <c r="E15">
        <v>37714.747292415093</v>
      </c>
      <c r="F15" t="s">
        <v>29</v>
      </c>
      <c r="G15">
        <v>17621.618641000226</v>
      </c>
    </row>
    <row r="16" spans="1:24" ht="15" thickBot="1" x14ac:dyDescent="0.35">
      <c r="A16">
        <v>971.34145999999998</v>
      </c>
      <c r="B16">
        <v>404.13664999999997</v>
      </c>
      <c r="D16" s="5" t="s">
        <v>30</v>
      </c>
      <c r="E16" s="5">
        <v>28</v>
      </c>
      <c r="F16" s="5" t="s">
        <v>30</v>
      </c>
      <c r="G16" s="5">
        <v>28</v>
      </c>
    </row>
    <row r="17" spans="1:2" x14ac:dyDescent="0.3">
      <c r="A17">
        <v>2222.6428700000001</v>
      </c>
      <c r="B17">
        <v>494.82664</v>
      </c>
    </row>
    <row r="18" spans="1:2" x14ac:dyDescent="0.3">
      <c r="A18">
        <v>1971.07188</v>
      </c>
      <c r="B18">
        <v>442.34530000000001</v>
      </c>
    </row>
    <row r="19" spans="1:2" x14ac:dyDescent="0.3">
      <c r="A19">
        <v>1830.91545</v>
      </c>
      <c r="B19">
        <v>502.86675000000002</v>
      </c>
    </row>
    <row r="20" spans="1:2" x14ac:dyDescent="0.3">
      <c r="A20">
        <v>890.15832999999998</v>
      </c>
      <c r="B20">
        <v>562.83696999999995</v>
      </c>
    </row>
    <row r="21" spans="1:2" x14ac:dyDescent="0.3">
      <c r="A21">
        <v>1034.0550800000001</v>
      </c>
      <c r="B21">
        <v>375.27911</v>
      </c>
    </row>
    <row r="22" spans="1:2" x14ac:dyDescent="0.3">
      <c r="A22">
        <v>1630.0334800000001</v>
      </c>
      <c r="B22">
        <v>422.79942999999997</v>
      </c>
    </row>
    <row r="23" spans="1:2" x14ac:dyDescent="0.3">
      <c r="A23">
        <v>549.64504316449165</v>
      </c>
      <c r="B23">
        <v>779.52106645680033</v>
      </c>
    </row>
    <row r="24" spans="1:2" x14ac:dyDescent="0.3">
      <c r="A24">
        <v>937.60365062626079</v>
      </c>
      <c r="B24">
        <v>629.7370661428431</v>
      </c>
    </row>
    <row r="25" spans="1:2" x14ac:dyDescent="0.3">
      <c r="A25">
        <v>1081.9754753436428</v>
      </c>
      <c r="B25">
        <v>703.55006452300586</v>
      </c>
    </row>
    <row r="26" spans="1:2" ht="15" customHeight="1" x14ac:dyDescent="0.3">
      <c r="A26">
        <v>1193.9838405931368</v>
      </c>
      <c r="B26">
        <v>426.48660079576075</v>
      </c>
    </row>
    <row r="27" spans="1:2" x14ac:dyDescent="0.3">
      <c r="A27">
        <v>1720.3793650958687</v>
      </c>
      <c r="B27">
        <v>709.22531146206893</v>
      </c>
    </row>
    <row r="28" spans="1:2" x14ac:dyDescent="0.3">
      <c r="A28">
        <v>1829.6142262523063</v>
      </c>
      <c r="B28">
        <v>376.08104018145241</v>
      </c>
    </row>
    <row r="29" spans="1:2" x14ac:dyDescent="0.3">
      <c r="A29">
        <v>1989.5752449054271</v>
      </c>
      <c r="B29">
        <v>816.67847249773331</v>
      </c>
    </row>
    <row r="30" spans="1:2" x14ac:dyDescent="0.3">
      <c r="A30">
        <v>2180.885636433959</v>
      </c>
      <c r="B30">
        <v>875.35315894056112</v>
      </c>
    </row>
    <row r="32" spans="1:2" ht="15" thickBot="1" x14ac:dyDescent="0.35"/>
    <row r="33" spans="1:19" x14ac:dyDescent="0.3">
      <c r="A33" t="s">
        <v>62</v>
      </c>
      <c r="D33" t="s">
        <v>63</v>
      </c>
      <c r="G33" s="4" t="s">
        <v>1</v>
      </c>
      <c r="H33" s="4"/>
      <c r="I33" s="4" t="s">
        <v>2</v>
      </c>
      <c r="J33" s="4"/>
      <c r="L33" t="s">
        <v>50</v>
      </c>
      <c r="R33" t="s">
        <v>64</v>
      </c>
      <c r="S33" t="s">
        <v>39</v>
      </c>
    </row>
    <row r="34" spans="1:19" ht="15" thickBot="1" x14ac:dyDescent="0.35">
      <c r="A34" t="s">
        <v>1</v>
      </c>
      <c r="B34" t="s">
        <v>2</v>
      </c>
      <c r="D34" t="s">
        <v>1</v>
      </c>
      <c r="E34" t="s">
        <v>2</v>
      </c>
      <c r="Q34" t="s">
        <v>1</v>
      </c>
      <c r="R34">
        <v>212.55872566304745</v>
      </c>
      <c r="S34">
        <v>11.50332850690315</v>
      </c>
    </row>
    <row r="35" spans="1:19" x14ac:dyDescent="0.3">
      <c r="A35">
        <v>7.33</v>
      </c>
      <c r="B35">
        <v>4.47</v>
      </c>
      <c r="D35">
        <f t="shared" ref="D35:E54" si="0">A3/A35</f>
        <v>149.91439290586629</v>
      </c>
      <c r="E35">
        <f t="shared" si="0"/>
        <v>130.54400223713648</v>
      </c>
      <c r="G35" t="s">
        <v>18</v>
      </c>
      <c r="H35">
        <v>212.55872566304745</v>
      </c>
      <c r="I35" t="s">
        <v>18</v>
      </c>
      <c r="J35">
        <v>139.02624929628786</v>
      </c>
      <c r="L35" s="4"/>
      <c r="M35" s="4" t="s">
        <v>1</v>
      </c>
      <c r="N35" s="4" t="s">
        <v>2</v>
      </c>
      <c r="Q35" t="s">
        <v>2</v>
      </c>
      <c r="R35">
        <v>139.02624929628786</v>
      </c>
      <c r="S35">
        <v>8.1377139990598764</v>
      </c>
    </row>
    <row r="36" spans="1:19" x14ac:dyDescent="0.3">
      <c r="A36">
        <v>6.48</v>
      </c>
      <c r="B36">
        <v>5.18</v>
      </c>
      <c r="D36">
        <f t="shared" si="0"/>
        <v>151.5391435185185</v>
      </c>
      <c r="E36">
        <f t="shared" si="0"/>
        <v>178.10589382239382</v>
      </c>
      <c r="G36" t="s">
        <v>19</v>
      </c>
      <c r="H36">
        <v>11.50332850690315</v>
      </c>
      <c r="I36" t="s">
        <v>19</v>
      </c>
      <c r="J36">
        <v>8.1377139990598764</v>
      </c>
      <c r="L36" t="s">
        <v>18</v>
      </c>
      <c r="M36">
        <v>212.55872566304745</v>
      </c>
      <c r="N36">
        <v>139.02624929628786</v>
      </c>
    </row>
    <row r="37" spans="1:19" x14ac:dyDescent="0.3">
      <c r="A37">
        <v>8.07</v>
      </c>
      <c r="B37">
        <v>5.62</v>
      </c>
      <c r="D37">
        <f t="shared" si="0"/>
        <v>153.21524411400247</v>
      </c>
      <c r="E37">
        <f t="shared" si="0"/>
        <v>187.14965658362988</v>
      </c>
      <c r="G37" t="s">
        <v>20</v>
      </c>
      <c r="H37">
        <v>217.56132516821947</v>
      </c>
      <c r="I37" t="s">
        <v>20</v>
      </c>
      <c r="J37">
        <v>135.8026545538608</v>
      </c>
      <c r="L37" t="s">
        <v>52</v>
      </c>
      <c r="M37">
        <v>3705.1438686564584</v>
      </c>
      <c r="N37">
        <v>1854.2268956538626</v>
      </c>
    </row>
    <row r="38" spans="1:19" x14ac:dyDescent="0.3">
      <c r="A38">
        <v>6.44</v>
      </c>
      <c r="B38">
        <v>6.17</v>
      </c>
      <c r="D38">
        <f t="shared" si="0"/>
        <v>219.10627950310555</v>
      </c>
      <c r="E38">
        <f t="shared" si="0"/>
        <v>202.87076337115073</v>
      </c>
      <c r="G38" t="s">
        <v>21</v>
      </c>
      <c r="H38" t="e">
        <v>#N/A</v>
      </c>
      <c r="I38" t="s">
        <v>21</v>
      </c>
      <c r="J38" t="e">
        <v>#N/A</v>
      </c>
      <c r="L38" t="s">
        <v>53</v>
      </c>
      <c r="M38">
        <v>28</v>
      </c>
      <c r="N38">
        <v>28</v>
      </c>
    </row>
    <row r="39" spans="1:19" x14ac:dyDescent="0.3">
      <c r="A39">
        <v>7.59</v>
      </c>
      <c r="B39">
        <v>7.93</v>
      </c>
      <c r="D39">
        <f t="shared" si="0"/>
        <v>229.39959156785244</v>
      </c>
      <c r="E39">
        <f t="shared" si="0"/>
        <v>76.546105926860037</v>
      </c>
      <c r="G39" t="s">
        <v>22</v>
      </c>
      <c r="H39">
        <v>60.869892957491381</v>
      </c>
      <c r="I39" t="s">
        <v>22</v>
      </c>
      <c r="J39">
        <v>43.060734964162684</v>
      </c>
      <c r="L39" t="s">
        <v>54</v>
      </c>
      <c r="M39">
        <v>0</v>
      </c>
    </row>
    <row r="40" spans="1:19" x14ac:dyDescent="0.3">
      <c r="A40">
        <v>8.61</v>
      </c>
      <c r="B40">
        <v>6.52</v>
      </c>
      <c r="D40">
        <f t="shared" si="0"/>
        <v>227.95947154471548</v>
      </c>
      <c r="E40">
        <f t="shared" si="0"/>
        <v>35.1966273006135</v>
      </c>
      <c r="G40" t="s">
        <v>23</v>
      </c>
      <c r="H40">
        <v>3705.1438686564584</v>
      </c>
      <c r="I40" t="s">
        <v>23</v>
      </c>
      <c r="J40">
        <v>1854.2268956538626</v>
      </c>
      <c r="L40" t="s">
        <v>55</v>
      </c>
      <c r="M40">
        <v>49</v>
      </c>
    </row>
    <row r="41" spans="1:19" x14ac:dyDescent="0.3">
      <c r="A41">
        <v>6.36</v>
      </c>
      <c r="B41">
        <v>6.07</v>
      </c>
      <c r="D41">
        <f t="shared" si="0"/>
        <v>302.14781603773582</v>
      </c>
      <c r="E41">
        <f t="shared" si="0"/>
        <v>160.39302800658979</v>
      </c>
      <c r="G41" t="s">
        <v>24</v>
      </c>
      <c r="H41">
        <v>-0.84530773106075685</v>
      </c>
      <c r="I41" t="s">
        <v>24</v>
      </c>
      <c r="J41">
        <v>0.29313770776487358</v>
      </c>
      <c r="L41" t="s">
        <v>56</v>
      </c>
      <c r="M41">
        <v>5.2184964007620191</v>
      </c>
    </row>
    <row r="42" spans="1:19" x14ac:dyDescent="0.3">
      <c r="A42">
        <v>4.83</v>
      </c>
      <c r="B42">
        <v>3.43</v>
      </c>
      <c r="D42">
        <f t="shared" si="0"/>
        <v>152.43203933747412</v>
      </c>
      <c r="E42">
        <f t="shared" si="0"/>
        <v>58.567440233236155</v>
      </c>
      <c r="G42" t="s">
        <v>25</v>
      </c>
      <c r="H42">
        <v>0.31886506069798642</v>
      </c>
      <c r="I42" t="s">
        <v>25</v>
      </c>
      <c r="J42">
        <v>-0.36688183433163357</v>
      </c>
      <c r="L42" t="s">
        <v>57</v>
      </c>
      <c r="M42">
        <v>1.820795279373278E-6</v>
      </c>
    </row>
    <row r="43" spans="1:19" x14ac:dyDescent="0.3">
      <c r="A43">
        <v>4.8</v>
      </c>
      <c r="B43">
        <v>3.47</v>
      </c>
      <c r="D43">
        <f t="shared" si="0"/>
        <v>216.01637083333335</v>
      </c>
      <c r="E43">
        <f t="shared" si="0"/>
        <v>124.04827953890488</v>
      </c>
      <c r="G43" t="s">
        <v>26</v>
      </c>
      <c r="H43">
        <v>225.98112333641654</v>
      </c>
      <c r="I43" t="s">
        <v>26</v>
      </c>
      <c r="J43">
        <v>185.38195093729632</v>
      </c>
      <c r="L43" t="s">
        <v>59</v>
      </c>
      <c r="M43">
        <v>1.6765508926168529</v>
      </c>
    </row>
    <row r="44" spans="1:19" x14ac:dyDescent="0.3">
      <c r="A44">
        <v>4.42</v>
      </c>
      <c r="B44">
        <v>6.84</v>
      </c>
      <c r="D44">
        <f t="shared" si="0"/>
        <v>259.6866674208145</v>
      </c>
      <c r="E44">
        <f t="shared" si="0"/>
        <v>88.382637426900587</v>
      </c>
      <c r="G44" t="s">
        <v>27</v>
      </c>
      <c r="H44">
        <v>112.83638733431518</v>
      </c>
      <c r="I44" t="s">
        <v>27</v>
      </c>
      <c r="J44">
        <v>35.1966273006135</v>
      </c>
      <c r="L44" t="s">
        <v>60</v>
      </c>
      <c r="M44">
        <v>3.641590558746556E-6</v>
      </c>
    </row>
    <row r="45" spans="1:19" ht="15" thickBot="1" x14ac:dyDescent="0.35">
      <c r="A45">
        <v>5.23</v>
      </c>
      <c r="B45">
        <v>4.84</v>
      </c>
      <c r="D45">
        <f t="shared" si="0"/>
        <v>139.77534608030592</v>
      </c>
      <c r="E45">
        <f t="shared" si="0"/>
        <v>156.77099586776859</v>
      </c>
      <c r="G45" t="s">
        <v>28</v>
      </c>
      <c r="H45">
        <v>338.81751067073174</v>
      </c>
      <c r="I45" t="s">
        <v>28</v>
      </c>
      <c r="J45">
        <v>220.57857823790982</v>
      </c>
      <c r="L45" s="5" t="s">
        <v>61</v>
      </c>
      <c r="M45" s="5">
        <v>2.0095752371292388</v>
      </c>
      <c r="N45" s="5"/>
    </row>
    <row r="46" spans="1:19" x14ac:dyDescent="0.3">
      <c r="A46">
        <v>6.79</v>
      </c>
      <c r="B46">
        <v>5.41</v>
      </c>
      <c r="D46">
        <f t="shared" si="0"/>
        <v>112.83638733431518</v>
      </c>
      <c r="E46">
        <f t="shared" si="0"/>
        <v>137.94235304990758</v>
      </c>
      <c r="G46" t="s">
        <v>29</v>
      </c>
      <c r="H46">
        <v>5951.6443185653288</v>
      </c>
      <c r="I46" t="s">
        <v>29</v>
      </c>
      <c r="J46">
        <v>3892.7349802960603</v>
      </c>
    </row>
    <row r="47" spans="1:19" ht="15" thickBot="1" x14ac:dyDescent="0.35">
      <c r="A47">
        <v>4.7300000000000004</v>
      </c>
      <c r="B47">
        <v>4.37</v>
      </c>
      <c r="D47">
        <f t="shared" si="0"/>
        <v>192.15011839323464</v>
      </c>
      <c r="E47">
        <f t="shared" si="0"/>
        <v>169.17436155606407</v>
      </c>
      <c r="G47" s="5" t="s">
        <v>30</v>
      </c>
      <c r="H47" s="5">
        <v>28</v>
      </c>
      <c r="I47" s="5" t="s">
        <v>30</v>
      </c>
      <c r="J47" s="5">
        <v>28</v>
      </c>
    </row>
    <row r="48" spans="1:19" x14ac:dyDescent="0.3">
      <c r="A48">
        <v>3.63</v>
      </c>
      <c r="B48">
        <v>3.58</v>
      </c>
      <c r="D48">
        <f t="shared" si="0"/>
        <v>267.58717906336091</v>
      </c>
      <c r="E48">
        <f t="shared" si="0"/>
        <v>112.88733240223463</v>
      </c>
    </row>
    <row r="49" spans="1:11" x14ac:dyDescent="0.3">
      <c r="A49">
        <v>6.56</v>
      </c>
      <c r="B49">
        <v>3.79</v>
      </c>
      <c r="D49">
        <f t="shared" si="0"/>
        <v>338.81751067073174</v>
      </c>
      <c r="E49">
        <f t="shared" si="0"/>
        <v>130.56111873350923</v>
      </c>
    </row>
    <row r="50" spans="1:11" x14ac:dyDescent="0.3">
      <c r="A50">
        <v>7.53</v>
      </c>
      <c r="B50">
        <v>2.19</v>
      </c>
      <c r="D50">
        <f t="shared" si="0"/>
        <v>261.76253386454181</v>
      </c>
      <c r="E50">
        <f t="shared" si="0"/>
        <v>201.98415525114157</v>
      </c>
    </row>
    <row r="51" spans="1:11" x14ac:dyDescent="0.3">
      <c r="A51">
        <v>5.83</v>
      </c>
      <c r="B51">
        <v>2.87</v>
      </c>
      <c r="D51">
        <f t="shared" si="0"/>
        <v>314.05067753001714</v>
      </c>
      <c r="E51">
        <f t="shared" si="0"/>
        <v>175.21489547038328</v>
      </c>
    </row>
    <row r="52" spans="1:11" x14ac:dyDescent="0.3">
      <c r="A52">
        <v>6.77</v>
      </c>
      <c r="B52">
        <v>4.3099999999999996</v>
      </c>
      <c r="D52">
        <f t="shared" si="0"/>
        <v>131.48572082717874</v>
      </c>
      <c r="E52">
        <f t="shared" si="0"/>
        <v>130.58862412993039</v>
      </c>
    </row>
    <row r="53" spans="1:11" x14ac:dyDescent="0.3">
      <c r="A53" s="9">
        <v>6.52</v>
      </c>
      <c r="B53" s="9">
        <v>3.15</v>
      </c>
      <c r="D53">
        <f t="shared" si="0"/>
        <v>158.59740490797549</v>
      </c>
      <c r="E53">
        <f t="shared" si="0"/>
        <v>119.1362253968254</v>
      </c>
    </row>
    <row r="54" spans="1:11" x14ac:dyDescent="0.3">
      <c r="A54" s="9">
        <v>5.74</v>
      </c>
      <c r="B54" s="9">
        <v>2.91</v>
      </c>
      <c r="D54">
        <f t="shared" si="0"/>
        <v>283.97795818815331</v>
      </c>
      <c r="E54">
        <f t="shared" si="0"/>
        <v>145.2919003436426</v>
      </c>
    </row>
    <row r="55" spans="1:11" x14ac:dyDescent="0.3">
      <c r="A55" s="9">
        <v>3.2961175996746883</v>
      </c>
      <c r="B55" s="9">
        <v>4.4077493479259422</v>
      </c>
      <c r="D55">
        <v>166.75528907668195</v>
      </c>
      <c r="E55">
        <v>176.85240355684073</v>
      </c>
      <c r="J55" s="9"/>
      <c r="K55" s="9"/>
    </row>
    <row r="56" spans="1:11" x14ac:dyDescent="0.3">
      <c r="A56" s="9">
        <v>5.5515663409217808</v>
      </c>
      <c r="B56" s="9">
        <v>4.3340322434881928</v>
      </c>
      <c r="D56">
        <v>168.88992998516187</v>
      </c>
      <c r="E56">
        <v>145.30050326437049</v>
      </c>
      <c r="J56" s="9"/>
      <c r="K56" s="9"/>
    </row>
    <row r="57" spans="1:11" x14ac:dyDescent="0.3">
      <c r="A57" s="9">
        <v>6.0493203250057421</v>
      </c>
      <c r="B57" s="9">
        <v>5.384900463072797</v>
      </c>
      <c r="D57">
        <v>178.85901509813266</v>
      </c>
      <c r="E57">
        <v>130.65238054958172</v>
      </c>
      <c r="J57" s="9"/>
      <c r="K57" s="9"/>
    </row>
    <row r="58" spans="1:11" x14ac:dyDescent="0.3">
      <c r="A58" s="9">
        <v>6.205263354169289</v>
      </c>
      <c r="B58" s="9">
        <v>4.1899109763582407</v>
      </c>
      <c r="D58">
        <v>192.41469256754499</v>
      </c>
      <c r="E58">
        <v>101.78894091121037</v>
      </c>
      <c r="J58" s="9"/>
      <c r="K58" s="9"/>
    </row>
    <row r="59" spans="1:11" x14ac:dyDescent="0.3">
      <c r="A59" s="9">
        <v>7.7709145675868729</v>
      </c>
      <c r="B59" s="9">
        <v>5.3060723208553284</v>
      </c>
      <c r="D59">
        <v>221.38698735303478</v>
      </c>
      <c r="E59">
        <v>133.662956057814</v>
      </c>
      <c r="J59" s="9"/>
      <c r="K59" s="9"/>
    </row>
    <row r="60" spans="1:11" x14ac:dyDescent="0.3">
      <c r="A60" s="9">
        <v>7.7545747271873671</v>
      </c>
      <c r="B60" s="9">
        <v>1.7049753570168633</v>
      </c>
      <c r="D60">
        <v>235.93998260635999</v>
      </c>
      <c r="E60">
        <v>220.57857823790982</v>
      </c>
      <c r="J60" s="9"/>
      <c r="K60" s="9"/>
    </row>
    <row r="61" spans="1:11" x14ac:dyDescent="0.3">
      <c r="A61" s="9">
        <v>8.4106374952219323</v>
      </c>
      <c r="B61" s="9">
        <v>6.7107755852257611</v>
      </c>
      <c r="D61">
        <v>236.55463049450191</v>
      </c>
      <c r="E61">
        <v>121.696585160098</v>
      </c>
      <c r="J61" s="9"/>
      <c r="K61" s="9"/>
    </row>
    <row r="62" spans="1:11" x14ac:dyDescent="0.3">
      <c r="A62" s="9">
        <v>7.5623855085300979</v>
      </c>
      <c r="B62" s="9">
        <v>6.2149559999854169</v>
      </c>
      <c r="D62">
        <v>288.38593774067704</v>
      </c>
      <c r="E62">
        <v>140.84623590941192</v>
      </c>
      <c r="J62" s="9"/>
      <c r="K62" s="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5i</vt:lpstr>
      <vt:lpstr>Fig 5j</vt:lpstr>
      <vt:lpstr>Fig 6d</vt:lpstr>
      <vt:lpstr>Fig 6e</vt:lpstr>
      <vt:lpstr>Fig 6h</vt:lpstr>
      <vt:lpstr>Fig 6i</vt:lpstr>
      <vt:lpstr>Fig 6l</vt:lpstr>
      <vt:lpstr>Fig 6m</vt:lpstr>
      <vt:lpstr>Fig 6n</vt:lpstr>
      <vt:lpstr>Fig 6o</vt:lpstr>
      <vt:lpstr>Fig 6p</vt:lpstr>
      <vt:lpstr>Fig 6q</vt:lpstr>
      <vt:lpstr>Fig 7c</vt:lpstr>
      <vt:lpstr>Fig 7d</vt:lpstr>
      <vt:lpstr>Fig 7e</vt:lpstr>
      <vt:lpstr>Fig 7f</vt:lpstr>
      <vt:lpstr>Fig 7g</vt:lpstr>
      <vt:lpstr>Fig 7h</vt:lpstr>
      <vt:lpstr>Fig 7i</vt:lpstr>
      <vt:lpstr>Fig 8b</vt:lpstr>
      <vt:lpstr>Fig 8c</vt:lpstr>
      <vt:lpstr>Fig 8d</vt:lpstr>
      <vt:lpstr>Fig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</dc:creator>
  <cp:lastModifiedBy>Leon</cp:lastModifiedBy>
  <dcterms:created xsi:type="dcterms:W3CDTF">2021-12-24T03:38:48Z</dcterms:created>
  <dcterms:modified xsi:type="dcterms:W3CDTF">2022-01-20T02:51:23Z</dcterms:modified>
</cp:coreProperties>
</file>